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5" windowWidth="8850" windowHeight="12225" tabRatio="866" activeTab="4"/>
  </bookViews>
  <sheets>
    <sheet name="coex-F-FAvsO3" sheetId="1" r:id="rId1"/>
    <sheet name="coex-M-FAvsO3" sheetId="2" r:id="rId2"/>
    <sheet name="KO-F-FAvsO3" sheetId="3" r:id="rId3"/>
    <sheet name="KO-M-FAvsO3" sheetId="4" r:id="rId4"/>
    <sheet name="M vs F" sheetId="5" r:id="rId5"/>
    <sheet name="Sheet1" sheetId="6" r:id="rId6"/>
  </sheets>
  <calcPr calcId="145621"/>
</workbook>
</file>

<file path=xl/calcChain.xml><?xml version="1.0" encoding="utf-8"?>
<calcChain xmlns="http://schemas.openxmlformats.org/spreadsheetml/2006/main">
  <c r="H43" i="2" l="1"/>
  <c r="AT44" i="4" l="1"/>
  <c r="AS44" i="4"/>
  <c r="I46" i="1" l="1"/>
  <c r="L46" i="1"/>
  <c r="G74" i="4"/>
  <c r="H74" i="4"/>
  <c r="G75" i="4"/>
  <c r="H75" i="4"/>
  <c r="G76" i="4"/>
  <c r="H76" i="4"/>
  <c r="G77" i="4"/>
  <c r="H77" i="4"/>
  <c r="G78" i="4"/>
  <c r="H78" i="4"/>
  <c r="G79" i="4"/>
  <c r="H79" i="4"/>
  <c r="G80" i="4"/>
  <c r="H80" i="4"/>
  <c r="G81" i="4"/>
  <c r="H81" i="4"/>
  <c r="G82" i="4"/>
  <c r="H82" i="4"/>
  <c r="G83" i="4"/>
  <c r="H83" i="4"/>
  <c r="G84" i="4"/>
  <c r="H84" i="4"/>
  <c r="G85" i="4"/>
  <c r="H85" i="4"/>
  <c r="G86" i="4"/>
  <c r="H86" i="4"/>
  <c r="G87" i="4"/>
  <c r="H87" i="4"/>
  <c r="G88" i="4"/>
  <c r="H88" i="4"/>
  <c r="G89" i="4"/>
  <c r="H89" i="4"/>
  <c r="G90" i="4"/>
  <c r="H90" i="4"/>
  <c r="G91" i="4"/>
  <c r="H91" i="4"/>
  <c r="G92" i="4"/>
  <c r="H92" i="4"/>
  <c r="G93" i="4"/>
  <c r="H93" i="4"/>
  <c r="G94" i="4"/>
  <c r="H94" i="4"/>
  <c r="G95" i="4"/>
  <c r="H95" i="4"/>
  <c r="G96" i="4"/>
  <c r="H96" i="4"/>
  <c r="G97" i="4"/>
  <c r="H97" i="4"/>
  <c r="G98" i="4"/>
  <c r="H98" i="4"/>
  <c r="G99" i="4"/>
  <c r="H99" i="4"/>
  <c r="G100" i="4"/>
  <c r="H100" i="4"/>
  <c r="H73" i="4"/>
  <c r="G73" i="4"/>
  <c r="K46" i="3"/>
  <c r="J46" i="3"/>
  <c r="L44" i="3"/>
  <c r="L45" i="3"/>
  <c r="L47" i="3"/>
  <c r="L48" i="3"/>
  <c r="L49" i="3"/>
  <c r="L50" i="3"/>
  <c r="L51" i="3"/>
  <c r="L52" i="3"/>
  <c r="L53" i="3"/>
  <c r="L54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43" i="3"/>
  <c r="K44" i="3"/>
  <c r="K45" i="3"/>
  <c r="K47" i="3"/>
  <c r="K48" i="3"/>
  <c r="K49" i="3"/>
  <c r="K50" i="3"/>
  <c r="K51" i="3"/>
  <c r="K52" i="3"/>
  <c r="K53" i="3"/>
  <c r="K54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43" i="3"/>
  <c r="J44" i="3"/>
  <c r="J45" i="3"/>
  <c r="J47" i="3"/>
  <c r="J48" i="3"/>
  <c r="J49" i="3"/>
  <c r="J50" i="3"/>
  <c r="J51" i="3"/>
  <c r="J52" i="3"/>
  <c r="J53" i="3"/>
  <c r="J54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43" i="3"/>
  <c r="F44" i="3"/>
  <c r="F45" i="3"/>
  <c r="F46" i="3"/>
  <c r="F47" i="3"/>
  <c r="F48" i="3"/>
  <c r="F49" i="3"/>
  <c r="F50" i="3"/>
  <c r="F51" i="3"/>
  <c r="F52" i="3"/>
  <c r="F53" i="3"/>
  <c r="F54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43" i="3"/>
  <c r="E45" i="3"/>
  <c r="E44" i="3"/>
  <c r="E43" i="3"/>
  <c r="H70" i="1"/>
  <c r="K43" i="1"/>
  <c r="L43" i="1"/>
  <c r="J44" i="2"/>
  <c r="K44" i="2" s="1"/>
  <c r="L44" i="2" s="1"/>
  <c r="J45" i="2"/>
  <c r="K45" i="2" s="1"/>
  <c r="L45" i="2" s="1"/>
  <c r="J46" i="2"/>
  <c r="M46" i="2" s="1"/>
  <c r="J47" i="2"/>
  <c r="K47" i="2" s="1"/>
  <c r="L47" i="2" s="1"/>
  <c r="J48" i="2"/>
  <c r="K48" i="2" s="1"/>
  <c r="L48" i="2" s="1"/>
  <c r="J49" i="2"/>
  <c r="K49" i="2" s="1"/>
  <c r="L49" i="2" s="1"/>
  <c r="J50" i="2"/>
  <c r="M50" i="2" s="1"/>
  <c r="J51" i="2"/>
  <c r="K51" i="2" s="1"/>
  <c r="L51" i="2" s="1"/>
  <c r="J52" i="2"/>
  <c r="K52" i="2" s="1"/>
  <c r="L52" i="2" s="1"/>
  <c r="J53" i="2"/>
  <c r="K53" i="2" s="1"/>
  <c r="L53" i="2" s="1"/>
  <c r="J54" i="2"/>
  <c r="M54" i="2" s="1"/>
  <c r="J55" i="2"/>
  <c r="K55" i="2" s="1"/>
  <c r="L55" i="2" s="1"/>
  <c r="J56" i="2"/>
  <c r="K56" i="2" s="1"/>
  <c r="L56" i="2" s="1"/>
  <c r="J57" i="2"/>
  <c r="K57" i="2" s="1"/>
  <c r="L57" i="2" s="1"/>
  <c r="J58" i="2"/>
  <c r="M58" i="2" s="1"/>
  <c r="J59" i="2"/>
  <c r="K59" i="2" s="1"/>
  <c r="L59" i="2" s="1"/>
  <c r="J60" i="2"/>
  <c r="K60" i="2" s="1"/>
  <c r="L60" i="2" s="1"/>
  <c r="J61" i="2"/>
  <c r="K61" i="2" s="1"/>
  <c r="L61" i="2" s="1"/>
  <c r="J62" i="2"/>
  <c r="M62" i="2" s="1"/>
  <c r="J63" i="2"/>
  <c r="K63" i="2" s="1"/>
  <c r="L63" i="2" s="1"/>
  <c r="J64" i="2"/>
  <c r="K64" i="2" s="1"/>
  <c r="L64" i="2" s="1"/>
  <c r="J65" i="2"/>
  <c r="K65" i="2" s="1"/>
  <c r="L65" i="2" s="1"/>
  <c r="J66" i="2"/>
  <c r="M66" i="2" s="1"/>
  <c r="J67" i="2"/>
  <c r="K67" i="2" s="1"/>
  <c r="L67" i="2" s="1"/>
  <c r="J68" i="2"/>
  <c r="K68" i="2" s="1"/>
  <c r="L68" i="2" s="1"/>
  <c r="J69" i="2"/>
  <c r="K69" i="2" s="1"/>
  <c r="L69" i="2" s="1"/>
  <c r="J70" i="2"/>
  <c r="M70" i="2" s="1"/>
  <c r="J43" i="2"/>
  <c r="M43" i="2" s="1"/>
  <c r="F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43" i="2"/>
  <c r="K70" i="2" l="1"/>
  <c r="L70" i="2" s="1"/>
  <c r="K66" i="2"/>
  <c r="L66" i="2" s="1"/>
  <c r="K62" i="2"/>
  <c r="L62" i="2" s="1"/>
  <c r="K58" i="2"/>
  <c r="L58" i="2" s="1"/>
  <c r="K54" i="2"/>
  <c r="L54" i="2" s="1"/>
  <c r="K50" i="2"/>
  <c r="L50" i="2" s="1"/>
  <c r="K46" i="2"/>
  <c r="L46" i="2" s="1"/>
  <c r="M69" i="2"/>
  <c r="M65" i="2"/>
  <c r="M61" i="2"/>
  <c r="M57" i="2"/>
  <c r="M53" i="2"/>
  <c r="M49" i="2"/>
  <c r="M45" i="2"/>
  <c r="M68" i="2"/>
  <c r="M64" i="2"/>
  <c r="M60" i="2"/>
  <c r="M56" i="2"/>
  <c r="M52" i="2"/>
  <c r="M48" i="2"/>
  <c r="M44" i="2"/>
  <c r="M67" i="2"/>
  <c r="M63" i="2"/>
  <c r="M59" i="2"/>
  <c r="M55" i="2"/>
  <c r="M51" i="2"/>
  <c r="M47" i="2"/>
  <c r="K43" i="2"/>
  <c r="L43" i="2" s="1"/>
  <c r="R43" i="1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43" i="4"/>
  <c r="R70" i="4"/>
  <c r="R69" i="4"/>
  <c r="R68" i="4"/>
  <c r="R67" i="4"/>
  <c r="R66" i="4"/>
  <c r="R65" i="4"/>
  <c r="R64" i="4"/>
  <c r="R63" i="4"/>
  <c r="R62" i="4"/>
  <c r="R61" i="4"/>
  <c r="R60" i="4"/>
  <c r="R59" i="4"/>
  <c r="R58" i="4"/>
  <c r="R57" i="4"/>
  <c r="R56" i="4"/>
  <c r="R55" i="4"/>
  <c r="R54" i="4"/>
  <c r="R53" i="4"/>
  <c r="R52" i="4"/>
  <c r="R51" i="4"/>
  <c r="R50" i="4"/>
  <c r="R49" i="4"/>
  <c r="R48" i="4"/>
  <c r="R47" i="4"/>
  <c r="R46" i="4"/>
  <c r="R45" i="4"/>
  <c r="R44" i="4"/>
  <c r="R43" i="4"/>
  <c r="H70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E18" i="4"/>
  <c r="BB38" i="4"/>
  <c r="BA38" i="4"/>
  <c r="AX38" i="4"/>
  <c r="AW38" i="4"/>
  <c r="AT38" i="4"/>
  <c r="AS38" i="4"/>
  <c r="AP38" i="4"/>
  <c r="AO38" i="4"/>
  <c r="AL38" i="4"/>
  <c r="AK38" i="4"/>
  <c r="AH38" i="4"/>
  <c r="AG38" i="4"/>
  <c r="AD38" i="4"/>
  <c r="AC38" i="4"/>
  <c r="Z38" i="4"/>
  <c r="Y38" i="4"/>
  <c r="V38" i="4"/>
  <c r="U38" i="4"/>
  <c r="R38" i="4"/>
  <c r="Q38" i="4"/>
  <c r="N38" i="4"/>
  <c r="M38" i="4"/>
  <c r="J38" i="4"/>
  <c r="I38" i="4"/>
  <c r="F38" i="4"/>
  <c r="E38" i="4"/>
  <c r="BB35" i="4"/>
  <c r="BA35" i="4"/>
  <c r="AX35" i="4"/>
  <c r="AW35" i="4"/>
  <c r="AT35" i="4"/>
  <c r="AS35" i="4"/>
  <c r="AP35" i="4"/>
  <c r="AO35" i="4"/>
  <c r="AL35" i="4"/>
  <c r="AK35" i="4"/>
  <c r="AH35" i="4"/>
  <c r="AG35" i="4"/>
  <c r="AD35" i="4"/>
  <c r="AC35" i="4"/>
  <c r="Z35" i="4"/>
  <c r="Y35" i="4"/>
  <c r="V35" i="4"/>
  <c r="U35" i="4"/>
  <c r="R35" i="4"/>
  <c r="Q35" i="4"/>
  <c r="N35" i="4"/>
  <c r="M35" i="4"/>
  <c r="J35" i="4"/>
  <c r="I35" i="4"/>
  <c r="F35" i="4"/>
  <c r="E35" i="4"/>
  <c r="BB32" i="4"/>
  <c r="BA32" i="4"/>
  <c r="AX32" i="4"/>
  <c r="AW32" i="4"/>
  <c r="AT32" i="4"/>
  <c r="AS32" i="4"/>
  <c r="AP32" i="4"/>
  <c r="AO32" i="4"/>
  <c r="AL32" i="4"/>
  <c r="AK32" i="4"/>
  <c r="AH32" i="4"/>
  <c r="AG32" i="4"/>
  <c r="AD32" i="4"/>
  <c r="AC32" i="4"/>
  <c r="Z32" i="4"/>
  <c r="Y32" i="4"/>
  <c r="V32" i="4"/>
  <c r="U32" i="4"/>
  <c r="R32" i="4"/>
  <c r="Q32" i="4"/>
  <c r="N32" i="4"/>
  <c r="M32" i="4"/>
  <c r="J32" i="4"/>
  <c r="I32" i="4"/>
  <c r="F32" i="4"/>
  <c r="E32" i="4"/>
  <c r="BB28" i="4"/>
  <c r="BA28" i="4"/>
  <c r="AX28" i="4"/>
  <c r="AW28" i="4"/>
  <c r="AT28" i="4"/>
  <c r="AS28" i="4"/>
  <c r="AP28" i="4"/>
  <c r="AO28" i="4"/>
  <c r="AL28" i="4"/>
  <c r="AK28" i="4"/>
  <c r="AH28" i="4"/>
  <c r="AG28" i="4"/>
  <c r="AD28" i="4"/>
  <c r="AC28" i="4"/>
  <c r="Z28" i="4"/>
  <c r="Y28" i="4"/>
  <c r="V28" i="4"/>
  <c r="U28" i="4"/>
  <c r="R28" i="4"/>
  <c r="Q28" i="4"/>
  <c r="N28" i="4"/>
  <c r="M28" i="4"/>
  <c r="J28" i="4"/>
  <c r="I28" i="4"/>
  <c r="F28" i="4"/>
  <c r="E28" i="4"/>
  <c r="BB25" i="4"/>
  <c r="BA25" i="4"/>
  <c r="AX25" i="4"/>
  <c r="AW25" i="4"/>
  <c r="AT25" i="4"/>
  <c r="AS25" i="4"/>
  <c r="AP25" i="4"/>
  <c r="AO25" i="4"/>
  <c r="AL25" i="4"/>
  <c r="AK25" i="4"/>
  <c r="AH25" i="4"/>
  <c r="AG25" i="4"/>
  <c r="AD25" i="4"/>
  <c r="AC25" i="4"/>
  <c r="Z25" i="4"/>
  <c r="Y25" i="4"/>
  <c r="V25" i="4"/>
  <c r="U25" i="4"/>
  <c r="R25" i="4"/>
  <c r="Q25" i="4"/>
  <c r="N25" i="4"/>
  <c r="M25" i="4"/>
  <c r="J25" i="4"/>
  <c r="I25" i="4"/>
  <c r="F25" i="4"/>
  <c r="E25" i="4"/>
  <c r="BB22" i="4"/>
  <c r="BA22" i="4"/>
  <c r="AX22" i="4"/>
  <c r="AW22" i="4"/>
  <c r="AT22" i="4"/>
  <c r="AS22" i="4"/>
  <c r="AP22" i="4"/>
  <c r="AO22" i="4"/>
  <c r="AL22" i="4"/>
  <c r="AK22" i="4"/>
  <c r="AH22" i="4"/>
  <c r="AG22" i="4"/>
  <c r="AD22" i="4"/>
  <c r="AC22" i="4"/>
  <c r="Z22" i="4"/>
  <c r="Y22" i="4"/>
  <c r="V22" i="4"/>
  <c r="U22" i="4"/>
  <c r="R22" i="4"/>
  <c r="Q22" i="4"/>
  <c r="N22" i="4"/>
  <c r="M22" i="4"/>
  <c r="J22" i="4"/>
  <c r="I22" i="4"/>
  <c r="F22" i="4"/>
  <c r="E22" i="4"/>
  <c r="BJ18" i="4"/>
  <c r="BI18" i="4"/>
  <c r="BF18" i="4"/>
  <c r="BE18" i="4"/>
  <c r="BB18" i="4"/>
  <c r="BA18" i="4"/>
  <c r="AX18" i="4"/>
  <c r="AW18" i="4"/>
  <c r="AT18" i="4"/>
  <c r="AS18" i="4"/>
  <c r="AP18" i="4"/>
  <c r="AO18" i="4"/>
  <c r="AL18" i="4"/>
  <c r="AK18" i="4"/>
  <c r="AH18" i="4"/>
  <c r="AG18" i="4"/>
  <c r="AD18" i="4"/>
  <c r="AC18" i="4"/>
  <c r="Z18" i="4"/>
  <c r="Y18" i="4"/>
  <c r="V18" i="4"/>
  <c r="U18" i="4"/>
  <c r="R18" i="4"/>
  <c r="Q18" i="4"/>
  <c r="N18" i="4"/>
  <c r="M18" i="4"/>
  <c r="J18" i="4"/>
  <c r="I18" i="4"/>
  <c r="F18" i="4"/>
  <c r="BJ15" i="4"/>
  <c r="BI15" i="4"/>
  <c r="BF15" i="4"/>
  <c r="BE15" i="4"/>
  <c r="BB15" i="4"/>
  <c r="BA15" i="4"/>
  <c r="AX15" i="4"/>
  <c r="AW15" i="4"/>
  <c r="AT15" i="4"/>
  <c r="AS15" i="4"/>
  <c r="AP15" i="4"/>
  <c r="AO15" i="4"/>
  <c r="AL15" i="4"/>
  <c r="AK15" i="4"/>
  <c r="AH15" i="4"/>
  <c r="AG15" i="4"/>
  <c r="AD15" i="4"/>
  <c r="AC15" i="4"/>
  <c r="Z15" i="4"/>
  <c r="Y15" i="4"/>
  <c r="V15" i="4"/>
  <c r="U15" i="4"/>
  <c r="R15" i="4"/>
  <c r="Q15" i="4"/>
  <c r="N15" i="4"/>
  <c r="M15" i="4"/>
  <c r="J15" i="4"/>
  <c r="I15" i="4"/>
  <c r="F15" i="4"/>
  <c r="E15" i="4"/>
  <c r="BJ12" i="4"/>
  <c r="BI12" i="4"/>
  <c r="BF12" i="4"/>
  <c r="BE12" i="4"/>
  <c r="BB12" i="4"/>
  <c r="BA12" i="4"/>
  <c r="AX12" i="4"/>
  <c r="AW12" i="4"/>
  <c r="AT12" i="4"/>
  <c r="AS12" i="4"/>
  <c r="AP12" i="4"/>
  <c r="AO12" i="4"/>
  <c r="AL12" i="4"/>
  <c r="AK12" i="4"/>
  <c r="AH12" i="4"/>
  <c r="AG12" i="4"/>
  <c r="AD12" i="4"/>
  <c r="AC12" i="4"/>
  <c r="Z12" i="4"/>
  <c r="Y12" i="4"/>
  <c r="V12" i="4"/>
  <c r="U12" i="4"/>
  <c r="R12" i="4"/>
  <c r="Q12" i="4"/>
  <c r="N12" i="4"/>
  <c r="M12" i="4"/>
  <c r="J12" i="4"/>
  <c r="I12" i="4"/>
  <c r="F12" i="4"/>
  <c r="E12" i="4"/>
  <c r="BJ8" i="4"/>
  <c r="BI8" i="4"/>
  <c r="BF8" i="4"/>
  <c r="BE8" i="4"/>
  <c r="BB8" i="4"/>
  <c r="BA8" i="4"/>
  <c r="AX8" i="4"/>
  <c r="AW8" i="4"/>
  <c r="AT8" i="4"/>
  <c r="AS8" i="4"/>
  <c r="AP8" i="4"/>
  <c r="AO8" i="4"/>
  <c r="AL8" i="4"/>
  <c r="AK8" i="4"/>
  <c r="AH8" i="4"/>
  <c r="AG8" i="4"/>
  <c r="AD8" i="4"/>
  <c r="AC8" i="4"/>
  <c r="Z8" i="4"/>
  <c r="Y8" i="4"/>
  <c r="V8" i="4"/>
  <c r="U8" i="4"/>
  <c r="R8" i="4"/>
  <c r="Q8" i="4"/>
  <c r="N8" i="4"/>
  <c r="M8" i="4"/>
  <c r="J8" i="4"/>
  <c r="I8" i="4"/>
  <c r="F8" i="4"/>
  <c r="E8" i="4"/>
  <c r="BJ5" i="4"/>
  <c r="BI5" i="4"/>
  <c r="BF5" i="4"/>
  <c r="BE5" i="4"/>
  <c r="BB5" i="4"/>
  <c r="BA5" i="4"/>
  <c r="AX5" i="4"/>
  <c r="AW5" i="4"/>
  <c r="AT5" i="4"/>
  <c r="AS5" i="4"/>
  <c r="AP5" i="4"/>
  <c r="AO5" i="4"/>
  <c r="AL5" i="4"/>
  <c r="AK5" i="4"/>
  <c r="AH5" i="4"/>
  <c r="AG5" i="4"/>
  <c r="AD5" i="4"/>
  <c r="AC5" i="4"/>
  <c r="Z5" i="4"/>
  <c r="Y5" i="4"/>
  <c r="V5" i="4"/>
  <c r="U5" i="4"/>
  <c r="R5" i="4"/>
  <c r="Q5" i="4"/>
  <c r="N5" i="4"/>
  <c r="M5" i="4"/>
  <c r="J5" i="4"/>
  <c r="I5" i="4"/>
  <c r="F5" i="4"/>
  <c r="E5" i="4"/>
  <c r="BJ2" i="4"/>
  <c r="BI2" i="4"/>
  <c r="BF2" i="4"/>
  <c r="BE2" i="4"/>
  <c r="BB2" i="4"/>
  <c r="BA2" i="4"/>
  <c r="AX2" i="4"/>
  <c r="AW2" i="4"/>
  <c r="AT2" i="4"/>
  <c r="AS2" i="4"/>
  <c r="AP2" i="4"/>
  <c r="AO2" i="4"/>
  <c r="AL2" i="4"/>
  <c r="AK2" i="4"/>
  <c r="AH2" i="4"/>
  <c r="AG2" i="4"/>
  <c r="AD2" i="4"/>
  <c r="AC2" i="4"/>
  <c r="Z2" i="4"/>
  <c r="Y2" i="4"/>
  <c r="V2" i="4"/>
  <c r="U2" i="4"/>
  <c r="R2" i="4"/>
  <c r="Q2" i="4"/>
  <c r="N2" i="4"/>
  <c r="M2" i="4"/>
  <c r="J2" i="4"/>
  <c r="I2" i="4"/>
  <c r="F2" i="4"/>
  <c r="E2" i="4"/>
  <c r="M45" i="3"/>
  <c r="M47" i="3"/>
  <c r="M48" i="3"/>
  <c r="M49" i="3"/>
  <c r="M50" i="3"/>
  <c r="M51" i="3"/>
  <c r="M52" i="3"/>
  <c r="M53" i="3"/>
  <c r="M54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44" i="3"/>
  <c r="H76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76" i="3"/>
  <c r="R43" i="3"/>
  <c r="R70" i="3"/>
  <c r="R69" i="3"/>
  <c r="R68" i="3"/>
  <c r="R67" i="3"/>
  <c r="R66" i="3"/>
  <c r="R65" i="3"/>
  <c r="R64" i="3"/>
  <c r="R63" i="3"/>
  <c r="R62" i="3"/>
  <c r="R61" i="3"/>
  <c r="R60" i="3"/>
  <c r="R59" i="3"/>
  <c r="R58" i="3"/>
  <c r="R57" i="3"/>
  <c r="R56" i="3"/>
  <c r="R55" i="3"/>
  <c r="R54" i="3"/>
  <c r="R53" i="3"/>
  <c r="R52" i="3"/>
  <c r="R51" i="3"/>
  <c r="R50" i="3"/>
  <c r="R49" i="3"/>
  <c r="R48" i="3"/>
  <c r="R47" i="3"/>
  <c r="R46" i="3"/>
  <c r="R45" i="3"/>
  <c r="R44" i="3"/>
  <c r="M43" i="3"/>
  <c r="E46" i="3"/>
  <c r="E47" i="3"/>
  <c r="E48" i="3"/>
  <c r="E49" i="3"/>
  <c r="E50" i="3"/>
  <c r="E51" i="3"/>
  <c r="E52" i="3"/>
  <c r="E53" i="3"/>
  <c r="E54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4" i="3"/>
  <c r="I53" i="3"/>
  <c r="I52" i="3"/>
  <c r="I51" i="3"/>
  <c r="I50" i="3"/>
  <c r="I49" i="3"/>
  <c r="I48" i="3"/>
  <c r="I47" i="3"/>
  <c r="I45" i="3"/>
  <c r="I44" i="3"/>
  <c r="I43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J55" i="3" s="1"/>
  <c r="M55" i="3" s="1"/>
  <c r="H54" i="3"/>
  <c r="H53" i="3"/>
  <c r="H52" i="3"/>
  <c r="H51" i="3"/>
  <c r="H50" i="3"/>
  <c r="H49" i="3"/>
  <c r="H48" i="3"/>
  <c r="H47" i="3"/>
  <c r="H46" i="3"/>
  <c r="L46" i="3" s="1"/>
  <c r="H45" i="3"/>
  <c r="H44" i="3"/>
  <c r="H43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E55" i="3" s="1"/>
  <c r="F55" i="3" s="1"/>
  <c r="C54" i="3"/>
  <c r="C53" i="3"/>
  <c r="C52" i="3"/>
  <c r="C51" i="3"/>
  <c r="C50" i="3"/>
  <c r="C49" i="3"/>
  <c r="C48" i="3"/>
  <c r="C47" i="3"/>
  <c r="C46" i="3"/>
  <c r="C45" i="3"/>
  <c r="C44" i="3"/>
  <c r="C43" i="3"/>
  <c r="J15" i="3"/>
  <c r="AT38" i="3"/>
  <c r="AS35" i="3"/>
  <c r="BJ18" i="3"/>
  <c r="BI18" i="3"/>
  <c r="E18" i="3"/>
  <c r="F18" i="3"/>
  <c r="BB38" i="3"/>
  <c r="BA38" i="3"/>
  <c r="AX38" i="3"/>
  <c r="AW38" i="3"/>
  <c r="AS38" i="3"/>
  <c r="AP38" i="3"/>
  <c r="AO38" i="3"/>
  <c r="AL38" i="3"/>
  <c r="AK38" i="3"/>
  <c r="AH38" i="3"/>
  <c r="AG38" i="3"/>
  <c r="AD38" i="3"/>
  <c r="AC38" i="3"/>
  <c r="Z38" i="3"/>
  <c r="Y38" i="3"/>
  <c r="V38" i="3"/>
  <c r="U38" i="3"/>
  <c r="R38" i="3"/>
  <c r="Q38" i="3"/>
  <c r="N38" i="3"/>
  <c r="M38" i="3"/>
  <c r="J38" i="3"/>
  <c r="I38" i="3"/>
  <c r="F38" i="3"/>
  <c r="E38" i="3"/>
  <c r="BB35" i="3"/>
  <c r="BA35" i="3"/>
  <c r="AX35" i="3"/>
  <c r="AW35" i="3"/>
  <c r="AT35" i="3"/>
  <c r="AP35" i="3"/>
  <c r="AO35" i="3"/>
  <c r="AL35" i="3"/>
  <c r="AK35" i="3"/>
  <c r="AH35" i="3"/>
  <c r="AG35" i="3"/>
  <c r="AD35" i="3"/>
  <c r="AC35" i="3"/>
  <c r="Z35" i="3"/>
  <c r="Y35" i="3"/>
  <c r="V35" i="3"/>
  <c r="U35" i="3"/>
  <c r="R35" i="3"/>
  <c r="Q35" i="3"/>
  <c r="N35" i="3"/>
  <c r="M35" i="3"/>
  <c r="J35" i="3"/>
  <c r="I35" i="3"/>
  <c r="F35" i="3"/>
  <c r="E35" i="3"/>
  <c r="BB32" i="3"/>
  <c r="BA32" i="3"/>
  <c r="AX32" i="3"/>
  <c r="AW32" i="3"/>
  <c r="AT32" i="3"/>
  <c r="AS32" i="3"/>
  <c r="AP32" i="3"/>
  <c r="AO32" i="3"/>
  <c r="AL32" i="3"/>
  <c r="AK32" i="3"/>
  <c r="AH32" i="3"/>
  <c r="AG32" i="3"/>
  <c r="AD32" i="3"/>
  <c r="AC32" i="3"/>
  <c r="Z32" i="3"/>
  <c r="Y32" i="3"/>
  <c r="V32" i="3"/>
  <c r="U32" i="3"/>
  <c r="R32" i="3"/>
  <c r="Q32" i="3"/>
  <c r="N32" i="3"/>
  <c r="M32" i="3"/>
  <c r="J32" i="3"/>
  <c r="I32" i="3"/>
  <c r="F32" i="3"/>
  <c r="E32" i="3"/>
  <c r="BB28" i="3"/>
  <c r="BA28" i="3"/>
  <c r="AX28" i="3"/>
  <c r="AW28" i="3"/>
  <c r="AT28" i="3"/>
  <c r="AS28" i="3"/>
  <c r="AP28" i="3"/>
  <c r="AO28" i="3"/>
  <c r="AL28" i="3"/>
  <c r="AK28" i="3"/>
  <c r="AH28" i="3"/>
  <c r="AG28" i="3"/>
  <c r="AD28" i="3"/>
  <c r="AC28" i="3"/>
  <c r="Z28" i="3"/>
  <c r="Y28" i="3"/>
  <c r="V28" i="3"/>
  <c r="U28" i="3"/>
  <c r="R28" i="3"/>
  <c r="Q28" i="3"/>
  <c r="N28" i="3"/>
  <c r="M28" i="3"/>
  <c r="J28" i="3"/>
  <c r="I28" i="3"/>
  <c r="F28" i="3"/>
  <c r="E28" i="3"/>
  <c r="BB25" i="3"/>
  <c r="BA25" i="3"/>
  <c r="AX25" i="3"/>
  <c r="AW25" i="3"/>
  <c r="AT25" i="3"/>
  <c r="AS25" i="3"/>
  <c r="AP25" i="3"/>
  <c r="AO25" i="3"/>
  <c r="AL25" i="3"/>
  <c r="AK25" i="3"/>
  <c r="AH25" i="3"/>
  <c r="AG25" i="3"/>
  <c r="AD25" i="3"/>
  <c r="AC25" i="3"/>
  <c r="Z25" i="3"/>
  <c r="Y25" i="3"/>
  <c r="V25" i="3"/>
  <c r="U25" i="3"/>
  <c r="R25" i="3"/>
  <c r="Q25" i="3"/>
  <c r="N25" i="3"/>
  <c r="M25" i="3"/>
  <c r="J25" i="3"/>
  <c r="I25" i="3"/>
  <c r="F25" i="3"/>
  <c r="E25" i="3"/>
  <c r="BB22" i="3"/>
  <c r="BA22" i="3"/>
  <c r="AX22" i="3"/>
  <c r="AW22" i="3"/>
  <c r="AT22" i="3"/>
  <c r="AS22" i="3"/>
  <c r="AP22" i="3"/>
  <c r="AO22" i="3"/>
  <c r="AL22" i="3"/>
  <c r="AK22" i="3"/>
  <c r="AH22" i="3"/>
  <c r="AG22" i="3"/>
  <c r="AD22" i="3"/>
  <c r="AC22" i="3"/>
  <c r="Z22" i="3"/>
  <c r="Y22" i="3"/>
  <c r="V22" i="3"/>
  <c r="U22" i="3"/>
  <c r="R22" i="3"/>
  <c r="Q22" i="3"/>
  <c r="N22" i="3"/>
  <c r="M22" i="3"/>
  <c r="J22" i="3"/>
  <c r="I22" i="3"/>
  <c r="F22" i="3"/>
  <c r="E22" i="3"/>
  <c r="BF18" i="3"/>
  <c r="BE18" i="3"/>
  <c r="BB18" i="3"/>
  <c r="BA18" i="3"/>
  <c r="AX18" i="3"/>
  <c r="AW18" i="3"/>
  <c r="AT18" i="3"/>
  <c r="AS18" i="3"/>
  <c r="AP18" i="3"/>
  <c r="AO18" i="3"/>
  <c r="AL18" i="3"/>
  <c r="AK18" i="3"/>
  <c r="AH18" i="3"/>
  <c r="AG18" i="3"/>
  <c r="AD18" i="3"/>
  <c r="AC18" i="3"/>
  <c r="Z18" i="3"/>
  <c r="Y18" i="3"/>
  <c r="V18" i="3"/>
  <c r="U18" i="3"/>
  <c r="R18" i="3"/>
  <c r="Q18" i="3"/>
  <c r="N18" i="3"/>
  <c r="M18" i="3"/>
  <c r="J18" i="3"/>
  <c r="I18" i="3"/>
  <c r="BJ15" i="3"/>
  <c r="BI15" i="3"/>
  <c r="BF15" i="3"/>
  <c r="BE15" i="3"/>
  <c r="BB15" i="3"/>
  <c r="BA15" i="3"/>
  <c r="AX15" i="3"/>
  <c r="AW15" i="3"/>
  <c r="AT15" i="3"/>
  <c r="AS15" i="3"/>
  <c r="AP15" i="3"/>
  <c r="AO15" i="3"/>
  <c r="AL15" i="3"/>
  <c r="AK15" i="3"/>
  <c r="AH15" i="3"/>
  <c r="AG15" i="3"/>
  <c r="AD15" i="3"/>
  <c r="AC15" i="3"/>
  <c r="Z15" i="3"/>
  <c r="Y15" i="3"/>
  <c r="V15" i="3"/>
  <c r="U15" i="3"/>
  <c r="R15" i="3"/>
  <c r="I46" i="3" s="1"/>
  <c r="Q15" i="3"/>
  <c r="N15" i="3"/>
  <c r="M15" i="3"/>
  <c r="I15" i="3"/>
  <c r="F15" i="3"/>
  <c r="E15" i="3"/>
  <c r="BJ12" i="3"/>
  <c r="BI12" i="3"/>
  <c r="BF12" i="3"/>
  <c r="BE12" i="3"/>
  <c r="BB12" i="3"/>
  <c r="I55" i="3" s="1"/>
  <c r="BA12" i="3"/>
  <c r="AX12" i="3"/>
  <c r="AW12" i="3"/>
  <c r="AT12" i="3"/>
  <c r="AS12" i="3"/>
  <c r="AP12" i="3"/>
  <c r="AO12" i="3"/>
  <c r="AL12" i="3"/>
  <c r="AK12" i="3"/>
  <c r="AH12" i="3"/>
  <c r="AG12" i="3"/>
  <c r="AD12" i="3"/>
  <c r="AC12" i="3"/>
  <c r="Z12" i="3"/>
  <c r="Y12" i="3"/>
  <c r="V12" i="3"/>
  <c r="U12" i="3"/>
  <c r="R12" i="3"/>
  <c r="Q12" i="3"/>
  <c r="N12" i="3"/>
  <c r="M12" i="3"/>
  <c r="J12" i="3"/>
  <c r="I12" i="3"/>
  <c r="F12" i="3"/>
  <c r="E12" i="3"/>
  <c r="BJ8" i="3"/>
  <c r="BI8" i="3"/>
  <c r="BF8" i="3"/>
  <c r="BE8" i="3"/>
  <c r="BB8" i="3"/>
  <c r="BA8" i="3"/>
  <c r="AX8" i="3"/>
  <c r="AW8" i="3"/>
  <c r="AT8" i="3"/>
  <c r="AS8" i="3"/>
  <c r="AP8" i="3"/>
  <c r="AO8" i="3"/>
  <c r="AL8" i="3"/>
  <c r="AK8" i="3"/>
  <c r="AH8" i="3"/>
  <c r="AG8" i="3"/>
  <c r="AD8" i="3"/>
  <c r="AC8" i="3"/>
  <c r="Z8" i="3"/>
  <c r="Y8" i="3"/>
  <c r="V8" i="3"/>
  <c r="U8" i="3"/>
  <c r="R8" i="3"/>
  <c r="Q8" i="3"/>
  <c r="N8" i="3"/>
  <c r="M8" i="3"/>
  <c r="J8" i="3"/>
  <c r="I8" i="3"/>
  <c r="F8" i="3"/>
  <c r="E8" i="3"/>
  <c r="BJ5" i="3"/>
  <c r="BI5" i="3"/>
  <c r="BF5" i="3"/>
  <c r="BE5" i="3"/>
  <c r="BB5" i="3"/>
  <c r="BA5" i="3"/>
  <c r="AX5" i="3"/>
  <c r="AW5" i="3"/>
  <c r="AT5" i="3"/>
  <c r="AS5" i="3"/>
  <c r="AP5" i="3"/>
  <c r="AO5" i="3"/>
  <c r="AL5" i="3"/>
  <c r="AK5" i="3"/>
  <c r="AH5" i="3"/>
  <c r="AG5" i="3"/>
  <c r="AD5" i="3"/>
  <c r="AC5" i="3"/>
  <c r="Z5" i="3"/>
  <c r="Y5" i="3"/>
  <c r="V5" i="3"/>
  <c r="U5" i="3"/>
  <c r="R5" i="3"/>
  <c r="Q5" i="3"/>
  <c r="N5" i="3"/>
  <c r="M5" i="3"/>
  <c r="J5" i="3"/>
  <c r="I5" i="3"/>
  <c r="F5" i="3"/>
  <c r="E5" i="3"/>
  <c r="BJ2" i="3"/>
  <c r="BI2" i="3"/>
  <c r="BF2" i="3"/>
  <c r="BE2" i="3"/>
  <c r="BB2" i="3"/>
  <c r="BA2" i="3"/>
  <c r="AX2" i="3"/>
  <c r="AW2" i="3"/>
  <c r="AT2" i="3"/>
  <c r="AS2" i="3"/>
  <c r="AP2" i="3"/>
  <c r="AO2" i="3"/>
  <c r="AL2" i="3"/>
  <c r="AK2" i="3"/>
  <c r="AH2" i="3"/>
  <c r="AG2" i="3"/>
  <c r="AD2" i="3"/>
  <c r="AC2" i="3"/>
  <c r="Z2" i="3"/>
  <c r="Y2" i="3"/>
  <c r="V2" i="3"/>
  <c r="U2" i="3"/>
  <c r="R2" i="3"/>
  <c r="Q2" i="3"/>
  <c r="N2" i="3"/>
  <c r="M2" i="3"/>
  <c r="J2" i="3"/>
  <c r="I2" i="3"/>
  <c r="F2" i="3"/>
  <c r="E2" i="3"/>
  <c r="K55" i="3" l="1"/>
  <c r="L55" i="3" s="1"/>
  <c r="M46" i="3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43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74" i="2"/>
  <c r="C43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6" i="2"/>
  <c r="I55" i="2"/>
  <c r="I54" i="2"/>
  <c r="I53" i="2"/>
  <c r="I51" i="2"/>
  <c r="I50" i="2"/>
  <c r="I49" i="2"/>
  <c r="I48" i="2"/>
  <c r="I47" i="2"/>
  <c r="I46" i="2"/>
  <c r="I45" i="2"/>
  <c r="I44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C70" i="2"/>
  <c r="C69" i="2"/>
  <c r="C68" i="2"/>
  <c r="C67" i="2"/>
  <c r="C66" i="2"/>
  <c r="C65" i="2"/>
  <c r="C64" i="2"/>
  <c r="C63" i="2"/>
  <c r="C61" i="2"/>
  <c r="C62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1"/>
  <c r="BB38" i="2"/>
  <c r="BA38" i="2"/>
  <c r="F44" i="2" l="1"/>
  <c r="F57" i="2"/>
  <c r="F52" i="2"/>
  <c r="AO8" i="2"/>
  <c r="I8" i="2"/>
  <c r="I5" i="2"/>
  <c r="I2" i="2"/>
  <c r="F18" i="2"/>
  <c r="F15" i="2"/>
  <c r="F12" i="2"/>
  <c r="F8" i="2"/>
  <c r="F5" i="2"/>
  <c r="F2" i="2"/>
  <c r="D43" i="2" s="1"/>
  <c r="E18" i="2"/>
  <c r="E15" i="2"/>
  <c r="E12" i="2"/>
  <c r="E8" i="2"/>
  <c r="E5" i="2"/>
  <c r="E2" i="2"/>
  <c r="I43" i="2" l="1"/>
  <c r="F68" i="2"/>
  <c r="F46" i="2"/>
  <c r="F62" i="2"/>
  <c r="F51" i="2"/>
  <c r="F67" i="2"/>
  <c r="F56" i="2"/>
  <c r="F45" i="2"/>
  <c r="F61" i="2"/>
  <c r="F50" i="2"/>
  <c r="F66" i="2"/>
  <c r="F55" i="2"/>
  <c r="F60" i="2"/>
  <c r="F49" i="2"/>
  <c r="F65" i="2"/>
  <c r="F54" i="2"/>
  <c r="F70" i="2"/>
  <c r="F59" i="2"/>
  <c r="F48" i="2"/>
  <c r="F64" i="2"/>
  <c r="F53" i="2"/>
  <c r="F69" i="2"/>
  <c r="F58" i="2"/>
  <c r="F47" i="2"/>
  <c r="F63" i="2"/>
  <c r="AX38" i="2"/>
  <c r="AW38" i="2"/>
  <c r="AT38" i="2"/>
  <c r="AS38" i="2"/>
  <c r="AP38" i="2"/>
  <c r="AO38" i="2"/>
  <c r="AL38" i="2"/>
  <c r="AK38" i="2"/>
  <c r="AH38" i="2"/>
  <c r="AG38" i="2"/>
  <c r="AD38" i="2"/>
  <c r="AC38" i="2"/>
  <c r="Z38" i="2"/>
  <c r="Y38" i="2"/>
  <c r="V38" i="2"/>
  <c r="U38" i="2"/>
  <c r="R38" i="2"/>
  <c r="Q38" i="2"/>
  <c r="N38" i="2"/>
  <c r="M38" i="2"/>
  <c r="J38" i="2"/>
  <c r="I38" i="2"/>
  <c r="F38" i="2"/>
  <c r="E38" i="2"/>
  <c r="BB35" i="2"/>
  <c r="BA35" i="2"/>
  <c r="AX35" i="2"/>
  <c r="AW35" i="2"/>
  <c r="AT35" i="2"/>
  <c r="AS35" i="2"/>
  <c r="AP35" i="2"/>
  <c r="AO35" i="2"/>
  <c r="AL35" i="2"/>
  <c r="AK35" i="2"/>
  <c r="AH35" i="2"/>
  <c r="AG35" i="2"/>
  <c r="AD35" i="2"/>
  <c r="AC35" i="2"/>
  <c r="Z35" i="2"/>
  <c r="Y35" i="2"/>
  <c r="V35" i="2"/>
  <c r="U35" i="2"/>
  <c r="R35" i="2"/>
  <c r="Q35" i="2"/>
  <c r="N35" i="2"/>
  <c r="M35" i="2"/>
  <c r="J35" i="2"/>
  <c r="I35" i="2"/>
  <c r="F35" i="2"/>
  <c r="E35" i="2"/>
  <c r="BB32" i="2"/>
  <c r="BA32" i="2"/>
  <c r="AX32" i="2"/>
  <c r="AW32" i="2"/>
  <c r="AT32" i="2"/>
  <c r="AS32" i="2"/>
  <c r="AP32" i="2"/>
  <c r="AO32" i="2"/>
  <c r="AL32" i="2"/>
  <c r="AK32" i="2"/>
  <c r="AH32" i="2"/>
  <c r="AG32" i="2"/>
  <c r="AD32" i="2"/>
  <c r="AC32" i="2"/>
  <c r="Z32" i="2"/>
  <c r="Y32" i="2"/>
  <c r="V32" i="2"/>
  <c r="U32" i="2"/>
  <c r="R32" i="2"/>
  <c r="Q32" i="2"/>
  <c r="N32" i="2"/>
  <c r="M32" i="2"/>
  <c r="J32" i="2"/>
  <c r="I32" i="2"/>
  <c r="F32" i="2"/>
  <c r="E32" i="2"/>
  <c r="BB28" i="2"/>
  <c r="BA28" i="2"/>
  <c r="AX28" i="2"/>
  <c r="AW28" i="2"/>
  <c r="AT28" i="2"/>
  <c r="AS28" i="2"/>
  <c r="AP28" i="2"/>
  <c r="AO28" i="2"/>
  <c r="AL28" i="2"/>
  <c r="AK28" i="2"/>
  <c r="AH28" i="2"/>
  <c r="AG28" i="2"/>
  <c r="AD28" i="2"/>
  <c r="AC28" i="2"/>
  <c r="Z28" i="2"/>
  <c r="Y28" i="2"/>
  <c r="V28" i="2"/>
  <c r="U28" i="2"/>
  <c r="R28" i="2"/>
  <c r="Q28" i="2"/>
  <c r="N28" i="2"/>
  <c r="M28" i="2"/>
  <c r="J28" i="2"/>
  <c r="I28" i="2"/>
  <c r="F28" i="2"/>
  <c r="E28" i="2"/>
  <c r="BB25" i="2"/>
  <c r="BA25" i="2"/>
  <c r="AX25" i="2"/>
  <c r="AW25" i="2"/>
  <c r="AT25" i="2"/>
  <c r="AS25" i="2"/>
  <c r="AP25" i="2"/>
  <c r="AO25" i="2"/>
  <c r="AL25" i="2"/>
  <c r="AK25" i="2"/>
  <c r="AH25" i="2"/>
  <c r="AG25" i="2"/>
  <c r="AD25" i="2"/>
  <c r="AC25" i="2"/>
  <c r="Z25" i="2"/>
  <c r="Y25" i="2"/>
  <c r="V25" i="2"/>
  <c r="U25" i="2"/>
  <c r="R25" i="2"/>
  <c r="Q25" i="2"/>
  <c r="N25" i="2"/>
  <c r="M25" i="2"/>
  <c r="J25" i="2"/>
  <c r="I25" i="2"/>
  <c r="F25" i="2"/>
  <c r="E25" i="2"/>
  <c r="BB22" i="2"/>
  <c r="BA22" i="2"/>
  <c r="AX22" i="2"/>
  <c r="AW22" i="2"/>
  <c r="AT22" i="2"/>
  <c r="AS22" i="2"/>
  <c r="AP22" i="2"/>
  <c r="AO22" i="2"/>
  <c r="AL22" i="2"/>
  <c r="AK22" i="2"/>
  <c r="AH22" i="2"/>
  <c r="AG22" i="2"/>
  <c r="AD22" i="2"/>
  <c r="AC22" i="2"/>
  <c r="Z22" i="2"/>
  <c r="Y22" i="2"/>
  <c r="V22" i="2"/>
  <c r="U22" i="2"/>
  <c r="R22" i="2"/>
  <c r="Q22" i="2"/>
  <c r="N22" i="2"/>
  <c r="M22" i="2"/>
  <c r="J22" i="2"/>
  <c r="I22" i="2"/>
  <c r="F22" i="2"/>
  <c r="E22" i="2"/>
  <c r="BJ18" i="2"/>
  <c r="I57" i="2" s="1"/>
  <c r="BI18" i="2"/>
  <c r="BF18" i="2"/>
  <c r="BE18" i="2"/>
  <c r="BB18" i="2"/>
  <c r="BA18" i="2"/>
  <c r="AX18" i="2"/>
  <c r="AW18" i="2"/>
  <c r="AT18" i="2"/>
  <c r="AS18" i="2"/>
  <c r="AP18" i="2"/>
  <c r="AO18" i="2"/>
  <c r="AL18" i="2"/>
  <c r="AK18" i="2"/>
  <c r="AH18" i="2"/>
  <c r="AG18" i="2"/>
  <c r="AD18" i="2"/>
  <c r="AC18" i="2"/>
  <c r="Z18" i="2"/>
  <c r="Y18" i="2"/>
  <c r="V18" i="2"/>
  <c r="U18" i="2"/>
  <c r="R18" i="2"/>
  <c r="Q18" i="2"/>
  <c r="N18" i="2"/>
  <c r="M18" i="2"/>
  <c r="J18" i="2"/>
  <c r="I18" i="2"/>
  <c r="BJ15" i="2"/>
  <c r="BI15" i="2"/>
  <c r="BF15" i="2"/>
  <c r="BE15" i="2"/>
  <c r="BB15" i="2"/>
  <c r="BA15" i="2"/>
  <c r="AX15" i="2"/>
  <c r="AW15" i="2"/>
  <c r="AT15" i="2"/>
  <c r="AS15" i="2"/>
  <c r="AP15" i="2"/>
  <c r="AO15" i="2"/>
  <c r="AL15" i="2"/>
  <c r="AK15" i="2"/>
  <c r="AH15" i="2"/>
  <c r="AG15" i="2"/>
  <c r="AD15" i="2"/>
  <c r="AC15" i="2"/>
  <c r="Z15" i="2"/>
  <c r="Y15" i="2"/>
  <c r="V15" i="2"/>
  <c r="U15" i="2"/>
  <c r="R15" i="2"/>
  <c r="Q15" i="2"/>
  <c r="N15" i="2"/>
  <c r="M15" i="2"/>
  <c r="J15" i="2"/>
  <c r="I15" i="2"/>
  <c r="BJ12" i="2"/>
  <c r="BI12" i="2"/>
  <c r="BF12" i="2"/>
  <c r="BE12" i="2"/>
  <c r="BB12" i="2"/>
  <c r="BA12" i="2"/>
  <c r="AX12" i="2"/>
  <c r="AW12" i="2"/>
  <c r="AT12" i="2"/>
  <c r="AS12" i="2"/>
  <c r="AP12" i="2"/>
  <c r="I52" i="2" s="1"/>
  <c r="AO12" i="2"/>
  <c r="AL12" i="2"/>
  <c r="AK12" i="2"/>
  <c r="AH12" i="2"/>
  <c r="AG12" i="2"/>
  <c r="AD12" i="2"/>
  <c r="AC12" i="2"/>
  <c r="Z12" i="2"/>
  <c r="Y12" i="2"/>
  <c r="V12" i="2"/>
  <c r="U12" i="2"/>
  <c r="R12" i="2"/>
  <c r="Q12" i="2"/>
  <c r="N12" i="2"/>
  <c r="M12" i="2"/>
  <c r="J12" i="2"/>
  <c r="I12" i="2"/>
  <c r="BJ8" i="2"/>
  <c r="BI8" i="2"/>
  <c r="BF8" i="2"/>
  <c r="BE8" i="2"/>
  <c r="BB8" i="2"/>
  <c r="BA8" i="2"/>
  <c r="AX8" i="2"/>
  <c r="AW8" i="2"/>
  <c r="AT8" i="2"/>
  <c r="AS8" i="2"/>
  <c r="AP8" i="2"/>
  <c r="AL8" i="2"/>
  <c r="AK8" i="2"/>
  <c r="AH8" i="2"/>
  <c r="AG8" i="2"/>
  <c r="AD8" i="2"/>
  <c r="AC8" i="2"/>
  <c r="Z8" i="2"/>
  <c r="Y8" i="2"/>
  <c r="V8" i="2"/>
  <c r="U8" i="2"/>
  <c r="R8" i="2"/>
  <c r="Q8" i="2"/>
  <c r="N8" i="2"/>
  <c r="M8" i="2"/>
  <c r="J8" i="2"/>
  <c r="BJ5" i="2"/>
  <c r="BI5" i="2"/>
  <c r="BF5" i="2"/>
  <c r="BE5" i="2"/>
  <c r="BB5" i="2"/>
  <c r="BA5" i="2"/>
  <c r="AX5" i="2"/>
  <c r="AW5" i="2"/>
  <c r="AT5" i="2"/>
  <c r="AS5" i="2"/>
  <c r="AP5" i="2"/>
  <c r="AO5" i="2"/>
  <c r="AL5" i="2"/>
  <c r="AK5" i="2"/>
  <c r="AH5" i="2"/>
  <c r="AG5" i="2"/>
  <c r="AD5" i="2"/>
  <c r="AC5" i="2"/>
  <c r="Z5" i="2"/>
  <c r="Y5" i="2"/>
  <c r="V5" i="2"/>
  <c r="U5" i="2"/>
  <c r="R5" i="2"/>
  <c r="Q5" i="2"/>
  <c r="N5" i="2"/>
  <c r="M5" i="2"/>
  <c r="J5" i="2"/>
  <c r="BJ2" i="2"/>
  <c r="BI2" i="2"/>
  <c r="BF2" i="2"/>
  <c r="BE2" i="2"/>
  <c r="BB2" i="2"/>
  <c r="BA2" i="2"/>
  <c r="AX2" i="2"/>
  <c r="AW2" i="2"/>
  <c r="AT2" i="2"/>
  <c r="AS2" i="2"/>
  <c r="AP2" i="2"/>
  <c r="AO2" i="2"/>
  <c r="AL2" i="2"/>
  <c r="AK2" i="2"/>
  <c r="AH2" i="2"/>
  <c r="AG2" i="2"/>
  <c r="AD2" i="2"/>
  <c r="AC2" i="2"/>
  <c r="Z2" i="2"/>
  <c r="Y2" i="2"/>
  <c r="V2" i="2"/>
  <c r="U2" i="2"/>
  <c r="R2" i="2"/>
  <c r="Q2" i="2"/>
  <c r="N2" i="2"/>
  <c r="M2" i="2"/>
  <c r="J2" i="2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76" i="1"/>
  <c r="R44" i="1" l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E70" i="1"/>
  <c r="M70" i="1"/>
  <c r="M44" i="1"/>
  <c r="M45" i="1"/>
  <c r="M46" i="1"/>
  <c r="M47" i="1"/>
  <c r="M48" i="1"/>
  <c r="M49" i="1"/>
  <c r="M50" i="1"/>
  <c r="M51" i="1"/>
  <c r="M53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43" i="1"/>
  <c r="H52" i="1"/>
  <c r="J52" i="1" s="1"/>
  <c r="L44" i="1"/>
  <c r="L45" i="1"/>
  <c r="L47" i="1"/>
  <c r="L48" i="1"/>
  <c r="L49" i="1"/>
  <c r="L50" i="1"/>
  <c r="L51" i="1"/>
  <c r="L53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K44" i="1"/>
  <c r="K45" i="1"/>
  <c r="K46" i="1"/>
  <c r="K47" i="1"/>
  <c r="K48" i="1"/>
  <c r="K49" i="1"/>
  <c r="K50" i="1"/>
  <c r="K51" i="1"/>
  <c r="K53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J44" i="1"/>
  <c r="J45" i="1"/>
  <c r="J46" i="1"/>
  <c r="J47" i="1"/>
  <c r="J48" i="1"/>
  <c r="J49" i="1"/>
  <c r="J50" i="1"/>
  <c r="J51" i="1"/>
  <c r="J53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43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3" i="1"/>
  <c r="I51" i="1"/>
  <c r="I50" i="1"/>
  <c r="I49" i="1"/>
  <c r="I48" i="1"/>
  <c r="I47" i="1"/>
  <c r="I45" i="1"/>
  <c r="I44" i="1"/>
  <c r="I43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J54" i="1" s="1"/>
  <c r="H53" i="1"/>
  <c r="H51" i="1"/>
  <c r="H50" i="1"/>
  <c r="H49" i="1"/>
  <c r="H48" i="1"/>
  <c r="H47" i="1"/>
  <c r="H46" i="1"/>
  <c r="H45" i="1"/>
  <c r="H44" i="1"/>
  <c r="D70" i="1"/>
  <c r="C70" i="1"/>
  <c r="H43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N25" i="1"/>
  <c r="D60" i="1" s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C53" i="1"/>
  <c r="D52" i="1"/>
  <c r="C52" i="1"/>
  <c r="D51" i="1"/>
  <c r="C51" i="1"/>
  <c r="AK2" i="1"/>
  <c r="D50" i="1"/>
  <c r="D49" i="1"/>
  <c r="C50" i="1"/>
  <c r="C49" i="1"/>
  <c r="D48" i="1"/>
  <c r="C48" i="1"/>
  <c r="D47" i="1"/>
  <c r="C47" i="1"/>
  <c r="C46" i="1"/>
  <c r="D46" i="1"/>
  <c r="D45" i="1"/>
  <c r="C45" i="1"/>
  <c r="D44" i="1"/>
  <c r="D43" i="1"/>
  <c r="C44" i="1"/>
  <c r="BB38" i="1"/>
  <c r="BA38" i="1"/>
  <c r="BB35" i="1"/>
  <c r="BA35" i="1"/>
  <c r="BB32" i="1"/>
  <c r="BA32" i="1"/>
  <c r="BB28" i="1"/>
  <c r="BA28" i="1"/>
  <c r="BB25" i="1"/>
  <c r="BA25" i="1"/>
  <c r="BB22" i="1"/>
  <c r="BA22" i="1"/>
  <c r="BJ18" i="1"/>
  <c r="BI18" i="1"/>
  <c r="BJ15" i="1"/>
  <c r="BI15" i="1"/>
  <c r="BJ12" i="1"/>
  <c r="BI12" i="1"/>
  <c r="BJ8" i="1"/>
  <c r="BI8" i="1"/>
  <c r="BJ5" i="1"/>
  <c r="BI5" i="1"/>
  <c r="BJ2" i="1"/>
  <c r="BI2" i="1"/>
  <c r="BF18" i="1"/>
  <c r="BE18" i="1"/>
  <c r="BF15" i="1"/>
  <c r="BE15" i="1"/>
  <c r="BF12" i="1"/>
  <c r="BE12" i="1"/>
  <c r="BF8" i="1"/>
  <c r="BE8" i="1"/>
  <c r="BF5" i="1"/>
  <c r="BE5" i="1"/>
  <c r="BF2" i="1"/>
  <c r="BE2" i="1"/>
  <c r="BB18" i="1"/>
  <c r="BA18" i="1"/>
  <c r="BB15" i="1"/>
  <c r="BA15" i="1"/>
  <c r="BB12" i="1"/>
  <c r="BA12" i="1"/>
  <c r="BB8" i="1"/>
  <c r="BA8" i="1"/>
  <c r="BB5" i="1"/>
  <c r="BA5" i="1"/>
  <c r="BB2" i="1"/>
  <c r="BA2" i="1"/>
  <c r="AX38" i="1"/>
  <c r="AW38" i="1"/>
  <c r="AX35" i="1"/>
  <c r="AW35" i="1"/>
  <c r="AX32" i="1"/>
  <c r="AW32" i="1"/>
  <c r="AX28" i="1"/>
  <c r="AW28" i="1"/>
  <c r="AX25" i="1"/>
  <c r="AW25" i="1"/>
  <c r="AX22" i="1"/>
  <c r="AW22" i="1"/>
  <c r="AX18" i="1"/>
  <c r="AW18" i="1"/>
  <c r="AX15" i="1"/>
  <c r="AW15" i="1"/>
  <c r="AX12" i="1"/>
  <c r="I54" i="1" s="1"/>
  <c r="AW12" i="1"/>
  <c r="AX8" i="1"/>
  <c r="AW8" i="1"/>
  <c r="AX5" i="1"/>
  <c r="AW5" i="1"/>
  <c r="AX2" i="1"/>
  <c r="AW2" i="1"/>
  <c r="AT38" i="1"/>
  <c r="AS38" i="1"/>
  <c r="AT35" i="1"/>
  <c r="AS35" i="1"/>
  <c r="AT32" i="1"/>
  <c r="AS32" i="1"/>
  <c r="AT28" i="1"/>
  <c r="AS28" i="1"/>
  <c r="AT25" i="1"/>
  <c r="AS25" i="1"/>
  <c r="AT22" i="1"/>
  <c r="AS22" i="1"/>
  <c r="AT18" i="1"/>
  <c r="AS18" i="1"/>
  <c r="AT15" i="1"/>
  <c r="AS15" i="1"/>
  <c r="AT12" i="1"/>
  <c r="AS12" i="1"/>
  <c r="AT8" i="1"/>
  <c r="D53" i="1" s="1"/>
  <c r="AS8" i="1"/>
  <c r="AT5" i="1"/>
  <c r="AS5" i="1"/>
  <c r="AT2" i="1"/>
  <c r="AS2" i="1"/>
  <c r="AP38" i="1"/>
  <c r="AO38" i="1"/>
  <c r="AP35" i="1"/>
  <c r="AO35" i="1"/>
  <c r="AP32" i="1"/>
  <c r="AO32" i="1"/>
  <c r="AP28" i="1"/>
  <c r="AO28" i="1"/>
  <c r="AP25" i="1"/>
  <c r="AO25" i="1"/>
  <c r="AP22" i="1"/>
  <c r="AO22" i="1"/>
  <c r="AP18" i="1"/>
  <c r="AO18" i="1"/>
  <c r="AP15" i="1"/>
  <c r="AO15" i="1"/>
  <c r="AP12" i="1"/>
  <c r="AO12" i="1"/>
  <c r="AP8" i="1"/>
  <c r="AO8" i="1"/>
  <c r="AP5" i="1"/>
  <c r="AO5" i="1"/>
  <c r="AP2" i="1"/>
  <c r="AO2" i="1"/>
  <c r="AL38" i="1"/>
  <c r="AK38" i="1"/>
  <c r="AL35" i="1"/>
  <c r="AK35" i="1"/>
  <c r="AL32" i="1"/>
  <c r="AK32" i="1"/>
  <c r="AL28" i="1"/>
  <c r="AK28" i="1"/>
  <c r="AL25" i="1"/>
  <c r="AK25" i="1"/>
  <c r="AL22" i="1"/>
  <c r="AK22" i="1"/>
  <c r="AL18" i="1"/>
  <c r="AK18" i="1"/>
  <c r="AL15" i="1"/>
  <c r="AK15" i="1"/>
  <c r="AL12" i="1"/>
  <c r="AK12" i="1"/>
  <c r="AL8" i="1"/>
  <c r="AK8" i="1"/>
  <c r="AL5" i="1"/>
  <c r="AK5" i="1"/>
  <c r="AL2" i="1"/>
  <c r="AH38" i="1"/>
  <c r="AG38" i="1"/>
  <c r="AH35" i="1"/>
  <c r="AG35" i="1"/>
  <c r="AH32" i="1"/>
  <c r="AG32" i="1"/>
  <c r="AH28" i="1"/>
  <c r="AG28" i="1"/>
  <c r="AH25" i="1"/>
  <c r="AG25" i="1"/>
  <c r="AH22" i="1"/>
  <c r="AG22" i="1"/>
  <c r="AH18" i="1"/>
  <c r="AG18" i="1"/>
  <c r="AH15" i="1"/>
  <c r="AG15" i="1"/>
  <c r="AH12" i="1"/>
  <c r="AG12" i="1"/>
  <c r="AH8" i="1"/>
  <c r="AG8" i="1"/>
  <c r="AH5" i="1"/>
  <c r="AG5" i="1"/>
  <c r="AH2" i="1"/>
  <c r="AG2" i="1"/>
  <c r="AD38" i="1"/>
  <c r="AC38" i="1"/>
  <c r="AD35" i="1"/>
  <c r="AC35" i="1"/>
  <c r="AD32" i="1"/>
  <c r="AC32" i="1"/>
  <c r="AD28" i="1"/>
  <c r="AC28" i="1"/>
  <c r="AD25" i="1"/>
  <c r="AC25" i="1"/>
  <c r="AD22" i="1"/>
  <c r="AC22" i="1"/>
  <c r="AD18" i="1"/>
  <c r="AC18" i="1"/>
  <c r="AD15" i="1"/>
  <c r="AC15" i="1"/>
  <c r="AD12" i="1"/>
  <c r="AC12" i="1"/>
  <c r="AD8" i="1"/>
  <c r="AC8" i="1"/>
  <c r="AD5" i="1"/>
  <c r="AC5" i="1"/>
  <c r="AD2" i="1"/>
  <c r="AC2" i="1"/>
  <c r="Z38" i="1"/>
  <c r="Y38" i="1"/>
  <c r="Z35" i="1"/>
  <c r="Y35" i="1"/>
  <c r="Z32" i="1"/>
  <c r="Y32" i="1"/>
  <c r="Z28" i="1"/>
  <c r="Y28" i="1"/>
  <c r="Z25" i="1"/>
  <c r="Y25" i="1"/>
  <c r="Z22" i="1"/>
  <c r="Y22" i="1"/>
  <c r="V38" i="1"/>
  <c r="U38" i="1"/>
  <c r="V35" i="1"/>
  <c r="U35" i="1"/>
  <c r="V32" i="1"/>
  <c r="U32" i="1"/>
  <c r="V28" i="1"/>
  <c r="U28" i="1"/>
  <c r="V25" i="1"/>
  <c r="U25" i="1"/>
  <c r="V22" i="1"/>
  <c r="U22" i="1"/>
  <c r="R38" i="1"/>
  <c r="Q38" i="1"/>
  <c r="R35" i="1"/>
  <c r="Q35" i="1"/>
  <c r="R32" i="1"/>
  <c r="Q32" i="1"/>
  <c r="R28" i="1"/>
  <c r="Q28" i="1"/>
  <c r="R25" i="1"/>
  <c r="Q25" i="1"/>
  <c r="R22" i="1"/>
  <c r="Q22" i="1"/>
  <c r="N38" i="1"/>
  <c r="M38" i="1"/>
  <c r="N35" i="1"/>
  <c r="M35" i="1"/>
  <c r="N32" i="1"/>
  <c r="M32" i="1"/>
  <c r="N28" i="1"/>
  <c r="M28" i="1"/>
  <c r="M25" i="1"/>
  <c r="N22" i="1"/>
  <c r="M22" i="1"/>
  <c r="J38" i="1"/>
  <c r="I38" i="1"/>
  <c r="J35" i="1"/>
  <c r="I35" i="1"/>
  <c r="J32" i="1"/>
  <c r="I32" i="1"/>
  <c r="J28" i="1"/>
  <c r="I28" i="1"/>
  <c r="J25" i="1"/>
  <c r="I25" i="1"/>
  <c r="J22" i="1"/>
  <c r="I22" i="1"/>
  <c r="F38" i="1"/>
  <c r="E38" i="1"/>
  <c r="F35" i="1"/>
  <c r="E35" i="1"/>
  <c r="F32" i="1"/>
  <c r="E32" i="1"/>
  <c r="F28" i="1"/>
  <c r="E28" i="1"/>
  <c r="F25" i="1"/>
  <c r="E25" i="1"/>
  <c r="F22" i="1"/>
  <c r="E22" i="1"/>
  <c r="Z18" i="1"/>
  <c r="Y18" i="1"/>
  <c r="Z15" i="1"/>
  <c r="Y15" i="1"/>
  <c r="Z12" i="1"/>
  <c r="Y12" i="1"/>
  <c r="Z8" i="1"/>
  <c r="Y8" i="1"/>
  <c r="Z5" i="1"/>
  <c r="Y5" i="1"/>
  <c r="Z2" i="1"/>
  <c r="Y2" i="1"/>
  <c r="V18" i="1"/>
  <c r="U18" i="1"/>
  <c r="V15" i="1"/>
  <c r="U15" i="1"/>
  <c r="V12" i="1"/>
  <c r="U12" i="1"/>
  <c r="V8" i="1"/>
  <c r="U8" i="1"/>
  <c r="V5" i="1"/>
  <c r="U5" i="1"/>
  <c r="V2" i="1"/>
  <c r="U2" i="1"/>
  <c r="R18" i="1"/>
  <c r="Q18" i="1"/>
  <c r="R15" i="1"/>
  <c r="Q15" i="1"/>
  <c r="R12" i="1"/>
  <c r="Q12" i="1"/>
  <c r="R8" i="1"/>
  <c r="Q8" i="1"/>
  <c r="R5" i="1"/>
  <c r="Q5" i="1"/>
  <c r="R2" i="1"/>
  <c r="Q2" i="1"/>
  <c r="N18" i="1"/>
  <c r="M18" i="1"/>
  <c r="N15" i="1"/>
  <c r="M15" i="1"/>
  <c r="N12" i="1"/>
  <c r="M12" i="1"/>
  <c r="N8" i="1"/>
  <c r="M8" i="1"/>
  <c r="N5" i="1"/>
  <c r="M5" i="1"/>
  <c r="N2" i="1"/>
  <c r="M2" i="1"/>
  <c r="J18" i="1"/>
  <c r="I18" i="1"/>
  <c r="J15" i="1"/>
  <c r="I15" i="1"/>
  <c r="J12" i="1"/>
  <c r="I12" i="1"/>
  <c r="J8" i="1"/>
  <c r="I8" i="1"/>
  <c r="J5" i="1"/>
  <c r="I5" i="1"/>
  <c r="J2" i="1"/>
  <c r="I2" i="1"/>
  <c r="F18" i="1"/>
  <c r="F15" i="1"/>
  <c r="F12" i="1"/>
  <c r="F5" i="1"/>
  <c r="F8" i="1"/>
  <c r="F2" i="1"/>
  <c r="E2" i="1"/>
  <c r="E5" i="1"/>
  <c r="E8" i="1"/>
  <c r="E12" i="1"/>
  <c r="E15" i="1"/>
  <c r="E18" i="1"/>
  <c r="K54" i="1" l="1"/>
  <c r="L54" i="1" s="1"/>
  <c r="M54" i="1"/>
  <c r="M52" i="1"/>
  <c r="K52" i="1"/>
  <c r="L52" i="1" s="1"/>
  <c r="I52" i="1"/>
</calcChain>
</file>

<file path=xl/sharedStrings.xml><?xml version="1.0" encoding="utf-8"?>
<sst xmlns="http://schemas.openxmlformats.org/spreadsheetml/2006/main" count="2841" uniqueCount="60">
  <si>
    <t>GAPDH</t>
  </si>
  <si>
    <t>FA</t>
  </si>
  <si>
    <t>O3</t>
  </si>
  <si>
    <t>Coex-F-FA</t>
  </si>
  <si>
    <t>Coex-F-O3</t>
  </si>
  <si>
    <t>average</t>
  </si>
  <si>
    <t>std ev</t>
  </si>
  <si>
    <t>CCND1</t>
  </si>
  <si>
    <t>CCND2</t>
  </si>
  <si>
    <t>CCNE1</t>
  </si>
  <si>
    <t>CDK7</t>
  </si>
  <si>
    <t>IL-6</t>
  </si>
  <si>
    <t>IL-10</t>
  </si>
  <si>
    <t>TLR2</t>
  </si>
  <si>
    <t>TLR3</t>
  </si>
  <si>
    <t>STAT3</t>
  </si>
  <si>
    <t>Myd88</t>
  </si>
  <si>
    <t>IL4</t>
  </si>
  <si>
    <t>IL2RG</t>
  </si>
  <si>
    <t>EGR2</t>
  </si>
  <si>
    <t>PTEN</t>
  </si>
  <si>
    <t>TNSF12</t>
  </si>
  <si>
    <t>JUN</t>
  </si>
  <si>
    <t>E2F3</t>
  </si>
  <si>
    <t>BCL2</t>
  </si>
  <si>
    <t>TNF</t>
  </si>
  <si>
    <t>CDK2</t>
  </si>
  <si>
    <t>SMAD</t>
  </si>
  <si>
    <t>MMP2</t>
  </si>
  <si>
    <t>ARG1</t>
  </si>
  <si>
    <t>AKT1</t>
  </si>
  <si>
    <t>PPARA</t>
  </si>
  <si>
    <t>MYC</t>
  </si>
  <si>
    <t>coex F</t>
  </si>
  <si>
    <t>stdev</t>
  </si>
  <si>
    <t>cttarget-ct control</t>
  </si>
  <si>
    <r>
      <t xml:space="preserve">cttarget-ct control 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Ct</t>
    </r>
  </si>
  <si>
    <t>∆∆Ct</t>
  </si>
  <si>
    <r>
      <t>2^-</t>
    </r>
    <r>
      <rPr>
        <sz val="11"/>
        <color theme="1"/>
        <rFont val="Calibri"/>
        <family val="2"/>
      </rPr>
      <t>∆∆Ct</t>
    </r>
  </si>
  <si>
    <t>MYD88</t>
  </si>
  <si>
    <t>IL-4</t>
  </si>
  <si>
    <t>SMAD2</t>
  </si>
  <si>
    <t xml:space="preserve">2^-∆Ct
</t>
  </si>
  <si>
    <t>Coex-M-FA</t>
  </si>
  <si>
    <t>Coex-M-O3</t>
  </si>
  <si>
    <t>KO-F-FA</t>
  </si>
  <si>
    <t>KO-F-O3</t>
  </si>
  <si>
    <t>IL- 4</t>
  </si>
  <si>
    <t>IL- 6</t>
  </si>
  <si>
    <t>KO F</t>
  </si>
  <si>
    <t>KO-M-FA</t>
  </si>
  <si>
    <t>KO-M-O3</t>
  </si>
  <si>
    <t>KO M</t>
  </si>
  <si>
    <t>Coex M vs F</t>
  </si>
  <si>
    <t>Female</t>
  </si>
  <si>
    <t>Male</t>
  </si>
  <si>
    <t>KO M vs F</t>
  </si>
  <si>
    <t>MTDH</t>
  </si>
  <si>
    <t>AKT</t>
  </si>
  <si>
    <t>TNFSF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.000"/>
    <numFmt numFmtId="165" formatCode="0.0000"/>
    <numFmt numFmtId="166" formatCode="#,##0.000000000000000"/>
    <numFmt numFmtId="167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charset val="238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</cellStyleXfs>
  <cellXfs count="49">
    <xf numFmtId="0" fontId="0" fillId="0" borderId="0" xfId="0"/>
    <xf numFmtId="0" fontId="18" fillId="0" borderId="0" xfId="42"/>
    <xf numFmtId="0" fontId="18" fillId="0" borderId="0" xfId="42"/>
    <xf numFmtId="164" fontId="18" fillId="0" borderId="0" xfId="42" applyNumberFormat="1"/>
    <xf numFmtId="0" fontId="18" fillId="0" borderId="0" xfId="42"/>
    <xf numFmtId="164" fontId="18" fillId="0" borderId="0" xfId="42" applyNumberFormat="1"/>
    <xf numFmtId="164" fontId="18" fillId="0" borderId="0" xfId="42" applyNumberFormat="1"/>
    <xf numFmtId="0" fontId="18" fillId="0" borderId="0" xfId="42"/>
    <xf numFmtId="0" fontId="18" fillId="0" borderId="0" xfId="42" applyFill="1"/>
    <xf numFmtId="164" fontId="18" fillId="0" borderId="0" xfId="42" applyNumberFormat="1"/>
    <xf numFmtId="164" fontId="18" fillId="0" borderId="0" xfId="42" applyNumberFormat="1"/>
    <xf numFmtId="164" fontId="18" fillId="0" borderId="0" xfId="42" applyNumberFormat="1"/>
    <xf numFmtId="0" fontId="18" fillId="0" borderId="0" xfId="42"/>
    <xf numFmtId="164" fontId="18" fillId="0" borderId="0" xfId="42" applyNumberFormat="1"/>
    <xf numFmtId="164" fontId="0" fillId="0" borderId="0" xfId="0" applyNumberFormat="1"/>
    <xf numFmtId="164" fontId="18" fillId="0" borderId="0" xfId="42" applyNumberFormat="1"/>
    <xf numFmtId="0" fontId="18" fillId="0" borderId="0" xfId="42"/>
    <xf numFmtId="0" fontId="18" fillId="0" borderId="0" xfId="42"/>
    <xf numFmtId="164" fontId="18" fillId="0" borderId="0" xfId="42" applyNumberFormat="1"/>
    <xf numFmtId="164" fontId="18" fillId="0" borderId="0" xfId="42" applyNumberFormat="1"/>
    <xf numFmtId="0" fontId="18" fillId="0" borderId="0" xfId="42"/>
    <xf numFmtId="164" fontId="18" fillId="0" borderId="0" xfId="42" applyNumberFormat="1"/>
    <xf numFmtId="164" fontId="18" fillId="33" borderId="0" xfId="42" applyNumberFormat="1" applyFill="1"/>
    <xf numFmtId="0" fontId="18" fillId="0" borderId="0" xfId="42"/>
    <xf numFmtId="164" fontId="18" fillId="0" borderId="0" xfId="42" applyNumberFormat="1"/>
    <xf numFmtId="0" fontId="18" fillId="0" borderId="0" xfId="42"/>
    <xf numFmtId="0" fontId="18" fillId="0" borderId="0" xfId="42"/>
    <xf numFmtId="164" fontId="18" fillId="0" borderId="0" xfId="42" applyNumberFormat="1"/>
    <xf numFmtId="0" fontId="18" fillId="0" borderId="0" xfId="42"/>
    <xf numFmtId="164" fontId="18" fillId="0" borderId="0" xfId="42" applyNumberFormat="1"/>
    <xf numFmtId="0" fontId="14" fillId="0" borderId="0" xfId="0" applyFont="1"/>
    <xf numFmtId="0" fontId="18" fillId="0" borderId="0" xfId="42"/>
    <xf numFmtId="0" fontId="18" fillId="0" borderId="0" xfId="42"/>
    <xf numFmtId="0" fontId="0" fillId="0" borderId="0" xfId="0"/>
    <xf numFmtId="0" fontId="14" fillId="0" borderId="0" xfId="0" applyFont="1"/>
    <xf numFmtId="0" fontId="0" fillId="0" borderId="0" xfId="0" applyAlignment="1">
      <alignment wrapText="1"/>
    </xf>
    <xf numFmtId="0" fontId="0" fillId="33" borderId="0" xfId="0" applyFill="1"/>
    <xf numFmtId="0" fontId="18" fillId="33" borderId="0" xfId="42" applyFill="1"/>
    <xf numFmtId="0" fontId="0" fillId="0" borderId="0" xfId="0"/>
    <xf numFmtId="0" fontId="20" fillId="0" borderId="0" xfId="0" applyFont="1"/>
    <xf numFmtId="0" fontId="0" fillId="0" borderId="0" xfId="0" applyAlignment="1">
      <alignment wrapText="1"/>
    </xf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7" fontId="18" fillId="0" borderId="0" xfId="42" applyNumberFormat="1"/>
    <xf numFmtId="167" fontId="21" fillId="0" borderId="0" xfId="0" applyNumberFormat="1" applyFont="1" applyFill="1"/>
    <xf numFmtId="0" fontId="16" fillId="0" borderId="10" xfId="0" applyFont="1" applyBorder="1"/>
    <xf numFmtId="0" fontId="16" fillId="0" borderId="10" xfId="0" applyFont="1" applyBorder="1" applyAlignment="1">
      <alignment wrapText="1"/>
    </xf>
    <xf numFmtId="0" fontId="22" fillId="0" borderId="10" xfId="0" applyFont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1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Effect of Oxs on Female -Coex AM cell after exposure to O3 3hr and 4hr recovery </a:t>
            </a:r>
            <a:endParaRPr lang="en-US" sz="14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7289767443675721"/>
          <c:y val="4.472246415914556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7.8288703430249171E-2"/>
          <c:y val="2.7301999548583152E-2"/>
          <c:w val="0.91223683541807221"/>
          <c:h val="0.838821211762460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317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oex-F-FAvsO3'!$Q$43:$Q$70</c:f>
                <c:numCache>
                  <c:formatCode>General</c:formatCode>
                  <c:ptCount val="28"/>
                  <c:pt idx="0">
                    <c:v>0.15417115927555558</c:v>
                  </c:pt>
                  <c:pt idx="1">
                    <c:v>0.11148430640235849</c:v>
                  </c:pt>
                  <c:pt idx="2">
                    <c:v>7.2116608410630209E-2</c:v>
                  </c:pt>
                  <c:pt idx="3">
                    <c:v>7.250461074953923E-3</c:v>
                  </c:pt>
                  <c:pt idx="4">
                    <c:v>4.86695912143306E-2</c:v>
                  </c:pt>
                  <c:pt idx="5">
                    <c:v>5.2315275216474305E-2</c:v>
                  </c:pt>
                  <c:pt idx="6">
                    <c:v>5.4137138852809713E-2</c:v>
                  </c:pt>
                  <c:pt idx="7">
                    <c:v>4.6190307896623428E-2</c:v>
                  </c:pt>
                  <c:pt idx="8">
                    <c:v>2.782300711487715E-2</c:v>
                  </c:pt>
                  <c:pt idx="9">
                    <c:v>9.153971004844734E-2</c:v>
                  </c:pt>
                  <c:pt idx="10">
                    <c:v>0.15289830113391129</c:v>
                  </c:pt>
                  <c:pt idx="11">
                    <c:v>0.13483962183939779</c:v>
                  </c:pt>
                  <c:pt idx="12">
                    <c:v>1.0250473387870333E-2</c:v>
                  </c:pt>
                  <c:pt idx="13">
                    <c:v>0.15498708115833576</c:v>
                  </c:pt>
                  <c:pt idx="14">
                    <c:v>0.22479907935969484</c:v>
                  </c:pt>
                  <c:pt idx="15">
                    <c:v>8.4845324611560927E-2</c:v>
                  </c:pt>
                  <c:pt idx="16">
                    <c:v>3.5912021392341377E-2</c:v>
                  </c:pt>
                  <c:pt idx="17">
                    <c:v>5.9989865782287113E-2</c:v>
                  </c:pt>
                  <c:pt idx="18">
                    <c:v>0.1020341113484519</c:v>
                  </c:pt>
                  <c:pt idx="19">
                    <c:v>0.18981820659214463</c:v>
                  </c:pt>
                  <c:pt idx="20">
                    <c:v>4.7752701687854872E-2</c:v>
                  </c:pt>
                  <c:pt idx="21">
                    <c:v>4.161554416935604E-2</c:v>
                  </c:pt>
                  <c:pt idx="22">
                    <c:v>0.26286340729344243</c:v>
                  </c:pt>
                  <c:pt idx="23">
                    <c:v>0.24553106240922326</c:v>
                  </c:pt>
                  <c:pt idx="24">
                    <c:v>0.12984449380552721</c:v>
                  </c:pt>
                  <c:pt idx="25">
                    <c:v>2.7261033193338165E-2</c:v>
                  </c:pt>
                  <c:pt idx="26">
                    <c:v>0.2330372683846407</c:v>
                  </c:pt>
                  <c:pt idx="27">
                    <c:v>7.4617597507083161E-2</c:v>
                  </c:pt>
                </c:numCache>
              </c:numRef>
            </c:plus>
            <c:minus>
              <c:numRef>
                <c:f>'coex-F-FAvsO3'!$Q$43:$Q$70</c:f>
                <c:numCache>
                  <c:formatCode>General</c:formatCode>
                  <c:ptCount val="28"/>
                  <c:pt idx="0">
                    <c:v>0.15417115927555558</c:v>
                  </c:pt>
                  <c:pt idx="1">
                    <c:v>0.11148430640235849</c:v>
                  </c:pt>
                  <c:pt idx="2">
                    <c:v>7.2116608410630209E-2</c:v>
                  </c:pt>
                  <c:pt idx="3">
                    <c:v>7.250461074953923E-3</c:v>
                  </c:pt>
                  <c:pt idx="4">
                    <c:v>4.86695912143306E-2</c:v>
                  </c:pt>
                  <c:pt idx="5">
                    <c:v>5.2315275216474305E-2</c:v>
                  </c:pt>
                  <c:pt idx="6">
                    <c:v>5.4137138852809713E-2</c:v>
                  </c:pt>
                  <c:pt idx="7">
                    <c:v>4.6190307896623428E-2</c:v>
                  </c:pt>
                  <c:pt idx="8">
                    <c:v>2.782300711487715E-2</c:v>
                  </c:pt>
                  <c:pt idx="9">
                    <c:v>9.153971004844734E-2</c:v>
                  </c:pt>
                  <c:pt idx="10">
                    <c:v>0.15289830113391129</c:v>
                  </c:pt>
                  <c:pt idx="11">
                    <c:v>0.13483962183939779</c:v>
                  </c:pt>
                  <c:pt idx="12">
                    <c:v>1.0250473387870333E-2</c:v>
                  </c:pt>
                  <c:pt idx="13">
                    <c:v>0.15498708115833576</c:v>
                  </c:pt>
                  <c:pt idx="14">
                    <c:v>0.22479907935969484</c:v>
                  </c:pt>
                  <c:pt idx="15">
                    <c:v>8.4845324611560927E-2</c:v>
                  </c:pt>
                  <c:pt idx="16">
                    <c:v>3.5912021392341377E-2</c:v>
                  </c:pt>
                  <c:pt idx="17">
                    <c:v>5.9989865782287113E-2</c:v>
                  </c:pt>
                  <c:pt idx="18">
                    <c:v>0.1020341113484519</c:v>
                  </c:pt>
                  <c:pt idx="19">
                    <c:v>0.18981820659214463</c:v>
                  </c:pt>
                  <c:pt idx="20">
                    <c:v>4.7752701687854872E-2</c:v>
                  </c:pt>
                  <c:pt idx="21">
                    <c:v>4.161554416935604E-2</c:v>
                  </c:pt>
                  <c:pt idx="22">
                    <c:v>0.26286340729344243</c:v>
                  </c:pt>
                  <c:pt idx="23">
                    <c:v>0.24553106240922326</c:v>
                  </c:pt>
                  <c:pt idx="24">
                    <c:v>0.12984449380552721</c:v>
                  </c:pt>
                  <c:pt idx="25">
                    <c:v>2.7261033193338165E-2</c:v>
                  </c:pt>
                  <c:pt idx="26">
                    <c:v>0.2330372683846407</c:v>
                  </c:pt>
                  <c:pt idx="27">
                    <c:v>7.4617597507083161E-2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coex-F-FAvsO3'!$O$43:$O$70</c:f>
              <c:strCache>
                <c:ptCount val="28"/>
                <c:pt idx="0">
                  <c:v>GAPDH</c:v>
                </c:pt>
                <c:pt idx="1">
                  <c:v>CCND1</c:v>
                </c:pt>
                <c:pt idx="2">
                  <c:v>CCND2</c:v>
                </c:pt>
                <c:pt idx="3">
                  <c:v>CCNE1</c:v>
                </c:pt>
                <c:pt idx="4">
                  <c:v>CDK7</c:v>
                </c:pt>
                <c:pt idx="5">
                  <c:v>IL-6</c:v>
                </c:pt>
                <c:pt idx="6">
                  <c:v>IL-10</c:v>
                </c:pt>
                <c:pt idx="7">
                  <c:v>TLR2</c:v>
                </c:pt>
                <c:pt idx="8">
                  <c:v>TLR3</c:v>
                </c:pt>
                <c:pt idx="9">
                  <c:v>STAT3</c:v>
                </c:pt>
                <c:pt idx="10">
                  <c:v>MYD88</c:v>
                </c:pt>
                <c:pt idx="11">
                  <c:v>IL-4</c:v>
                </c:pt>
                <c:pt idx="12">
                  <c:v>IL2RG</c:v>
                </c:pt>
                <c:pt idx="13">
                  <c:v>EGR2</c:v>
                </c:pt>
                <c:pt idx="14">
                  <c:v>PTEN</c:v>
                </c:pt>
                <c:pt idx="15">
                  <c:v>TNSF12</c:v>
                </c:pt>
                <c:pt idx="16">
                  <c:v>MTDH</c:v>
                </c:pt>
                <c:pt idx="17">
                  <c:v>JUN</c:v>
                </c:pt>
                <c:pt idx="18">
                  <c:v>E2F3</c:v>
                </c:pt>
                <c:pt idx="19">
                  <c:v>BCL2</c:v>
                </c:pt>
                <c:pt idx="20">
                  <c:v>TNF</c:v>
                </c:pt>
                <c:pt idx="21">
                  <c:v>CDK2</c:v>
                </c:pt>
                <c:pt idx="22">
                  <c:v>SMAD2</c:v>
                </c:pt>
                <c:pt idx="23">
                  <c:v>MMP2</c:v>
                </c:pt>
                <c:pt idx="24">
                  <c:v>ARG1</c:v>
                </c:pt>
                <c:pt idx="25">
                  <c:v>AKT</c:v>
                </c:pt>
                <c:pt idx="26">
                  <c:v>PPARA</c:v>
                </c:pt>
                <c:pt idx="27">
                  <c:v>MYC</c:v>
                </c:pt>
              </c:strCache>
            </c:strRef>
          </c:cat>
          <c:val>
            <c:numRef>
              <c:f>'coex-F-FAvsO3'!$P$43:$P$70</c:f>
              <c:numCache>
                <c:formatCode>#,##0.000</c:formatCode>
                <c:ptCount val="28"/>
                <c:pt idx="0">
                  <c:v>1</c:v>
                </c:pt>
                <c:pt idx="1">
                  <c:v>0.45558052112098973</c:v>
                </c:pt>
                <c:pt idx="2">
                  <c:v>0.48100090253700206</c:v>
                </c:pt>
                <c:pt idx="3">
                  <c:v>0.47963209630002834</c:v>
                </c:pt>
                <c:pt idx="4">
                  <c:v>0.40065842457050277</c:v>
                </c:pt>
                <c:pt idx="5">
                  <c:v>0.50165856817396315</c:v>
                </c:pt>
                <c:pt idx="6">
                  <c:v>0.55141950774514481</c:v>
                </c:pt>
                <c:pt idx="7">
                  <c:v>0.42530076711789883</c:v>
                </c:pt>
                <c:pt idx="8">
                  <c:v>0.25053973062878221</c:v>
                </c:pt>
                <c:pt idx="9">
                  <c:v>0.43762820173367994</c:v>
                </c:pt>
                <c:pt idx="10">
                  <c:v>0.28883817421806657</c:v>
                </c:pt>
                <c:pt idx="11">
                  <c:v>0.48993656949912312</c:v>
                </c:pt>
                <c:pt idx="12">
                  <c:v>0.23558717684685435</c:v>
                </c:pt>
                <c:pt idx="13">
                  <c:v>0.18808332352451942</c:v>
                </c:pt>
                <c:pt idx="14">
                  <c:v>0.33613473060437621</c:v>
                </c:pt>
                <c:pt idx="15">
                  <c:v>0.3470783177533423</c:v>
                </c:pt>
                <c:pt idx="16">
                  <c:v>0.58578551206049434</c:v>
                </c:pt>
                <c:pt idx="17">
                  <c:v>1.0381394279226319</c:v>
                </c:pt>
                <c:pt idx="18">
                  <c:v>0.57192147456809639</c:v>
                </c:pt>
                <c:pt idx="19">
                  <c:v>0.45212020260176211</c:v>
                </c:pt>
                <c:pt idx="20">
                  <c:v>0.65182438043185231</c:v>
                </c:pt>
                <c:pt idx="21">
                  <c:v>0.42051287803755893</c:v>
                </c:pt>
                <c:pt idx="22">
                  <c:v>0.54215497428348991</c:v>
                </c:pt>
                <c:pt idx="23">
                  <c:v>0.58268098952365177</c:v>
                </c:pt>
                <c:pt idx="24">
                  <c:v>0.96326188949213953</c:v>
                </c:pt>
                <c:pt idx="25">
                  <c:v>0.55808469389482884</c:v>
                </c:pt>
                <c:pt idx="26">
                  <c:v>0.55299318571043055</c:v>
                </c:pt>
                <c:pt idx="27">
                  <c:v>0.243688697064338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3488640"/>
        <c:axId val="223490432"/>
      </c:barChart>
      <c:catAx>
        <c:axId val="22348864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3490432"/>
        <c:crosses val="autoZero"/>
        <c:auto val="1"/>
        <c:lblAlgn val="ctr"/>
        <c:lblOffset val="100"/>
        <c:noMultiLvlLbl val="0"/>
      </c:catAx>
      <c:valAx>
        <c:axId val="2234904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Normalized to GAPDH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3488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800">
                <a:latin typeface="Arial" panose="020B0604020202020204" pitchFamily="34" charset="0"/>
                <a:cs typeface="Arial" panose="020B0604020202020204" pitchFamily="34" charset="0"/>
              </a:rPr>
              <a:t>Effect of OxS on Female and Male KO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7.9641581961409719E-2"/>
          <c:y val="8.8659571105576956E-2"/>
          <c:w val="0.90256377181182001"/>
          <c:h val="0.77140519823375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 vs F'!$B$39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tx1"/>
            </a:solidFill>
            <a:ln w="317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 vs F'!$D$40:$D$66</c:f>
                <c:numCache>
                  <c:formatCode>General</c:formatCode>
                  <c:ptCount val="27"/>
                  <c:pt idx="0">
                    <c:v>6.2256487638768843E-2</c:v>
                  </c:pt>
                  <c:pt idx="1">
                    <c:v>0.10433652677065441</c:v>
                  </c:pt>
                  <c:pt idx="2">
                    <c:v>0.2520211173481422</c:v>
                  </c:pt>
                  <c:pt idx="3">
                    <c:v>7.4303607157623117E-2</c:v>
                  </c:pt>
                  <c:pt idx="4">
                    <c:v>9.2597612323886649E-2</c:v>
                  </c:pt>
                  <c:pt idx="5">
                    <c:v>2.0968436760548465E-2</c:v>
                  </c:pt>
                  <c:pt idx="6">
                    <c:v>0.13802828613435944</c:v>
                  </c:pt>
                  <c:pt idx="7">
                    <c:v>0.11410009641966073</c:v>
                  </c:pt>
                  <c:pt idx="8">
                    <c:v>0.12261632627839761</c:v>
                  </c:pt>
                  <c:pt idx="9">
                    <c:v>0.17135888830431004</c:v>
                  </c:pt>
                  <c:pt idx="10">
                    <c:v>0.21223852274972949</c:v>
                  </c:pt>
                  <c:pt idx="11">
                    <c:v>0.16510889469385001</c:v>
                  </c:pt>
                  <c:pt idx="12">
                    <c:v>0.20313182354319789</c:v>
                  </c:pt>
                  <c:pt idx="13">
                    <c:v>0.16799310840878165</c:v>
                  </c:pt>
                  <c:pt idx="14">
                    <c:v>9.5243429913961147E-2</c:v>
                  </c:pt>
                  <c:pt idx="15">
                    <c:v>5.6874639653654392E-2</c:v>
                  </c:pt>
                  <c:pt idx="16">
                    <c:v>0.12859358171833971</c:v>
                  </c:pt>
                  <c:pt idx="17">
                    <c:v>2.3378394516580599E-3</c:v>
                  </c:pt>
                  <c:pt idx="18">
                    <c:v>0.14976658259884629</c:v>
                  </c:pt>
                  <c:pt idx="19">
                    <c:v>8.2938213728102658E-2</c:v>
                  </c:pt>
                  <c:pt idx="20">
                    <c:v>0.11292292726443974</c:v>
                  </c:pt>
                  <c:pt idx="21">
                    <c:v>0.12297770691981727</c:v>
                  </c:pt>
                  <c:pt idx="22">
                    <c:v>9.8766796509946894E-2</c:v>
                  </c:pt>
                  <c:pt idx="23">
                    <c:v>8.4362148729140912E-2</c:v>
                  </c:pt>
                  <c:pt idx="24">
                    <c:v>4.8789535464329424E-2</c:v>
                  </c:pt>
                  <c:pt idx="25">
                    <c:v>9.665290097186939E-2</c:v>
                  </c:pt>
                  <c:pt idx="26">
                    <c:v>0.21683490066745512</c:v>
                  </c:pt>
                </c:numCache>
              </c:numRef>
            </c:plus>
            <c:minus>
              <c:numRef>
                <c:f>'M vs F'!$D$40:$D$66</c:f>
                <c:numCache>
                  <c:formatCode>General</c:formatCode>
                  <c:ptCount val="27"/>
                  <c:pt idx="0">
                    <c:v>6.2256487638768843E-2</c:v>
                  </c:pt>
                  <c:pt idx="1">
                    <c:v>0.10433652677065441</c:v>
                  </c:pt>
                  <c:pt idx="2">
                    <c:v>0.2520211173481422</c:v>
                  </c:pt>
                  <c:pt idx="3">
                    <c:v>7.4303607157623117E-2</c:v>
                  </c:pt>
                  <c:pt idx="4">
                    <c:v>9.2597612323886649E-2</c:v>
                  </c:pt>
                  <c:pt idx="5">
                    <c:v>2.0968436760548465E-2</c:v>
                  </c:pt>
                  <c:pt idx="6">
                    <c:v>0.13802828613435944</c:v>
                  </c:pt>
                  <c:pt idx="7">
                    <c:v>0.11410009641966073</c:v>
                  </c:pt>
                  <c:pt idx="8">
                    <c:v>0.12261632627839761</c:v>
                  </c:pt>
                  <c:pt idx="9">
                    <c:v>0.17135888830431004</c:v>
                  </c:pt>
                  <c:pt idx="10">
                    <c:v>0.21223852274972949</c:v>
                  </c:pt>
                  <c:pt idx="11">
                    <c:v>0.16510889469385001</c:v>
                  </c:pt>
                  <c:pt idx="12">
                    <c:v>0.20313182354319789</c:v>
                  </c:pt>
                  <c:pt idx="13">
                    <c:v>0.16799310840878165</c:v>
                  </c:pt>
                  <c:pt idx="14">
                    <c:v>9.5243429913961147E-2</c:v>
                  </c:pt>
                  <c:pt idx="15">
                    <c:v>5.6874639653654392E-2</c:v>
                  </c:pt>
                  <c:pt idx="16">
                    <c:v>0.12859358171833971</c:v>
                  </c:pt>
                  <c:pt idx="17">
                    <c:v>2.3378394516580599E-3</c:v>
                  </c:pt>
                  <c:pt idx="18">
                    <c:v>0.14976658259884629</c:v>
                  </c:pt>
                  <c:pt idx="19">
                    <c:v>8.2938213728102658E-2</c:v>
                  </c:pt>
                  <c:pt idx="20">
                    <c:v>0.11292292726443974</c:v>
                  </c:pt>
                  <c:pt idx="21">
                    <c:v>0.12297770691981727</c:v>
                  </c:pt>
                  <c:pt idx="22">
                    <c:v>9.8766796509946894E-2</c:v>
                  </c:pt>
                  <c:pt idx="23">
                    <c:v>8.4362148729140912E-2</c:v>
                  </c:pt>
                  <c:pt idx="24">
                    <c:v>4.8789535464329424E-2</c:v>
                  </c:pt>
                  <c:pt idx="25">
                    <c:v>9.665290097186939E-2</c:v>
                  </c:pt>
                  <c:pt idx="26">
                    <c:v>0.21683490066745512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M vs F'!$A$40:$A$66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F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M vs F'!$B$40:$B$66</c:f>
              <c:numCache>
                <c:formatCode>0.000</c:formatCode>
                <c:ptCount val="27"/>
                <c:pt idx="0">
                  <c:v>0.40835310158805049</c:v>
                </c:pt>
                <c:pt idx="1">
                  <c:v>0.66408725872765395</c:v>
                </c:pt>
                <c:pt idx="2">
                  <c:v>0.36613424550691004</c:v>
                </c:pt>
                <c:pt idx="3">
                  <c:v>0.34274857543732501</c:v>
                </c:pt>
                <c:pt idx="4">
                  <c:v>0.23987141928536446</c:v>
                </c:pt>
                <c:pt idx="5">
                  <c:v>3.1448679785217282</c:v>
                </c:pt>
                <c:pt idx="6">
                  <c:v>0.36293369826934779</c:v>
                </c:pt>
                <c:pt idx="7">
                  <c:v>0.40127609464843789</c:v>
                </c:pt>
                <c:pt idx="8">
                  <c:v>0.49156179922736304</c:v>
                </c:pt>
                <c:pt idx="9">
                  <c:v>0.53787134305464368</c:v>
                </c:pt>
                <c:pt idx="10">
                  <c:v>0.83611773711684523</c:v>
                </c:pt>
                <c:pt idx="11">
                  <c:v>0.60063303895492726</c:v>
                </c:pt>
                <c:pt idx="12">
                  <c:v>0.37101654017762192</c:v>
                </c:pt>
                <c:pt idx="13">
                  <c:v>0.64230619952831081</c:v>
                </c:pt>
                <c:pt idx="14">
                  <c:v>0.5677521644947664</c:v>
                </c:pt>
                <c:pt idx="15">
                  <c:v>1.0056379653543079</c:v>
                </c:pt>
                <c:pt idx="16">
                  <c:v>0.9905714286271774</c:v>
                </c:pt>
                <c:pt idx="17">
                  <c:v>0.61633125574442804</c:v>
                </c:pt>
                <c:pt idx="18">
                  <c:v>0.91263629066508001</c:v>
                </c:pt>
                <c:pt idx="19">
                  <c:v>0.40310368778560851</c:v>
                </c:pt>
                <c:pt idx="20">
                  <c:v>0.4905785035183115</c:v>
                </c:pt>
                <c:pt idx="21">
                  <c:v>0.67340922243076107</c:v>
                </c:pt>
                <c:pt idx="22">
                  <c:v>2.9617398985100398</c:v>
                </c:pt>
                <c:pt idx="23">
                  <c:v>2.0453298160659079</c:v>
                </c:pt>
                <c:pt idx="24">
                  <c:v>0.50909269022162129</c:v>
                </c:pt>
                <c:pt idx="25">
                  <c:v>0.68496919590186567</c:v>
                </c:pt>
                <c:pt idx="26">
                  <c:v>0.51954966897684141</c:v>
                </c:pt>
              </c:numCache>
            </c:numRef>
          </c:val>
        </c:ser>
        <c:ser>
          <c:idx val="1"/>
          <c:order val="1"/>
          <c:tx>
            <c:strRef>
              <c:f>'M vs F'!$C$39</c:f>
              <c:strCache>
                <c:ptCount val="1"/>
                <c:pt idx="0">
                  <c:v>Male</c:v>
                </c:pt>
              </c:strCache>
            </c:strRef>
          </c:tx>
          <c:spPr>
            <a:noFill/>
            <a:ln w="317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 vs F'!$E$40:$E$66</c:f>
                <c:numCache>
                  <c:formatCode>General</c:formatCode>
                  <c:ptCount val="27"/>
                  <c:pt idx="0">
                    <c:v>9.9100157972977443E-2</c:v>
                  </c:pt>
                  <c:pt idx="1">
                    <c:v>2.6251737295303858E-2</c:v>
                  </c:pt>
                  <c:pt idx="2">
                    <c:v>8.7422860623108015E-2</c:v>
                  </c:pt>
                  <c:pt idx="3">
                    <c:v>0.17204602253518919</c:v>
                  </c:pt>
                  <c:pt idx="4">
                    <c:v>0.2050224723811167</c:v>
                  </c:pt>
                  <c:pt idx="5">
                    <c:v>6.9588822128975519E-2</c:v>
                  </c:pt>
                  <c:pt idx="6">
                    <c:v>6.6285853423546662E-2</c:v>
                  </c:pt>
                  <c:pt idx="7">
                    <c:v>7.7285430231668603E-2</c:v>
                  </c:pt>
                  <c:pt idx="8">
                    <c:v>0.1320527945795458</c:v>
                  </c:pt>
                  <c:pt idx="9">
                    <c:v>5.9118196406425509E-2</c:v>
                  </c:pt>
                  <c:pt idx="10">
                    <c:v>0.13634413538503684</c:v>
                  </c:pt>
                  <c:pt idx="11">
                    <c:v>0.11741491976438023</c:v>
                  </c:pt>
                  <c:pt idx="12">
                    <c:v>0.15631391646870618</c:v>
                  </c:pt>
                  <c:pt idx="13">
                    <c:v>0.20936919909314494</c:v>
                  </c:pt>
                  <c:pt idx="14">
                    <c:v>9.7340148238033983E-2</c:v>
                  </c:pt>
                  <c:pt idx="15">
                    <c:v>6.4918069128405712E-2</c:v>
                  </c:pt>
                  <c:pt idx="16">
                    <c:v>6.8563188767540972E-2</c:v>
                  </c:pt>
                  <c:pt idx="17">
                    <c:v>8.4199066054056818E-2</c:v>
                  </c:pt>
                  <c:pt idx="18">
                    <c:v>0.1935855678920585</c:v>
                  </c:pt>
                  <c:pt idx="19">
                    <c:v>0.12064583446699034</c:v>
                  </c:pt>
                  <c:pt idx="20">
                    <c:v>0.22841961866960353</c:v>
                  </c:pt>
                  <c:pt idx="21">
                    <c:v>1.4698055562507155E-2</c:v>
                  </c:pt>
                  <c:pt idx="22">
                    <c:v>5.4158155034863625E-2</c:v>
                  </c:pt>
                  <c:pt idx="23">
                    <c:v>6.1227460407848835E-2</c:v>
                  </c:pt>
                  <c:pt idx="24">
                    <c:v>0.17811249977860988</c:v>
                  </c:pt>
                  <c:pt idx="25">
                    <c:v>9.5486069241515578E-2</c:v>
                  </c:pt>
                  <c:pt idx="26">
                    <c:v>0.11290595015774618</c:v>
                  </c:pt>
                </c:numCache>
              </c:numRef>
            </c:plus>
            <c:minus>
              <c:numRef>
                <c:f>'M vs F'!$E$40:$E$66</c:f>
                <c:numCache>
                  <c:formatCode>General</c:formatCode>
                  <c:ptCount val="27"/>
                  <c:pt idx="0">
                    <c:v>9.9100157972977443E-2</c:v>
                  </c:pt>
                  <c:pt idx="1">
                    <c:v>2.6251737295303858E-2</c:v>
                  </c:pt>
                  <c:pt idx="2">
                    <c:v>8.7422860623108015E-2</c:v>
                  </c:pt>
                  <c:pt idx="3">
                    <c:v>0.17204602253518919</c:v>
                  </c:pt>
                  <c:pt idx="4">
                    <c:v>0.2050224723811167</c:v>
                  </c:pt>
                  <c:pt idx="5">
                    <c:v>6.9588822128975519E-2</c:v>
                  </c:pt>
                  <c:pt idx="6">
                    <c:v>6.6285853423546662E-2</c:v>
                  </c:pt>
                  <c:pt idx="7">
                    <c:v>7.7285430231668603E-2</c:v>
                  </c:pt>
                  <c:pt idx="8">
                    <c:v>0.1320527945795458</c:v>
                  </c:pt>
                  <c:pt idx="9">
                    <c:v>5.9118196406425509E-2</c:v>
                  </c:pt>
                  <c:pt idx="10">
                    <c:v>0.13634413538503684</c:v>
                  </c:pt>
                  <c:pt idx="11">
                    <c:v>0.11741491976438023</c:v>
                  </c:pt>
                  <c:pt idx="12">
                    <c:v>0.15631391646870618</c:v>
                  </c:pt>
                  <c:pt idx="13">
                    <c:v>0.20936919909314494</c:v>
                  </c:pt>
                  <c:pt idx="14">
                    <c:v>9.7340148238033983E-2</c:v>
                  </c:pt>
                  <c:pt idx="15">
                    <c:v>6.4918069128405712E-2</c:v>
                  </c:pt>
                  <c:pt idx="16">
                    <c:v>6.8563188767540972E-2</c:v>
                  </c:pt>
                  <c:pt idx="17">
                    <c:v>8.4199066054056818E-2</c:v>
                  </c:pt>
                  <c:pt idx="18">
                    <c:v>0.1935855678920585</c:v>
                  </c:pt>
                  <c:pt idx="19">
                    <c:v>0.12064583446699034</c:v>
                  </c:pt>
                  <c:pt idx="20">
                    <c:v>0.22841961866960353</c:v>
                  </c:pt>
                  <c:pt idx="21">
                    <c:v>1.4698055562507155E-2</c:v>
                  </c:pt>
                  <c:pt idx="22">
                    <c:v>5.4158155034863625E-2</c:v>
                  </c:pt>
                  <c:pt idx="23">
                    <c:v>6.1227460407848835E-2</c:v>
                  </c:pt>
                  <c:pt idx="24">
                    <c:v>0.17811249977860988</c:v>
                  </c:pt>
                  <c:pt idx="25">
                    <c:v>9.5486069241515578E-2</c:v>
                  </c:pt>
                  <c:pt idx="26">
                    <c:v>0.11290595015774618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M vs F'!$A$40:$A$66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F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M vs F'!$C$40:$C$66</c:f>
              <c:numCache>
                <c:formatCode>0.000</c:formatCode>
                <c:ptCount val="27"/>
                <c:pt idx="0">
                  <c:v>0.6470231331179116</c:v>
                </c:pt>
                <c:pt idx="1">
                  <c:v>2.5833127272750454</c:v>
                </c:pt>
                <c:pt idx="2">
                  <c:v>0.69726471180851501</c:v>
                </c:pt>
                <c:pt idx="3">
                  <c:v>0.97678393231166294</c:v>
                </c:pt>
                <c:pt idx="4">
                  <c:v>0.50499225753486277</c:v>
                </c:pt>
                <c:pt idx="5">
                  <c:v>0.63737844802729249</c:v>
                </c:pt>
                <c:pt idx="6">
                  <c:v>1.7215008669087124</c:v>
                </c:pt>
                <c:pt idx="7">
                  <c:v>0.86214380945517455</c:v>
                </c:pt>
                <c:pt idx="8">
                  <c:v>0.98085507430399654</c:v>
                </c:pt>
                <c:pt idx="9">
                  <c:v>1.6793333664888763</c:v>
                </c:pt>
                <c:pt idx="10">
                  <c:v>0.82042590144952277</c:v>
                </c:pt>
                <c:pt idx="11">
                  <c:v>0.68835391385100264</c:v>
                </c:pt>
                <c:pt idx="12">
                  <c:v>0.42967986930060859</c:v>
                </c:pt>
                <c:pt idx="13">
                  <c:v>1.0451186563622192</c:v>
                </c:pt>
                <c:pt idx="14">
                  <c:v>1.0261363303772815</c:v>
                </c:pt>
                <c:pt idx="15">
                  <c:v>1.685683525323914</c:v>
                </c:pt>
                <c:pt idx="16">
                  <c:v>1.3831909020937847</c:v>
                </c:pt>
                <c:pt idx="17">
                  <c:v>0.99646375711644475</c:v>
                </c:pt>
                <c:pt idx="18">
                  <c:v>0.87122153356638354</c:v>
                </c:pt>
                <c:pt idx="19">
                  <c:v>1.3276630119061756</c:v>
                </c:pt>
                <c:pt idx="20">
                  <c:v>0.67960948272349764</c:v>
                </c:pt>
                <c:pt idx="21">
                  <c:v>1.0127890639144428</c:v>
                </c:pt>
                <c:pt idx="22">
                  <c:v>0.52259963000387599</c:v>
                </c:pt>
                <c:pt idx="23">
                  <c:v>0.93224271076827492</c:v>
                </c:pt>
                <c:pt idx="24">
                  <c:v>1.5256719729965795</c:v>
                </c:pt>
                <c:pt idx="25">
                  <c:v>0.54044590285268512</c:v>
                </c:pt>
                <c:pt idx="26">
                  <c:v>0.519229588663415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7253248"/>
        <c:axId val="227255040"/>
      </c:barChart>
      <c:catAx>
        <c:axId val="22725324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800" b="1" i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255040"/>
        <c:crosses val="autoZero"/>
        <c:auto val="1"/>
        <c:lblAlgn val="ctr"/>
        <c:lblOffset val="100"/>
        <c:noMultiLvlLbl val="0"/>
      </c:catAx>
      <c:valAx>
        <c:axId val="227255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mRNA</a:t>
                </a:r>
                <a:r>
                  <a:rPr lang="en-US" sz="2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levels relative to GAPDH</a:t>
                </a:r>
                <a:endParaRPr lang="en-US" sz="20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360028201401358E-3"/>
              <c:y val="0.1892865442880976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2532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99281204060699"/>
          <c:y val="9.9623184038246188E-2"/>
          <c:w val="9.8919249574108428E-2"/>
          <c:h val="8.6934218005612893E-2"/>
        </c:manualLayout>
      </c:layout>
      <c:overlay val="0"/>
      <c:txPr>
        <a:bodyPr/>
        <a:lstStyle/>
        <a:p>
          <a:pPr>
            <a:defRPr sz="18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1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Coex-Female-AM cells, FA vs O3</a:t>
            </a:r>
            <a:endParaRPr lang="en-US" sz="14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7538341425213478"/>
          <c:y val="7.2355081437698171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ex-F-FAvsO3'!$C$75</c:f>
              <c:strCache>
                <c:ptCount val="1"/>
                <c:pt idx="0">
                  <c:v>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oex-F-FAvsO3'!$G$76:$G$103</c:f>
                <c:numCache>
                  <c:formatCode>General</c:formatCode>
                  <c:ptCount val="28"/>
                  <c:pt idx="0">
                    <c:v>4.028967998617035E-3</c:v>
                  </c:pt>
                  <c:pt idx="1">
                    <c:v>2.3020473718126286E-3</c:v>
                  </c:pt>
                  <c:pt idx="2">
                    <c:v>4.4251153923944948E-3</c:v>
                  </c:pt>
                  <c:pt idx="3">
                    <c:v>4.1513942337923293E-3</c:v>
                  </c:pt>
                  <c:pt idx="4">
                    <c:v>1.9927987083212355E-3</c:v>
                  </c:pt>
                  <c:pt idx="5">
                    <c:v>8.9867174403401306E-3</c:v>
                  </c:pt>
                  <c:pt idx="6">
                    <c:v>3.3613169075031287E-3</c:v>
                  </c:pt>
                  <c:pt idx="7">
                    <c:v>3.0059337601721918E-3</c:v>
                  </c:pt>
                  <c:pt idx="8">
                    <c:v>1.8749106458303059E-3</c:v>
                  </c:pt>
                  <c:pt idx="9">
                    <c:v>1.8760824479494653E-3</c:v>
                  </c:pt>
                  <c:pt idx="10">
                    <c:v>2.1620693696292157E-3</c:v>
                  </c:pt>
                  <c:pt idx="11">
                    <c:v>1.3526850892821188E-3</c:v>
                  </c:pt>
                  <c:pt idx="12">
                    <c:v>2.3785474791180945E-3</c:v>
                  </c:pt>
                  <c:pt idx="13">
                    <c:v>1.7401390506210839E-3</c:v>
                  </c:pt>
                  <c:pt idx="14">
                    <c:v>1.150437639034675E-3</c:v>
                  </c:pt>
                  <c:pt idx="15">
                    <c:v>2.3940514171290365E-3</c:v>
                  </c:pt>
                  <c:pt idx="16">
                    <c:v>2.4383539583071727E-4</c:v>
                  </c:pt>
                  <c:pt idx="17">
                    <c:v>4.4226517864127393E-3</c:v>
                  </c:pt>
                  <c:pt idx="18">
                    <c:v>8.2906145166337074E-4</c:v>
                  </c:pt>
                  <c:pt idx="19">
                    <c:v>1.5195186106466889E-3</c:v>
                  </c:pt>
                  <c:pt idx="20">
                    <c:v>7.7778290356810493E-3</c:v>
                  </c:pt>
                  <c:pt idx="21">
                    <c:v>4.7821107702129212E-3</c:v>
                  </c:pt>
                  <c:pt idx="22">
                    <c:v>1.4511747632324221E-2</c:v>
                  </c:pt>
                  <c:pt idx="23">
                    <c:v>5.4771159369782409E-3</c:v>
                  </c:pt>
                  <c:pt idx="24">
                    <c:v>7.0715651376731506E-4</c:v>
                  </c:pt>
                  <c:pt idx="25">
                    <c:v>6.1819159647926955E-4</c:v>
                  </c:pt>
                  <c:pt idx="26">
                    <c:v>5.2372082327712113E-3</c:v>
                  </c:pt>
                  <c:pt idx="27">
                    <c:v>1.295824633558334E-2</c:v>
                  </c:pt>
                </c:numCache>
              </c:numRef>
            </c:plus>
            <c:minus>
              <c:numRef>
                <c:f>'coex-F-FAvsO3'!$G$76:$G$103</c:f>
                <c:numCache>
                  <c:formatCode>General</c:formatCode>
                  <c:ptCount val="28"/>
                  <c:pt idx="0">
                    <c:v>4.028967998617035E-3</c:v>
                  </c:pt>
                  <c:pt idx="1">
                    <c:v>2.3020473718126286E-3</c:v>
                  </c:pt>
                  <c:pt idx="2">
                    <c:v>4.4251153923944948E-3</c:v>
                  </c:pt>
                  <c:pt idx="3">
                    <c:v>4.1513942337923293E-3</c:v>
                  </c:pt>
                  <c:pt idx="4">
                    <c:v>1.9927987083212355E-3</c:v>
                  </c:pt>
                  <c:pt idx="5">
                    <c:v>8.9867174403401306E-3</c:v>
                  </c:pt>
                  <c:pt idx="6">
                    <c:v>3.3613169075031287E-3</c:v>
                  </c:pt>
                  <c:pt idx="7">
                    <c:v>3.0059337601721918E-3</c:v>
                  </c:pt>
                  <c:pt idx="8">
                    <c:v>1.8749106458303059E-3</c:v>
                  </c:pt>
                  <c:pt idx="9">
                    <c:v>1.8760824479494653E-3</c:v>
                  </c:pt>
                  <c:pt idx="10">
                    <c:v>2.1620693696292157E-3</c:v>
                  </c:pt>
                  <c:pt idx="11">
                    <c:v>1.3526850892821188E-3</c:v>
                  </c:pt>
                  <c:pt idx="12">
                    <c:v>2.3785474791180945E-3</c:v>
                  </c:pt>
                  <c:pt idx="13">
                    <c:v>1.7401390506210839E-3</c:v>
                  </c:pt>
                  <c:pt idx="14">
                    <c:v>1.150437639034675E-3</c:v>
                  </c:pt>
                  <c:pt idx="15">
                    <c:v>2.3940514171290365E-3</c:v>
                  </c:pt>
                  <c:pt idx="16">
                    <c:v>2.4383539583071727E-4</c:v>
                  </c:pt>
                  <c:pt idx="17">
                    <c:v>4.4226517864127393E-3</c:v>
                  </c:pt>
                  <c:pt idx="18">
                    <c:v>8.2906145166337074E-4</c:v>
                  </c:pt>
                  <c:pt idx="19">
                    <c:v>1.5195186106466889E-3</c:v>
                  </c:pt>
                  <c:pt idx="20">
                    <c:v>7.7778290356810493E-3</c:v>
                  </c:pt>
                  <c:pt idx="21">
                    <c:v>4.7821107702129212E-3</c:v>
                  </c:pt>
                  <c:pt idx="22">
                    <c:v>1.4511747632324221E-2</c:v>
                  </c:pt>
                  <c:pt idx="23">
                    <c:v>5.4771159369782409E-3</c:v>
                  </c:pt>
                  <c:pt idx="24">
                    <c:v>7.0715651376731506E-4</c:v>
                  </c:pt>
                  <c:pt idx="25">
                    <c:v>6.1819159647926955E-4</c:v>
                  </c:pt>
                  <c:pt idx="26">
                    <c:v>5.2372082327712113E-3</c:v>
                  </c:pt>
                  <c:pt idx="27">
                    <c:v>1.295824633558334E-2</c:v>
                  </c:pt>
                </c:numCache>
              </c:numRef>
            </c:minus>
          </c:errBars>
          <c:cat>
            <c:strRef>
              <c:f>'coex-F-FAvsO3'!$B$77:$B$103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coex-F-FAvsO3'!$C$77:$C$103</c:f>
              <c:numCache>
                <c:formatCode>0.000</c:formatCode>
                <c:ptCount val="27"/>
                <c:pt idx="0">
                  <c:v>1.1904632238377665E-2</c:v>
                </c:pt>
                <c:pt idx="1">
                  <c:v>0.35159833799176066</c:v>
                </c:pt>
                <c:pt idx="2">
                  <c:v>4.6428366086539649E-3</c:v>
                </c:pt>
                <c:pt idx="3">
                  <c:v>8.0973575336512581E-3</c:v>
                </c:pt>
                <c:pt idx="4">
                  <c:v>2.6528852174079348E-3</c:v>
                </c:pt>
                <c:pt idx="5">
                  <c:v>3.5768100025812227E-3</c:v>
                </c:pt>
                <c:pt idx="6">
                  <c:v>0.2195231033417655</c:v>
                </c:pt>
                <c:pt idx="7">
                  <c:v>3.980044915452014E-3</c:v>
                </c:pt>
                <c:pt idx="8">
                  <c:v>9.8125930553288013E-2</c:v>
                </c:pt>
                <c:pt idx="9">
                  <c:v>1.4505843231601277E-2</c:v>
                </c:pt>
                <c:pt idx="10">
                  <c:v>2.5787529658407187E-3</c:v>
                </c:pt>
                <c:pt idx="11">
                  <c:v>7.0008166965751142E-2</c:v>
                </c:pt>
                <c:pt idx="12">
                  <c:v>3.8630644395157912E-2</c:v>
                </c:pt>
                <c:pt idx="13">
                  <c:v>0.1262091916535639</c:v>
                </c:pt>
                <c:pt idx="14">
                  <c:v>3.2034677071518552E-2</c:v>
                </c:pt>
                <c:pt idx="15">
                  <c:v>8.4053090129742283E-2</c:v>
                </c:pt>
                <c:pt idx="16">
                  <c:v>4.0168885599569042E-2</c:v>
                </c:pt>
                <c:pt idx="17">
                  <c:v>9.5349749021229422E-3</c:v>
                </c:pt>
                <c:pt idx="18">
                  <c:v>2.8954436949682237E-3</c:v>
                </c:pt>
                <c:pt idx="19">
                  <c:v>1.2117389963731061E-2</c:v>
                </c:pt>
                <c:pt idx="20">
                  <c:v>4.3018811948080007E-2</c:v>
                </c:pt>
                <c:pt idx="21">
                  <c:v>2.4845212228135825E-2</c:v>
                </c:pt>
                <c:pt idx="22">
                  <c:v>3.8963350045454932E-3</c:v>
                </c:pt>
                <c:pt idx="23">
                  <c:v>2.3831929797933954E-3</c:v>
                </c:pt>
                <c:pt idx="24">
                  <c:v>6.0259538816437315E-2</c:v>
                </c:pt>
                <c:pt idx="25">
                  <c:v>3.0246839016056979E-3</c:v>
                </c:pt>
                <c:pt idx="26">
                  <c:v>3.3070002078070128E-2</c:v>
                </c:pt>
              </c:numCache>
            </c:numRef>
          </c:val>
        </c:ser>
        <c:ser>
          <c:idx val="1"/>
          <c:order val="1"/>
          <c:tx>
            <c:strRef>
              <c:f>'coex-F-FAvsO3'!$D$75</c:f>
              <c:strCache>
                <c:ptCount val="1"/>
                <c:pt idx="0">
                  <c:v>O3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oex-F-FAvsO3'!$H$76:$H$103</c:f>
                <c:numCache>
                  <c:formatCode>General</c:formatCode>
                  <c:ptCount val="28"/>
                  <c:pt idx="0">
                    <c:v>5.1390386425185196E-3</c:v>
                  </c:pt>
                  <c:pt idx="1">
                    <c:v>3.716143546745283E-3</c:v>
                  </c:pt>
                  <c:pt idx="2">
                    <c:v>2.4038869470210068E-3</c:v>
                  </c:pt>
                  <c:pt idx="3">
                    <c:v>2.4168203583179744E-4</c:v>
                  </c:pt>
                  <c:pt idx="4">
                    <c:v>1.6223197071443534E-3</c:v>
                  </c:pt>
                  <c:pt idx="5">
                    <c:v>1.7438425072158102E-3</c:v>
                  </c:pt>
                  <c:pt idx="6">
                    <c:v>1.804571295093657E-3</c:v>
                  </c:pt>
                  <c:pt idx="7">
                    <c:v>1.5396769298874477E-3</c:v>
                  </c:pt>
                  <c:pt idx="8">
                    <c:v>9.2743357049590504E-4</c:v>
                  </c:pt>
                  <c:pt idx="9">
                    <c:v>3.051323668281578E-3</c:v>
                  </c:pt>
                  <c:pt idx="10">
                    <c:v>5.096610037797043E-3</c:v>
                  </c:pt>
                  <c:pt idx="11">
                    <c:v>4.4946540613132599E-3</c:v>
                  </c:pt>
                  <c:pt idx="12">
                    <c:v>3.4168244626234441E-4</c:v>
                  </c:pt>
                  <c:pt idx="13">
                    <c:v>5.1662360386111918E-3</c:v>
                  </c:pt>
                  <c:pt idx="14">
                    <c:v>7.4933026453231615E-3</c:v>
                  </c:pt>
                  <c:pt idx="15">
                    <c:v>2.8281774870520309E-3</c:v>
                  </c:pt>
                  <c:pt idx="16">
                    <c:v>1.1970673797447125E-3</c:v>
                  </c:pt>
                  <c:pt idx="17">
                    <c:v>1.9996621927429038E-3</c:v>
                  </c:pt>
                  <c:pt idx="18">
                    <c:v>3.4011370449483968E-3</c:v>
                  </c:pt>
                  <c:pt idx="19">
                    <c:v>6.3272735530714875E-3</c:v>
                  </c:pt>
                  <c:pt idx="20">
                    <c:v>1.5917567229284957E-3</c:v>
                  </c:pt>
                  <c:pt idx="21">
                    <c:v>1.3871848056452014E-3</c:v>
                  </c:pt>
                  <c:pt idx="22">
                    <c:v>8.7621135764480804E-3</c:v>
                  </c:pt>
                  <c:pt idx="23">
                    <c:v>8.1843687469741085E-3</c:v>
                  </c:pt>
                  <c:pt idx="24">
                    <c:v>4.3281497935175736E-3</c:v>
                  </c:pt>
                  <c:pt idx="25">
                    <c:v>9.0870110644460556E-4</c:v>
                  </c:pt>
                  <c:pt idx="26">
                    <c:v>7.7679089461546898E-3</c:v>
                  </c:pt>
                  <c:pt idx="27">
                    <c:v>2.4872532502361053E-3</c:v>
                  </c:pt>
                </c:numCache>
              </c:numRef>
            </c:plus>
            <c:minus>
              <c:numRef>
                <c:f>'coex-F-FAvsO3'!$H$76:$H$103</c:f>
                <c:numCache>
                  <c:formatCode>General</c:formatCode>
                  <c:ptCount val="28"/>
                  <c:pt idx="0">
                    <c:v>5.1390386425185196E-3</c:v>
                  </c:pt>
                  <c:pt idx="1">
                    <c:v>3.716143546745283E-3</c:v>
                  </c:pt>
                  <c:pt idx="2">
                    <c:v>2.4038869470210068E-3</c:v>
                  </c:pt>
                  <c:pt idx="3">
                    <c:v>2.4168203583179744E-4</c:v>
                  </c:pt>
                  <c:pt idx="4">
                    <c:v>1.6223197071443534E-3</c:v>
                  </c:pt>
                  <c:pt idx="5">
                    <c:v>1.7438425072158102E-3</c:v>
                  </c:pt>
                  <c:pt idx="6">
                    <c:v>1.804571295093657E-3</c:v>
                  </c:pt>
                  <c:pt idx="7">
                    <c:v>1.5396769298874477E-3</c:v>
                  </c:pt>
                  <c:pt idx="8">
                    <c:v>9.2743357049590504E-4</c:v>
                  </c:pt>
                  <c:pt idx="9">
                    <c:v>3.051323668281578E-3</c:v>
                  </c:pt>
                  <c:pt idx="10">
                    <c:v>5.096610037797043E-3</c:v>
                  </c:pt>
                  <c:pt idx="11">
                    <c:v>4.4946540613132599E-3</c:v>
                  </c:pt>
                  <c:pt idx="12">
                    <c:v>3.4168244626234441E-4</c:v>
                  </c:pt>
                  <c:pt idx="13">
                    <c:v>5.1662360386111918E-3</c:v>
                  </c:pt>
                  <c:pt idx="14">
                    <c:v>7.4933026453231615E-3</c:v>
                  </c:pt>
                  <c:pt idx="15">
                    <c:v>2.8281774870520309E-3</c:v>
                  </c:pt>
                  <c:pt idx="16">
                    <c:v>1.1970673797447125E-3</c:v>
                  </c:pt>
                  <c:pt idx="17">
                    <c:v>1.9996621927429038E-3</c:v>
                  </c:pt>
                  <c:pt idx="18">
                    <c:v>3.4011370449483968E-3</c:v>
                  </c:pt>
                  <c:pt idx="19">
                    <c:v>6.3272735530714875E-3</c:v>
                  </c:pt>
                  <c:pt idx="20">
                    <c:v>1.5917567229284957E-3</c:v>
                  </c:pt>
                  <c:pt idx="21">
                    <c:v>1.3871848056452014E-3</c:v>
                  </c:pt>
                  <c:pt idx="22">
                    <c:v>8.7621135764480804E-3</c:v>
                  </c:pt>
                  <c:pt idx="23">
                    <c:v>8.1843687469741085E-3</c:v>
                  </c:pt>
                  <c:pt idx="24">
                    <c:v>4.3281497935175736E-3</c:v>
                  </c:pt>
                  <c:pt idx="25">
                    <c:v>9.0870110644460556E-4</c:v>
                  </c:pt>
                  <c:pt idx="26">
                    <c:v>7.7679089461546898E-3</c:v>
                  </c:pt>
                  <c:pt idx="27">
                    <c:v>2.4872532502361053E-3</c:v>
                  </c:pt>
                </c:numCache>
              </c:numRef>
            </c:minus>
          </c:errBars>
          <c:cat>
            <c:strRef>
              <c:f>'coex-F-FAvsO3'!$B$77:$B$103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coex-F-FAvsO3'!$D$77:$D$103</c:f>
              <c:numCache>
                <c:formatCode>0.000</c:formatCode>
                <c:ptCount val="27"/>
                <c:pt idx="0">
                  <c:v>5.4235185589138332E-3</c:v>
                </c:pt>
                <c:pt idx="1">
                  <c:v>0.16911911790454681</c:v>
                </c:pt>
                <c:pt idx="2">
                  <c:v>2.2268534553872153E-3</c:v>
                </c:pt>
                <c:pt idx="3">
                  <c:v>3.2442745126168042E-3</c:v>
                </c:pt>
                <c:pt idx="4">
                  <c:v>1.3308425996947375E-3</c:v>
                </c:pt>
                <c:pt idx="5">
                  <c:v>1.9723228109212471E-3</c:v>
                </c:pt>
                <c:pt idx="6">
                  <c:v>9.3363344251354646E-2</c:v>
                </c:pt>
                <c:pt idx="7">
                  <c:v>9.9715938100780176E-4</c:v>
                </c:pt>
                <c:pt idx="8">
                  <c:v>4.2942674531479395E-2</c:v>
                </c:pt>
                <c:pt idx="9">
                  <c:v>4.1898412745092111E-3</c:v>
                </c:pt>
                <c:pt idx="10">
                  <c:v>1.2634253816696916E-3</c:v>
                </c:pt>
                <c:pt idx="11">
                  <c:v>1.6493026411684517E-2</c:v>
                </c:pt>
                <c:pt idx="12">
                  <c:v>7.265779987735148E-3</c:v>
                </c:pt>
                <c:pt idx="13">
                  <c:v>4.2423292636266798E-2</c:v>
                </c:pt>
                <c:pt idx="14">
                  <c:v>1.1118541827754225E-2</c:v>
                </c:pt>
                <c:pt idx="15">
                  <c:v>4.9237082441917976E-2</c:v>
                </c:pt>
                <c:pt idx="16">
                  <c:v>4.1700903916626245E-2</c:v>
                </c:pt>
                <c:pt idx="17">
                  <c:v>5.4532569059919456E-3</c:v>
                </c:pt>
                <c:pt idx="18">
                  <c:v>1.3090885899910282E-3</c:v>
                </c:pt>
                <c:pt idx="19">
                  <c:v>7.8984102055601382E-3</c:v>
                </c:pt>
                <c:pt idx="20">
                  <c:v>1.8089964422043647E-2</c:v>
                </c:pt>
                <c:pt idx="21">
                  <c:v>1.346995539661283E-2</c:v>
                </c:pt>
                <c:pt idx="22">
                  <c:v>2.2703203359642093E-3</c:v>
                </c:pt>
                <c:pt idx="23">
                  <c:v>2.2956389727401896E-3</c:v>
                </c:pt>
                <c:pt idx="24">
                  <c:v>3.3629926274614967E-2</c:v>
                </c:pt>
                <c:pt idx="25">
                  <c:v>1.6726295865159902E-3</c:v>
                </c:pt>
                <c:pt idx="26">
                  <c:v>8.0587857183198799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3529216"/>
        <c:axId val="223682560"/>
      </c:barChart>
      <c:catAx>
        <c:axId val="2235292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3682560"/>
        <c:crosses val="autoZero"/>
        <c:auto val="1"/>
        <c:lblAlgn val="ctr"/>
        <c:lblOffset val="100"/>
        <c:noMultiLvlLbl val="0"/>
      </c:catAx>
      <c:valAx>
        <c:axId val="223682560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35292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365240374425434"/>
          <c:y val="0.35436898152951385"/>
          <c:w val="3.9167246647749135E-2"/>
          <c:h val="8.1813116989740753E-2"/>
        </c:manualLayout>
      </c:layout>
      <c:overlay val="0"/>
      <c:txPr>
        <a:bodyPr/>
        <a:lstStyle/>
        <a:p>
          <a:pPr>
            <a:defRPr sz="14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1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Coex-Male-AM cells, FA vs O3</a:t>
            </a:r>
            <a:endParaRPr lang="en-US" sz="14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ex-M-FAvsO3'!$C$73</c:f>
              <c:strCache>
                <c:ptCount val="1"/>
                <c:pt idx="0">
                  <c:v>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oex-M-FAvsO3'!$G$75:$G$101</c:f>
                <c:numCache>
                  <c:formatCode>General</c:formatCode>
                  <c:ptCount val="27"/>
                  <c:pt idx="0">
                    <c:v>9.7541565117318524E-4</c:v>
                  </c:pt>
                  <c:pt idx="1">
                    <c:v>1.0429855054178848E-3</c:v>
                  </c:pt>
                  <c:pt idx="2">
                    <c:v>2.2686612619279363E-3</c:v>
                  </c:pt>
                  <c:pt idx="3">
                    <c:v>3.9837432823524232E-3</c:v>
                  </c:pt>
                  <c:pt idx="4">
                    <c:v>9.8971975033416851E-4</c:v>
                  </c:pt>
                  <c:pt idx="5">
                    <c:v>4.6253763613505533E-3</c:v>
                  </c:pt>
                  <c:pt idx="6">
                    <c:v>4.128732473485673E-3</c:v>
                  </c:pt>
                  <c:pt idx="7">
                    <c:v>6.7396256899413245E-3</c:v>
                  </c:pt>
                  <c:pt idx="8">
                    <c:v>3.6409483154377412E-3</c:v>
                  </c:pt>
                  <c:pt idx="9">
                    <c:v>1.7845301113557953E-3</c:v>
                  </c:pt>
                  <c:pt idx="10">
                    <c:v>1.2875205105087116E-3</c:v>
                  </c:pt>
                  <c:pt idx="11">
                    <c:v>4.959070899823048E-3</c:v>
                  </c:pt>
                  <c:pt idx="12">
                    <c:v>3.0039783060294965E-3</c:v>
                  </c:pt>
                  <c:pt idx="13">
                    <c:v>2.1202544475599247E-3</c:v>
                  </c:pt>
                  <c:pt idx="14">
                    <c:v>1.1938633261257745E-3</c:v>
                  </c:pt>
                  <c:pt idx="15">
                    <c:v>4.1824341473023618E-3</c:v>
                  </c:pt>
                  <c:pt idx="16">
                    <c:v>2.8892707100284291E-3</c:v>
                  </c:pt>
                  <c:pt idx="17">
                    <c:v>4.7067402998438009E-3</c:v>
                  </c:pt>
                  <c:pt idx="18">
                    <c:v>1.3332778592746368E-3</c:v>
                  </c:pt>
                  <c:pt idx="19">
                    <c:v>3.7955332145911888E-3</c:v>
                  </c:pt>
                  <c:pt idx="20">
                    <c:v>5.5315686688610982E-3</c:v>
                  </c:pt>
                  <c:pt idx="21">
                    <c:v>3.5443723804962886E-3</c:v>
                  </c:pt>
                  <c:pt idx="22">
                    <c:v>4.6416564298561022E-3</c:v>
                  </c:pt>
                  <c:pt idx="23">
                    <c:v>3.0812390129717556E-3</c:v>
                  </c:pt>
                  <c:pt idx="24">
                    <c:v>1.4867069308099978E-3</c:v>
                  </c:pt>
                  <c:pt idx="25">
                    <c:v>2.3641156850610721E-3</c:v>
                  </c:pt>
                  <c:pt idx="26">
                    <c:v>2.0056246421077195E-3</c:v>
                  </c:pt>
                </c:numCache>
              </c:numRef>
            </c:plus>
            <c:minus>
              <c:numRef>
                <c:f>'coex-M-FAvsO3'!$G$75:$G$101</c:f>
                <c:numCache>
                  <c:formatCode>General</c:formatCode>
                  <c:ptCount val="27"/>
                  <c:pt idx="0">
                    <c:v>9.7541565117318524E-4</c:v>
                  </c:pt>
                  <c:pt idx="1">
                    <c:v>1.0429855054178848E-3</c:v>
                  </c:pt>
                  <c:pt idx="2">
                    <c:v>2.2686612619279363E-3</c:v>
                  </c:pt>
                  <c:pt idx="3">
                    <c:v>3.9837432823524232E-3</c:v>
                  </c:pt>
                  <c:pt idx="4">
                    <c:v>9.8971975033416851E-4</c:v>
                  </c:pt>
                  <c:pt idx="5">
                    <c:v>4.6253763613505533E-3</c:v>
                  </c:pt>
                  <c:pt idx="6">
                    <c:v>4.128732473485673E-3</c:v>
                  </c:pt>
                  <c:pt idx="7">
                    <c:v>6.7396256899413245E-3</c:v>
                  </c:pt>
                  <c:pt idx="8">
                    <c:v>3.6409483154377412E-3</c:v>
                  </c:pt>
                  <c:pt idx="9">
                    <c:v>1.7845301113557953E-3</c:v>
                  </c:pt>
                  <c:pt idx="10">
                    <c:v>1.2875205105087116E-3</c:v>
                  </c:pt>
                  <c:pt idx="11">
                    <c:v>4.959070899823048E-3</c:v>
                  </c:pt>
                  <c:pt idx="12">
                    <c:v>3.0039783060294965E-3</c:v>
                  </c:pt>
                  <c:pt idx="13">
                    <c:v>2.1202544475599247E-3</c:v>
                  </c:pt>
                  <c:pt idx="14">
                    <c:v>1.1938633261257745E-3</c:v>
                  </c:pt>
                  <c:pt idx="15">
                    <c:v>4.1824341473023618E-3</c:v>
                  </c:pt>
                  <c:pt idx="16">
                    <c:v>2.8892707100284291E-3</c:v>
                  </c:pt>
                  <c:pt idx="17">
                    <c:v>4.7067402998438009E-3</c:v>
                  </c:pt>
                  <c:pt idx="18">
                    <c:v>1.3332778592746368E-3</c:v>
                  </c:pt>
                  <c:pt idx="19">
                    <c:v>3.7955332145911888E-3</c:v>
                  </c:pt>
                  <c:pt idx="20">
                    <c:v>5.5315686688610982E-3</c:v>
                  </c:pt>
                  <c:pt idx="21">
                    <c:v>3.5443723804962886E-3</c:v>
                  </c:pt>
                  <c:pt idx="22">
                    <c:v>4.6416564298561022E-3</c:v>
                  </c:pt>
                  <c:pt idx="23">
                    <c:v>3.0812390129717556E-3</c:v>
                  </c:pt>
                  <c:pt idx="24">
                    <c:v>1.4867069308099978E-3</c:v>
                  </c:pt>
                  <c:pt idx="25">
                    <c:v>2.3641156850610721E-3</c:v>
                  </c:pt>
                  <c:pt idx="26">
                    <c:v>2.0056246421077195E-3</c:v>
                  </c:pt>
                </c:numCache>
              </c:numRef>
            </c:minus>
          </c:errBars>
          <c:cat>
            <c:strRef>
              <c:f>'coex-M-FAvsO3'!$B$75:$B$101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coex-M-FAvsO3'!$C$75:$C$101</c:f>
              <c:numCache>
                <c:formatCode>0.000</c:formatCode>
                <c:ptCount val="27"/>
                <c:pt idx="0">
                  <c:v>9.5210303376475538E-3</c:v>
                </c:pt>
                <c:pt idx="1">
                  <c:v>0.18226525376560174</c:v>
                </c:pt>
                <c:pt idx="2">
                  <c:v>4.4812322547421101E-3</c:v>
                </c:pt>
                <c:pt idx="3">
                  <c:v>1.0723272392090992E-2</c:v>
                </c:pt>
                <c:pt idx="4">
                  <c:v>2.8996843810975064E-3</c:v>
                </c:pt>
                <c:pt idx="5">
                  <c:v>4.3529907245382993E-3</c:v>
                </c:pt>
                <c:pt idx="6">
                  <c:v>0.17084712807913846</c:v>
                </c:pt>
                <c:pt idx="7">
                  <c:v>1.9366486030026782E-3</c:v>
                </c:pt>
                <c:pt idx="8">
                  <c:v>0.10175074231408365</c:v>
                </c:pt>
                <c:pt idx="9">
                  <c:v>5.7877662937251915E-3</c:v>
                </c:pt>
                <c:pt idx="10">
                  <c:v>2.4477413804768837E-3</c:v>
                </c:pt>
                <c:pt idx="11">
                  <c:v>3.6182719181952018E-2</c:v>
                </c:pt>
                <c:pt idx="12">
                  <c:v>1.6745173326765627E-2</c:v>
                </c:pt>
                <c:pt idx="13">
                  <c:v>5.4889217213590857E-2</c:v>
                </c:pt>
                <c:pt idx="14">
                  <c:v>2.4437192280849146E-2</c:v>
                </c:pt>
                <c:pt idx="15">
                  <c:v>0.1172054094487128</c:v>
                </c:pt>
                <c:pt idx="16">
                  <c:v>1.4701539730668471E-2</c:v>
                </c:pt>
                <c:pt idx="17">
                  <c:v>9.1149152537561839E-3</c:v>
                </c:pt>
                <c:pt idx="18">
                  <c:v>2.1564724835427896E-3</c:v>
                </c:pt>
                <c:pt idx="19">
                  <c:v>4.5500913055463443E-3</c:v>
                </c:pt>
                <c:pt idx="20">
                  <c:v>1.5278713046368447E-2</c:v>
                </c:pt>
                <c:pt idx="21">
                  <c:v>2.1453155413051355E-2</c:v>
                </c:pt>
                <c:pt idx="22">
                  <c:v>4.8796737765146219E-3</c:v>
                </c:pt>
                <c:pt idx="23">
                  <c:v>2.3567266023440184E-3</c:v>
                </c:pt>
                <c:pt idx="24">
                  <c:v>3.2947974232577198E-2</c:v>
                </c:pt>
                <c:pt idx="25">
                  <c:v>3.2315554366904582E-3</c:v>
                </c:pt>
                <c:pt idx="26">
                  <c:v>2.5683757875221282E-2</c:v>
                </c:pt>
              </c:numCache>
            </c:numRef>
          </c:val>
        </c:ser>
        <c:ser>
          <c:idx val="1"/>
          <c:order val="1"/>
          <c:tx>
            <c:strRef>
              <c:f>'coex-M-FAvsO3'!$D$73</c:f>
              <c:strCache>
                <c:ptCount val="1"/>
                <c:pt idx="0">
                  <c:v>O3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oex-M-FAvsO3'!$H$75:$H$101</c:f>
                <c:numCache>
                  <c:formatCode>General</c:formatCode>
                  <c:ptCount val="27"/>
                  <c:pt idx="0">
                    <c:v>1.8624319228906319E-3</c:v>
                  </c:pt>
                  <c:pt idx="1">
                    <c:v>3.5001515725850275E-3</c:v>
                  </c:pt>
                  <c:pt idx="2">
                    <c:v>6.0554392120477701E-4</c:v>
                  </c:pt>
                  <c:pt idx="3">
                    <c:v>3.0166631249173635E-3</c:v>
                  </c:pt>
                  <c:pt idx="4">
                    <c:v>4.2907880853414121E-3</c:v>
                  </c:pt>
                  <c:pt idx="5">
                    <c:v>6.7743614330573383E-4</c:v>
                  </c:pt>
                  <c:pt idx="6">
                    <c:v>1.7549388266022445E-3</c:v>
                  </c:pt>
                  <c:pt idx="7">
                    <c:v>1.3087980647170016E-3</c:v>
                  </c:pt>
                  <c:pt idx="8">
                    <c:v>3.0949092439992907E-3</c:v>
                  </c:pt>
                  <c:pt idx="9">
                    <c:v>6.6817700524830705E-4</c:v>
                  </c:pt>
                  <c:pt idx="10">
                    <c:v>2.4743600700472207E-3</c:v>
                  </c:pt>
                  <c:pt idx="11">
                    <c:v>3.2026216008486353E-3</c:v>
                  </c:pt>
                  <c:pt idx="12">
                    <c:v>2.5325600466847386E-3</c:v>
                  </c:pt>
                  <c:pt idx="13">
                    <c:v>1.3820251146536613E-2</c:v>
                  </c:pt>
                  <c:pt idx="14">
                    <c:v>1.1338177184266845E-3</c:v>
                  </c:pt>
                  <c:pt idx="15">
                    <c:v>9.2023635045738214E-4</c:v>
                  </c:pt>
                  <c:pt idx="16">
                    <c:v>2.9852776349763069E-3</c:v>
                  </c:pt>
                  <c:pt idx="17">
                    <c:v>3.0152598837294253E-3</c:v>
                  </c:pt>
                  <c:pt idx="18">
                    <c:v>4.7423096027447561E-3</c:v>
                  </c:pt>
                  <c:pt idx="19">
                    <c:v>3.4057054250155048E-3</c:v>
                  </c:pt>
                  <c:pt idx="20">
                    <c:v>1.1763538893532302E-3</c:v>
                  </c:pt>
                  <c:pt idx="21">
                    <c:v>3.0424843228650865E-3</c:v>
                  </c:pt>
                  <c:pt idx="22">
                    <c:v>9.12341712242527E-4</c:v>
                  </c:pt>
                  <c:pt idx="23">
                    <c:v>1.0144516611928888E-3</c:v>
                  </c:pt>
                  <c:pt idx="24">
                    <c:v>1.1130509227512027E-3</c:v>
                  </c:pt>
                  <c:pt idx="25">
                    <c:v>2.1303967475803901E-3</c:v>
                  </c:pt>
                  <c:pt idx="26">
                    <c:v>2.8293244977762007E-3</c:v>
                  </c:pt>
                </c:numCache>
              </c:numRef>
            </c:plus>
            <c:minus>
              <c:numRef>
                <c:f>'coex-M-FAvsO3'!$H$75:$H$101</c:f>
                <c:numCache>
                  <c:formatCode>General</c:formatCode>
                  <c:ptCount val="27"/>
                  <c:pt idx="0">
                    <c:v>1.8624319228906319E-3</c:v>
                  </c:pt>
                  <c:pt idx="1">
                    <c:v>3.5001515725850275E-3</c:v>
                  </c:pt>
                  <c:pt idx="2">
                    <c:v>6.0554392120477701E-4</c:v>
                  </c:pt>
                  <c:pt idx="3">
                    <c:v>3.0166631249173635E-3</c:v>
                  </c:pt>
                  <c:pt idx="4">
                    <c:v>4.2907880853414121E-3</c:v>
                  </c:pt>
                  <c:pt idx="5">
                    <c:v>6.7743614330573383E-4</c:v>
                  </c:pt>
                  <c:pt idx="6">
                    <c:v>1.7549388266022445E-3</c:v>
                  </c:pt>
                  <c:pt idx="7">
                    <c:v>1.3087980647170016E-3</c:v>
                  </c:pt>
                  <c:pt idx="8">
                    <c:v>3.0949092439992907E-3</c:v>
                  </c:pt>
                  <c:pt idx="9">
                    <c:v>6.6817700524830705E-4</c:v>
                  </c:pt>
                  <c:pt idx="10">
                    <c:v>2.4743600700472207E-3</c:v>
                  </c:pt>
                  <c:pt idx="11">
                    <c:v>3.2026216008486353E-3</c:v>
                  </c:pt>
                  <c:pt idx="12">
                    <c:v>2.5325600466847386E-3</c:v>
                  </c:pt>
                  <c:pt idx="13">
                    <c:v>1.3820251146536613E-2</c:v>
                  </c:pt>
                  <c:pt idx="14">
                    <c:v>1.1338177184266845E-3</c:v>
                  </c:pt>
                  <c:pt idx="15">
                    <c:v>9.2023635045738214E-4</c:v>
                  </c:pt>
                  <c:pt idx="16">
                    <c:v>2.9852776349763069E-3</c:v>
                  </c:pt>
                  <c:pt idx="17">
                    <c:v>3.0152598837294253E-3</c:v>
                  </c:pt>
                  <c:pt idx="18">
                    <c:v>4.7423096027447561E-3</c:v>
                  </c:pt>
                  <c:pt idx="19">
                    <c:v>3.4057054250155048E-3</c:v>
                  </c:pt>
                  <c:pt idx="20">
                    <c:v>1.1763538893532302E-3</c:v>
                  </c:pt>
                  <c:pt idx="21">
                    <c:v>3.0424843228650865E-3</c:v>
                  </c:pt>
                  <c:pt idx="22">
                    <c:v>9.12341712242527E-4</c:v>
                  </c:pt>
                  <c:pt idx="23">
                    <c:v>1.0144516611928888E-3</c:v>
                  </c:pt>
                  <c:pt idx="24">
                    <c:v>1.1130509227512027E-3</c:v>
                  </c:pt>
                  <c:pt idx="25">
                    <c:v>2.1303967475803901E-3</c:v>
                  </c:pt>
                  <c:pt idx="26">
                    <c:v>2.8293244977762007E-3</c:v>
                  </c:pt>
                </c:numCache>
              </c:numRef>
            </c:minus>
          </c:errBars>
          <c:cat>
            <c:strRef>
              <c:f>'coex-M-FAvsO3'!$B$75:$B$101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coex-M-FAvsO3'!$D$75:$D$101</c:f>
              <c:numCache>
                <c:formatCode>0.000</c:formatCode>
                <c:ptCount val="27"/>
                <c:pt idx="0">
                  <c:v>6.9430131134100986E-3</c:v>
                </c:pt>
                <c:pt idx="1">
                  <c:v>0.13940298648018645</c:v>
                </c:pt>
                <c:pt idx="2">
                  <c:v>4.4895223891943028E-3</c:v>
                </c:pt>
                <c:pt idx="3">
                  <c:v>7.024769231799336E-3</c:v>
                </c:pt>
                <c:pt idx="4">
                  <c:v>2.8408840351630978E-3</c:v>
                </c:pt>
                <c:pt idx="5">
                  <c:v>4.6200084512245136E-3</c:v>
                </c:pt>
                <c:pt idx="6">
                  <c:v>0.14062147274421991</c:v>
                </c:pt>
                <c:pt idx="7">
                  <c:v>1.6185179056279787E-3</c:v>
                </c:pt>
                <c:pt idx="8">
                  <c:v>9.4790691703970364E-2</c:v>
                </c:pt>
                <c:pt idx="9">
                  <c:v>3.3776191526380022E-3</c:v>
                </c:pt>
                <c:pt idx="10">
                  <c:v>2.104785239418721E-3</c:v>
                </c:pt>
                <c:pt idx="11">
                  <c:v>2.3477856646140556E-2</c:v>
                </c:pt>
                <c:pt idx="12">
                  <c:v>7.6293586685484034E-3</c:v>
                </c:pt>
                <c:pt idx="13">
                  <c:v>3.6462462214473766E-2</c:v>
                </c:pt>
                <c:pt idx="14">
                  <c:v>1.5560158225311187E-2</c:v>
                </c:pt>
                <c:pt idx="15">
                  <c:v>0.12805975049010648</c:v>
                </c:pt>
                <c:pt idx="16">
                  <c:v>1.9039129411983446E-2</c:v>
                </c:pt>
                <c:pt idx="17">
                  <c:v>9.5902096045503444E-3</c:v>
                </c:pt>
                <c:pt idx="18">
                  <c:v>2.089120134621006E-3</c:v>
                </c:pt>
                <c:pt idx="19">
                  <c:v>6.4442243398819448E-3</c:v>
                </c:pt>
                <c:pt idx="20">
                  <c:v>1.754522599351117E-2</c:v>
                </c:pt>
                <c:pt idx="21">
                  <c:v>1.5401582490773506E-2</c:v>
                </c:pt>
                <c:pt idx="22">
                  <c:v>4.9914217246632255E-3</c:v>
                </c:pt>
                <c:pt idx="23">
                  <c:v>3.4875868382600339E-3</c:v>
                </c:pt>
                <c:pt idx="24">
                  <c:v>4.2234204552312797E-2</c:v>
                </c:pt>
                <c:pt idx="25">
                  <c:v>3.4629626092496412E-3</c:v>
                </c:pt>
                <c:pt idx="26">
                  <c:v>1.056505656766375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3872896"/>
        <c:axId val="223874432"/>
      </c:barChart>
      <c:catAx>
        <c:axId val="2238728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3874432"/>
        <c:crosses val="autoZero"/>
        <c:auto val="1"/>
        <c:lblAlgn val="ctr"/>
        <c:lblOffset val="100"/>
        <c:noMultiLvlLbl val="0"/>
      </c:catAx>
      <c:valAx>
        <c:axId val="223874432"/>
        <c:scaling>
          <c:orientation val="minMax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387289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1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Effect of Oxs on Male-Coex AMcell after exposure to O3 3hr and 4hr recovery </a:t>
            </a:r>
            <a:endParaRPr lang="en-US" sz="14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coex-M-FAvsO3'!$Q$43:$Q$70</c:f>
                <c:numCache>
                  <c:formatCode>General</c:formatCode>
                  <c:ptCount val="28"/>
                  <c:pt idx="0">
                    <c:v>0.12247230859100965</c:v>
                  </c:pt>
                  <c:pt idx="1">
                    <c:v>5.5872957686718953E-2</c:v>
                  </c:pt>
                  <c:pt idx="2">
                    <c:v>0.10500454717755082</c:v>
                  </c:pt>
                  <c:pt idx="3">
                    <c:v>1.8166317636143309E-2</c:v>
                  </c:pt>
                  <c:pt idx="4">
                    <c:v>9.0499893747520904E-2</c:v>
                  </c:pt>
                  <c:pt idx="5">
                    <c:v>0.12872364256024235</c:v>
                  </c:pt>
                  <c:pt idx="6">
                    <c:v>2.0323084299172015E-2</c:v>
                  </c:pt>
                  <c:pt idx="7">
                    <c:v>5.2648164798067332E-2</c:v>
                  </c:pt>
                  <c:pt idx="8">
                    <c:v>3.9263941941510047E-2</c:v>
                  </c:pt>
                  <c:pt idx="9">
                    <c:v>9.2847277319978716E-2</c:v>
                  </c:pt>
                  <c:pt idx="10">
                    <c:v>2.004531015744921E-2</c:v>
                  </c:pt>
                  <c:pt idx="11">
                    <c:v>7.4230802101416624E-2</c:v>
                  </c:pt>
                  <c:pt idx="12">
                    <c:v>9.6078648025459054E-2</c:v>
                  </c:pt>
                  <c:pt idx="13">
                    <c:v>7.5976801400542165E-2</c:v>
                  </c:pt>
                  <c:pt idx="14">
                    <c:v>0.11255693071273858</c:v>
                  </c:pt>
                  <c:pt idx="15">
                    <c:v>3.4014531552800535E-2</c:v>
                  </c:pt>
                  <c:pt idx="16">
                    <c:v>2.7607090513721465E-2</c:v>
                  </c:pt>
                  <c:pt idx="17">
                    <c:v>8.9558329049289204E-2</c:v>
                  </c:pt>
                  <c:pt idx="18">
                    <c:v>9.0457796511882765E-2</c:v>
                  </c:pt>
                  <c:pt idx="19">
                    <c:v>0.14226928808234268</c:v>
                  </c:pt>
                  <c:pt idx="20">
                    <c:v>0.10217116275046514</c:v>
                  </c:pt>
                  <c:pt idx="21">
                    <c:v>3.5290616680596902E-2</c:v>
                  </c:pt>
                  <c:pt idx="22">
                    <c:v>9.1274529685952593E-2</c:v>
                  </c:pt>
                  <c:pt idx="23">
                    <c:v>2.7370251367275809E-2</c:v>
                  </c:pt>
                  <c:pt idx="24">
                    <c:v>3.0433549835786666E-2</c:v>
                  </c:pt>
                  <c:pt idx="25">
                    <c:v>3.339152768253608E-2</c:v>
                  </c:pt>
                  <c:pt idx="26">
                    <c:v>6.3911902427411696E-2</c:v>
                  </c:pt>
                  <c:pt idx="27">
                    <c:v>8.4879734933286016E-2</c:v>
                  </c:pt>
                </c:numCache>
              </c:numRef>
            </c:plus>
            <c:minus>
              <c:numRef>
                <c:f>'coex-M-FAvsO3'!$Q$43:$Q$70</c:f>
                <c:numCache>
                  <c:formatCode>General</c:formatCode>
                  <c:ptCount val="28"/>
                  <c:pt idx="0">
                    <c:v>0.12247230859100965</c:v>
                  </c:pt>
                  <c:pt idx="1">
                    <c:v>5.5872957686718953E-2</c:v>
                  </c:pt>
                  <c:pt idx="2">
                    <c:v>0.10500454717755082</c:v>
                  </c:pt>
                  <c:pt idx="3">
                    <c:v>1.8166317636143309E-2</c:v>
                  </c:pt>
                  <c:pt idx="4">
                    <c:v>9.0499893747520904E-2</c:v>
                  </c:pt>
                  <c:pt idx="5">
                    <c:v>0.12872364256024235</c:v>
                  </c:pt>
                  <c:pt idx="6">
                    <c:v>2.0323084299172015E-2</c:v>
                  </c:pt>
                  <c:pt idx="7">
                    <c:v>5.2648164798067332E-2</c:v>
                  </c:pt>
                  <c:pt idx="8">
                    <c:v>3.9263941941510047E-2</c:v>
                  </c:pt>
                  <c:pt idx="9">
                    <c:v>9.2847277319978716E-2</c:v>
                  </c:pt>
                  <c:pt idx="10">
                    <c:v>2.004531015744921E-2</c:v>
                  </c:pt>
                  <c:pt idx="11">
                    <c:v>7.4230802101416624E-2</c:v>
                  </c:pt>
                  <c:pt idx="12">
                    <c:v>9.6078648025459054E-2</c:v>
                  </c:pt>
                  <c:pt idx="13">
                    <c:v>7.5976801400542165E-2</c:v>
                  </c:pt>
                  <c:pt idx="14">
                    <c:v>0.11255693071273858</c:v>
                  </c:pt>
                  <c:pt idx="15">
                    <c:v>3.4014531552800535E-2</c:v>
                  </c:pt>
                  <c:pt idx="16">
                    <c:v>2.7607090513721465E-2</c:v>
                  </c:pt>
                  <c:pt idx="17">
                    <c:v>8.9558329049289204E-2</c:v>
                  </c:pt>
                  <c:pt idx="18">
                    <c:v>9.0457796511882765E-2</c:v>
                  </c:pt>
                  <c:pt idx="19">
                    <c:v>0.14226928808234268</c:v>
                  </c:pt>
                  <c:pt idx="20">
                    <c:v>0.10217116275046514</c:v>
                  </c:pt>
                  <c:pt idx="21">
                    <c:v>3.5290616680596902E-2</c:v>
                  </c:pt>
                  <c:pt idx="22">
                    <c:v>9.1274529685952593E-2</c:v>
                  </c:pt>
                  <c:pt idx="23">
                    <c:v>2.7370251367275809E-2</c:v>
                  </c:pt>
                  <c:pt idx="24">
                    <c:v>3.0433549835786666E-2</c:v>
                  </c:pt>
                  <c:pt idx="25">
                    <c:v>3.339152768253608E-2</c:v>
                  </c:pt>
                  <c:pt idx="26">
                    <c:v>6.3911902427411696E-2</c:v>
                  </c:pt>
                  <c:pt idx="27">
                    <c:v>8.4879734933286016E-2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coex-M-FAvsO3'!$O$43:$O$70</c:f>
              <c:strCache>
                <c:ptCount val="28"/>
                <c:pt idx="0">
                  <c:v>GAPDH</c:v>
                </c:pt>
                <c:pt idx="1">
                  <c:v>CCND1</c:v>
                </c:pt>
                <c:pt idx="2">
                  <c:v>CCND2</c:v>
                </c:pt>
                <c:pt idx="3">
                  <c:v>CCNE1</c:v>
                </c:pt>
                <c:pt idx="4">
                  <c:v>CDK7</c:v>
                </c:pt>
                <c:pt idx="5">
                  <c:v>IL-6</c:v>
                </c:pt>
                <c:pt idx="6">
                  <c:v>IL-10</c:v>
                </c:pt>
                <c:pt idx="7">
                  <c:v>TLR2</c:v>
                </c:pt>
                <c:pt idx="8">
                  <c:v>TLR3</c:v>
                </c:pt>
                <c:pt idx="9">
                  <c:v>STAT3</c:v>
                </c:pt>
                <c:pt idx="10">
                  <c:v>MYD88</c:v>
                </c:pt>
                <c:pt idx="11">
                  <c:v>IL-4</c:v>
                </c:pt>
                <c:pt idx="12">
                  <c:v>IL2RG</c:v>
                </c:pt>
                <c:pt idx="13">
                  <c:v>EGR2</c:v>
                </c:pt>
                <c:pt idx="14">
                  <c:v>PTEN</c:v>
                </c:pt>
                <c:pt idx="15">
                  <c:v>TNSF12</c:v>
                </c:pt>
                <c:pt idx="16">
                  <c:v>MTDH</c:v>
                </c:pt>
                <c:pt idx="17">
                  <c:v>JUN</c:v>
                </c:pt>
                <c:pt idx="18">
                  <c:v>E2F3</c:v>
                </c:pt>
                <c:pt idx="19">
                  <c:v>BCL2</c:v>
                </c:pt>
                <c:pt idx="20">
                  <c:v>TNF</c:v>
                </c:pt>
                <c:pt idx="21">
                  <c:v>CDK2</c:v>
                </c:pt>
                <c:pt idx="22">
                  <c:v>SMAD2</c:v>
                </c:pt>
                <c:pt idx="23">
                  <c:v>MMP2</c:v>
                </c:pt>
                <c:pt idx="24">
                  <c:v>ARG1</c:v>
                </c:pt>
                <c:pt idx="25">
                  <c:v>AKT</c:v>
                </c:pt>
                <c:pt idx="26">
                  <c:v>PPARA</c:v>
                </c:pt>
                <c:pt idx="27">
                  <c:v>MYC</c:v>
                </c:pt>
              </c:strCache>
            </c:strRef>
          </c:cat>
          <c:val>
            <c:numRef>
              <c:f>'coex-M-FAvsO3'!$P$43:$P$70</c:f>
              <c:numCache>
                <c:formatCode>0.000</c:formatCode>
                <c:ptCount val="28"/>
                <c:pt idx="0">
                  <c:v>1</c:v>
                </c:pt>
                <c:pt idx="1">
                  <c:v>0.72922917658989073</c:v>
                </c:pt>
                <c:pt idx="2">
                  <c:v>0.76483577423628246</c:v>
                </c:pt>
                <c:pt idx="3">
                  <c:v>1.001849967593941</c:v>
                </c:pt>
                <c:pt idx="4">
                  <c:v>0.65509566249389461</c:v>
                </c:pt>
                <c:pt idx="5">
                  <c:v>0.97972181168484518</c:v>
                </c:pt>
                <c:pt idx="6">
                  <c:v>1.0613412119582526</c:v>
                </c:pt>
                <c:pt idx="7">
                  <c:v>0.82308362057501105</c:v>
                </c:pt>
                <c:pt idx="8">
                  <c:v>0.83573132633279301</c:v>
                </c:pt>
                <c:pt idx="9">
                  <c:v>0.93159705323201425</c:v>
                </c:pt>
                <c:pt idx="10">
                  <c:v>0.58357904953761708</c:v>
                </c:pt>
                <c:pt idx="11">
                  <c:v>0.85988873506262964</c:v>
                </c:pt>
                <c:pt idx="12">
                  <c:v>0.64886932704193612</c:v>
                </c:pt>
                <c:pt idx="13">
                  <c:v>0.45561538956145498</c:v>
                </c:pt>
                <c:pt idx="14">
                  <c:v>0.66429189675974243</c:v>
                </c:pt>
                <c:pt idx="15">
                  <c:v>0.63674083530067904</c:v>
                </c:pt>
                <c:pt idx="16">
                  <c:v>1.0926095569517491</c:v>
                </c:pt>
                <c:pt idx="17">
                  <c:v>1.295043224096212</c:v>
                </c:pt>
                <c:pt idx="18">
                  <c:v>1.0521446812792146</c:v>
                </c:pt>
                <c:pt idx="19">
                  <c:v>0.96876735064519193</c:v>
                </c:pt>
                <c:pt idx="20">
                  <c:v>1.4162846209320556</c:v>
                </c:pt>
                <c:pt idx="21">
                  <c:v>1.148344493431104</c:v>
                </c:pt>
                <c:pt idx="22">
                  <c:v>0.71791688421758781</c:v>
                </c:pt>
                <c:pt idx="23">
                  <c:v>1.0229007005932318</c:v>
                </c:pt>
                <c:pt idx="24">
                  <c:v>1.4798436249632234</c:v>
                </c:pt>
                <c:pt idx="25">
                  <c:v>1.2818452586548967</c:v>
                </c:pt>
                <c:pt idx="26">
                  <c:v>1.0716086036871999</c:v>
                </c:pt>
                <c:pt idx="27">
                  <c:v>0.41135166508700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3933952"/>
        <c:axId val="223935488"/>
      </c:barChart>
      <c:catAx>
        <c:axId val="2239339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3935488"/>
        <c:crosses val="autoZero"/>
        <c:auto val="1"/>
        <c:lblAlgn val="ctr"/>
        <c:lblOffset val="100"/>
        <c:noMultiLvlLbl val="0"/>
      </c:catAx>
      <c:valAx>
        <c:axId val="22393548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Normalized</a:t>
                </a:r>
                <a:r>
                  <a:rPr lang="en-US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GAPDH</a:t>
                </a:r>
                <a:endParaRPr lang="en-US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3933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1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Effect of Oxs on Female -KO AM cell after exposure to O3 3hr and 4hr recovery </a:t>
            </a:r>
            <a:endParaRPr lang="en-US" sz="14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90226642063302"/>
          <c:y val="4.4223320105801683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317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KO-F-FAvsO3'!$Q$43:$Q$70</c:f>
                <c:numCache>
                  <c:formatCode>General</c:formatCode>
                  <c:ptCount val="28"/>
                  <c:pt idx="0">
                    <c:v>0.11884925279796635</c:v>
                  </c:pt>
                  <c:pt idx="1">
                    <c:v>6.2256487638768843E-2</c:v>
                  </c:pt>
                  <c:pt idx="2">
                    <c:v>0.10433652677065441</c:v>
                  </c:pt>
                  <c:pt idx="3">
                    <c:v>0.2520211173481422</c:v>
                  </c:pt>
                  <c:pt idx="4">
                    <c:v>7.4303607157623117E-2</c:v>
                  </c:pt>
                  <c:pt idx="5">
                    <c:v>9.2597612323886649E-2</c:v>
                  </c:pt>
                  <c:pt idx="6">
                    <c:v>2.0968436760548465E-2</c:v>
                  </c:pt>
                  <c:pt idx="7">
                    <c:v>0.13802828613435944</c:v>
                  </c:pt>
                  <c:pt idx="8">
                    <c:v>0.11410009641966073</c:v>
                  </c:pt>
                  <c:pt idx="9">
                    <c:v>0.12261632627839761</c:v>
                  </c:pt>
                  <c:pt idx="10">
                    <c:v>0.17135888830431004</c:v>
                  </c:pt>
                  <c:pt idx="11">
                    <c:v>0.21223852274972949</c:v>
                  </c:pt>
                  <c:pt idx="12">
                    <c:v>0.16510889469385001</c:v>
                  </c:pt>
                  <c:pt idx="13">
                    <c:v>0.20313182354319789</c:v>
                  </c:pt>
                  <c:pt idx="14">
                    <c:v>0.16799310840878165</c:v>
                  </c:pt>
                  <c:pt idx="15">
                    <c:v>9.5243429913961147E-2</c:v>
                  </c:pt>
                  <c:pt idx="16">
                    <c:v>5.6874639653654392E-2</c:v>
                  </c:pt>
                  <c:pt idx="17">
                    <c:v>0.12859358171833971</c:v>
                  </c:pt>
                  <c:pt idx="18">
                    <c:v>2.3378394516580621E-3</c:v>
                  </c:pt>
                  <c:pt idx="19">
                    <c:v>0.14976658259884629</c:v>
                  </c:pt>
                  <c:pt idx="20">
                    <c:v>8.2938213728102658E-2</c:v>
                  </c:pt>
                  <c:pt idx="21">
                    <c:v>0.11292292726443974</c:v>
                  </c:pt>
                  <c:pt idx="22">
                    <c:v>0.12297770691981727</c:v>
                  </c:pt>
                  <c:pt idx="23">
                    <c:v>9.8766796509946894E-2</c:v>
                  </c:pt>
                  <c:pt idx="24">
                    <c:v>8.4362148729140912E-2</c:v>
                  </c:pt>
                  <c:pt idx="25">
                    <c:v>4.8789535464329424E-2</c:v>
                  </c:pt>
                  <c:pt idx="26">
                    <c:v>9.665290097186939E-2</c:v>
                  </c:pt>
                  <c:pt idx="27">
                    <c:v>0.21683490066745512</c:v>
                  </c:pt>
                </c:numCache>
              </c:numRef>
            </c:plus>
            <c:minus>
              <c:numRef>
                <c:f>'KO-F-FAvsO3'!$Q$43:$Q$70</c:f>
                <c:numCache>
                  <c:formatCode>General</c:formatCode>
                  <c:ptCount val="28"/>
                  <c:pt idx="0">
                    <c:v>0.11884925279796635</c:v>
                  </c:pt>
                  <c:pt idx="1">
                    <c:v>6.2256487638768843E-2</c:v>
                  </c:pt>
                  <c:pt idx="2">
                    <c:v>0.10433652677065441</c:v>
                  </c:pt>
                  <c:pt idx="3">
                    <c:v>0.2520211173481422</c:v>
                  </c:pt>
                  <c:pt idx="4">
                    <c:v>7.4303607157623117E-2</c:v>
                  </c:pt>
                  <c:pt idx="5">
                    <c:v>9.2597612323886649E-2</c:v>
                  </c:pt>
                  <c:pt idx="6">
                    <c:v>2.0968436760548465E-2</c:v>
                  </c:pt>
                  <c:pt idx="7">
                    <c:v>0.13802828613435944</c:v>
                  </c:pt>
                  <c:pt idx="8">
                    <c:v>0.11410009641966073</c:v>
                  </c:pt>
                  <c:pt idx="9">
                    <c:v>0.12261632627839761</c:v>
                  </c:pt>
                  <c:pt idx="10">
                    <c:v>0.17135888830431004</c:v>
                  </c:pt>
                  <c:pt idx="11">
                    <c:v>0.21223852274972949</c:v>
                  </c:pt>
                  <c:pt idx="12">
                    <c:v>0.16510889469385001</c:v>
                  </c:pt>
                  <c:pt idx="13">
                    <c:v>0.20313182354319789</c:v>
                  </c:pt>
                  <c:pt idx="14">
                    <c:v>0.16799310840878165</c:v>
                  </c:pt>
                  <c:pt idx="15">
                    <c:v>9.5243429913961147E-2</c:v>
                  </c:pt>
                  <c:pt idx="16">
                    <c:v>5.6874639653654392E-2</c:v>
                  </c:pt>
                  <c:pt idx="17">
                    <c:v>0.12859358171833971</c:v>
                  </c:pt>
                  <c:pt idx="18">
                    <c:v>2.3378394516580621E-3</c:v>
                  </c:pt>
                  <c:pt idx="19">
                    <c:v>0.14976658259884629</c:v>
                  </c:pt>
                  <c:pt idx="20">
                    <c:v>8.2938213728102658E-2</c:v>
                  </c:pt>
                  <c:pt idx="21">
                    <c:v>0.11292292726443974</c:v>
                  </c:pt>
                  <c:pt idx="22">
                    <c:v>0.12297770691981727</c:v>
                  </c:pt>
                  <c:pt idx="23">
                    <c:v>9.8766796509946894E-2</c:v>
                  </c:pt>
                  <c:pt idx="24">
                    <c:v>8.4362148729140912E-2</c:v>
                  </c:pt>
                  <c:pt idx="25">
                    <c:v>4.8789535464329424E-2</c:v>
                  </c:pt>
                  <c:pt idx="26">
                    <c:v>9.665290097186939E-2</c:v>
                  </c:pt>
                  <c:pt idx="27">
                    <c:v>0.21683490066745512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KO-F-FAvsO3'!$O$43:$O$70</c:f>
              <c:strCache>
                <c:ptCount val="28"/>
                <c:pt idx="0">
                  <c:v>GAPDH</c:v>
                </c:pt>
                <c:pt idx="1">
                  <c:v>CCND1</c:v>
                </c:pt>
                <c:pt idx="2">
                  <c:v>CCND2</c:v>
                </c:pt>
                <c:pt idx="3">
                  <c:v>CCNE1</c:v>
                </c:pt>
                <c:pt idx="4">
                  <c:v>CDK7</c:v>
                </c:pt>
                <c:pt idx="5">
                  <c:v>IL- 6</c:v>
                </c:pt>
                <c:pt idx="6">
                  <c:v>IL-10</c:v>
                </c:pt>
                <c:pt idx="7">
                  <c:v>TLR2</c:v>
                </c:pt>
                <c:pt idx="8">
                  <c:v>TLR3</c:v>
                </c:pt>
                <c:pt idx="9">
                  <c:v>STAT3</c:v>
                </c:pt>
                <c:pt idx="10">
                  <c:v>MYD88</c:v>
                </c:pt>
                <c:pt idx="11">
                  <c:v>IL- 4</c:v>
                </c:pt>
                <c:pt idx="12">
                  <c:v>IL2RG</c:v>
                </c:pt>
                <c:pt idx="13">
                  <c:v>EGR2</c:v>
                </c:pt>
                <c:pt idx="14">
                  <c:v>PTEN</c:v>
                </c:pt>
                <c:pt idx="15">
                  <c:v>TNSF12</c:v>
                </c:pt>
                <c:pt idx="16">
                  <c:v>MTDH</c:v>
                </c:pt>
                <c:pt idx="17">
                  <c:v>JUN</c:v>
                </c:pt>
                <c:pt idx="18">
                  <c:v>E2F3</c:v>
                </c:pt>
                <c:pt idx="19">
                  <c:v>BCL2</c:v>
                </c:pt>
                <c:pt idx="20">
                  <c:v>TNF</c:v>
                </c:pt>
                <c:pt idx="21">
                  <c:v>CDK2</c:v>
                </c:pt>
                <c:pt idx="22">
                  <c:v>SMAD2</c:v>
                </c:pt>
                <c:pt idx="23">
                  <c:v>MMP2</c:v>
                </c:pt>
                <c:pt idx="24">
                  <c:v>ARG1</c:v>
                </c:pt>
                <c:pt idx="25">
                  <c:v>AKT1</c:v>
                </c:pt>
                <c:pt idx="26">
                  <c:v>PPARA</c:v>
                </c:pt>
                <c:pt idx="27">
                  <c:v>MYC</c:v>
                </c:pt>
              </c:strCache>
            </c:strRef>
          </c:cat>
          <c:val>
            <c:numRef>
              <c:f>'KO-F-FAvsO3'!$P$43:$P$70</c:f>
              <c:numCache>
                <c:formatCode>#,##0.000</c:formatCode>
                <c:ptCount val="28"/>
                <c:pt idx="0">
                  <c:v>1</c:v>
                </c:pt>
                <c:pt idx="1">
                  <c:v>0.40835310158805049</c:v>
                </c:pt>
                <c:pt idx="2">
                  <c:v>0.66408725872765395</c:v>
                </c:pt>
                <c:pt idx="3">
                  <c:v>0.36613424550691004</c:v>
                </c:pt>
                <c:pt idx="4">
                  <c:v>0.34274857543732501</c:v>
                </c:pt>
                <c:pt idx="5">
                  <c:v>0.23987141928536446</c:v>
                </c:pt>
                <c:pt idx="6">
                  <c:v>3.1448679785217282</c:v>
                </c:pt>
                <c:pt idx="7">
                  <c:v>0.36293369826934779</c:v>
                </c:pt>
                <c:pt idx="8">
                  <c:v>0.40127609464843789</c:v>
                </c:pt>
                <c:pt idx="9">
                  <c:v>0.49156179922736304</c:v>
                </c:pt>
                <c:pt idx="10">
                  <c:v>0.53787134305464368</c:v>
                </c:pt>
                <c:pt idx="11">
                  <c:v>0.83611773711684523</c:v>
                </c:pt>
                <c:pt idx="12">
                  <c:v>0.60063303895492726</c:v>
                </c:pt>
                <c:pt idx="13">
                  <c:v>0.37101654017762192</c:v>
                </c:pt>
                <c:pt idx="14">
                  <c:v>0.64230619952831081</c:v>
                </c:pt>
                <c:pt idx="15">
                  <c:v>0.5677521644947664</c:v>
                </c:pt>
                <c:pt idx="16">
                  <c:v>1.0056379653543079</c:v>
                </c:pt>
                <c:pt idx="17">
                  <c:v>0.9905714286271774</c:v>
                </c:pt>
                <c:pt idx="18">
                  <c:v>0.61633125574442804</c:v>
                </c:pt>
                <c:pt idx="19">
                  <c:v>0.91263629066508001</c:v>
                </c:pt>
                <c:pt idx="20">
                  <c:v>0.40310368778560851</c:v>
                </c:pt>
                <c:pt idx="21">
                  <c:v>0.4905785035183115</c:v>
                </c:pt>
                <c:pt idx="22">
                  <c:v>0.67340922243076107</c:v>
                </c:pt>
                <c:pt idx="23">
                  <c:v>2.9617398985100398</c:v>
                </c:pt>
                <c:pt idx="24">
                  <c:v>2.0453298160659079</c:v>
                </c:pt>
                <c:pt idx="25">
                  <c:v>0.50909269022162129</c:v>
                </c:pt>
                <c:pt idx="26">
                  <c:v>0.68496919590186567</c:v>
                </c:pt>
                <c:pt idx="27">
                  <c:v>0.519549668976841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757248"/>
        <c:axId val="226763136"/>
      </c:barChart>
      <c:catAx>
        <c:axId val="2267572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6763136"/>
        <c:crosses val="autoZero"/>
        <c:auto val="1"/>
        <c:lblAlgn val="ctr"/>
        <c:lblOffset val="100"/>
        <c:noMultiLvlLbl val="0"/>
      </c:catAx>
      <c:valAx>
        <c:axId val="2267631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Normalized to GAPDH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6757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KO-Female-AM cells, FA vs O3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O-F-FAvsO3'!$C$75</c:f>
              <c:strCache>
                <c:ptCount val="1"/>
                <c:pt idx="0">
                  <c:v>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KO-F-FAvsO3'!$G$77:$G$103</c:f>
                <c:numCache>
                  <c:formatCode>General</c:formatCode>
                  <c:ptCount val="27"/>
                  <c:pt idx="0">
                    <c:v>3.0483775863601034E-3</c:v>
                  </c:pt>
                  <c:pt idx="1">
                    <c:v>1.2717050054514738E-3</c:v>
                  </c:pt>
                  <c:pt idx="2">
                    <c:v>2.6660648839085381E-3</c:v>
                  </c:pt>
                  <c:pt idx="3">
                    <c:v>3.3541453143498142E-3</c:v>
                  </c:pt>
                  <c:pt idx="4">
                    <c:v>5.2008316128217416E-3</c:v>
                  </c:pt>
                  <c:pt idx="5">
                    <c:v>3.4589021077826025E-3</c:v>
                  </c:pt>
                  <c:pt idx="6">
                    <c:v>2.915064475920816E-3</c:v>
                  </c:pt>
                  <c:pt idx="7">
                    <c:v>5.514233151429594E-3</c:v>
                  </c:pt>
                  <c:pt idx="8">
                    <c:v>3.9935934835359302E-3</c:v>
                  </c:pt>
                  <c:pt idx="9">
                    <c:v>1.6601185922323126E-3</c:v>
                  </c:pt>
                  <c:pt idx="10">
                    <c:v>4.1405655359944638E-3</c:v>
                  </c:pt>
                  <c:pt idx="11">
                    <c:v>3.4576700426053992E-3</c:v>
                  </c:pt>
                  <c:pt idx="12">
                    <c:v>5.1613137711892789E-3</c:v>
                  </c:pt>
                  <c:pt idx="13">
                    <c:v>3.7689741493042339E-3</c:v>
                  </c:pt>
                  <c:pt idx="14">
                    <c:v>1.4512994835434972E-3</c:v>
                  </c:pt>
                  <c:pt idx="15">
                    <c:v>1.193297108315661E-3</c:v>
                  </c:pt>
                  <c:pt idx="16">
                    <c:v>2.5011641224455005E-3</c:v>
                  </c:pt>
                  <c:pt idx="17">
                    <c:v>1.4264933055266873E-3</c:v>
                  </c:pt>
                  <c:pt idx="18">
                    <c:v>4.5203163455001548E-2</c:v>
                  </c:pt>
                  <c:pt idx="19">
                    <c:v>1.4529873876801039E-3</c:v>
                  </c:pt>
                  <c:pt idx="20">
                    <c:v>6.7959947131438856E-3</c:v>
                  </c:pt>
                  <c:pt idx="21">
                    <c:v>7.9342970597181452E-3</c:v>
                  </c:pt>
                  <c:pt idx="22">
                    <c:v>2.3645869024281327E-2</c:v>
                  </c:pt>
                  <c:pt idx="23">
                    <c:v>5.4106492548203159E-3</c:v>
                  </c:pt>
                  <c:pt idx="24">
                    <c:v>3.3816948662636365E-3</c:v>
                  </c:pt>
                  <c:pt idx="25">
                    <c:v>3.1641095073085554E-3</c:v>
                  </c:pt>
                  <c:pt idx="26">
                    <c:v>5.2608392532198138E-3</c:v>
                  </c:pt>
                </c:numCache>
              </c:numRef>
            </c:plus>
            <c:minus>
              <c:numRef>
                <c:f>'KO-F-FAvsO3'!$G$76:$G$103</c:f>
                <c:numCache>
                  <c:formatCode>General</c:formatCode>
                  <c:ptCount val="28"/>
                  <c:pt idx="0">
                    <c:v>1.0360727852781442E-3</c:v>
                  </c:pt>
                  <c:pt idx="1">
                    <c:v>3.0483775863601034E-3</c:v>
                  </c:pt>
                  <c:pt idx="2">
                    <c:v>1.2717050054514738E-3</c:v>
                  </c:pt>
                  <c:pt idx="3">
                    <c:v>2.6660648839085381E-3</c:v>
                  </c:pt>
                  <c:pt idx="4">
                    <c:v>3.3541453143498142E-3</c:v>
                  </c:pt>
                  <c:pt idx="5">
                    <c:v>5.2008316128217416E-3</c:v>
                  </c:pt>
                  <c:pt idx="6">
                    <c:v>3.4589021077826025E-3</c:v>
                  </c:pt>
                  <c:pt idx="7">
                    <c:v>2.915064475920816E-3</c:v>
                  </c:pt>
                  <c:pt idx="8">
                    <c:v>5.514233151429594E-3</c:v>
                  </c:pt>
                  <c:pt idx="9">
                    <c:v>3.9935934835359302E-3</c:v>
                  </c:pt>
                  <c:pt idx="10">
                    <c:v>1.6601185922323126E-3</c:v>
                  </c:pt>
                  <c:pt idx="11">
                    <c:v>4.1405655359944638E-3</c:v>
                  </c:pt>
                  <c:pt idx="12">
                    <c:v>3.4576700426053992E-3</c:v>
                  </c:pt>
                  <c:pt idx="13">
                    <c:v>5.1613137711892789E-3</c:v>
                  </c:pt>
                  <c:pt idx="14">
                    <c:v>3.7689741493042339E-3</c:v>
                  </c:pt>
                  <c:pt idx="15">
                    <c:v>1.4512994835434972E-3</c:v>
                  </c:pt>
                  <c:pt idx="16">
                    <c:v>1.193297108315661E-3</c:v>
                  </c:pt>
                  <c:pt idx="17">
                    <c:v>2.5011641224455005E-3</c:v>
                  </c:pt>
                  <c:pt idx="18">
                    <c:v>1.4264933055266873E-3</c:v>
                  </c:pt>
                  <c:pt idx="19">
                    <c:v>4.5203163455001548E-2</c:v>
                  </c:pt>
                  <c:pt idx="20">
                    <c:v>1.4529873876801039E-3</c:v>
                  </c:pt>
                  <c:pt idx="21">
                    <c:v>6.7959947131438856E-3</c:v>
                  </c:pt>
                  <c:pt idx="22">
                    <c:v>7.9342970597181452E-3</c:v>
                  </c:pt>
                  <c:pt idx="23">
                    <c:v>2.3645869024281327E-2</c:v>
                  </c:pt>
                  <c:pt idx="24">
                    <c:v>5.4106492548203159E-3</c:v>
                  </c:pt>
                  <c:pt idx="25">
                    <c:v>3.3816948662636365E-3</c:v>
                  </c:pt>
                  <c:pt idx="26">
                    <c:v>3.1641095073085554E-3</c:v>
                  </c:pt>
                  <c:pt idx="27">
                    <c:v>5.2608392532198138E-3</c:v>
                  </c:pt>
                </c:numCache>
              </c:numRef>
            </c:minus>
          </c:errBars>
          <c:cat>
            <c:strRef>
              <c:f>'KO-F-FAvsO3'!$B$77:$B$103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KO-F-FAvsO3'!$C$77:$C$103</c:f>
              <c:numCache>
                <c:formatCode>#,##0.000</c:formatCode>
                <c:ptCount val="27"/>
                <c:pt idx="0">
                  <c:v>8.3243619115672598E-3</c:v>
                </c:pt>
                <c:pt idx="1">
                  <c:v>0.41513899321430076</c:v>
                </c:pt>
                <c:pt idx="2">
                  <c:v>7.1272211533843863E-3</c:v>
                </c:pt>
                <c:pt idx="3">
                  <c:v>1.9890482683153674E-2</c:v>
                </c:pt>
                <c:pt idx="4">
                  <c:v>1.5606186326900513E-3</c:v>
                </c:pt>
                <c:pt idx="5">
                  <c:v>8.9558069475952713E-4</c:v>
                </c:pt>
                <c:pt idx="6">
                  <c:v>0.32503495262816146</c:v>
                </c:pt>
                <c:pt idx="7">
                  <c:v>0.1125088843646824</c:v>
                </c:pt>
                <c:pt idx="8">
                  <c:v>0.11007473186820654</c:v>
                </c:pt>
                <c:pt idx="9">
                  <c:v>1.7717677712933075E-2</c:v>
                </c:pt>
                <c:pt idx="10">
                  <c:v>2.851844349399646E-3</c:v>
                </c:pt>
                <c:pt idx="11">
                  <c:v>7.2081742533261633E-2</c:v>
                </c:pt>
                <c:pt idx="12">
                  <c:v>4.0902522780919402E-2</c:v>
                </c:pt>
                <c:pt idx="13">
                  <c:v>0.1213573555363027</c:v>
                </c:pt>
                <c:pt idx="14">
                  <c:v>3.3292319027894264E-2</c:v>
                </c:pt>
                <c:pt idx="15">
                  <c:v>0.10037309785383075</c:v>
                </c:pt>
                <c:pt idx="16">
                  <c:v>2.9543820280044923E-2</c:v>
                </c:pt>
                <c:pt idx="17">
                  <c:v>6.4095752836694038E-3</c:v>
                </c:pt>
                <c:pt idx="18">
                  <c:v>5.7284945070919604E-4</c:v>
                </c:pt>
                <c:pt idx="19">
                  <c:v>1.0401964970512344E-2</c:v>
                </c:pt>
                <c:pt idx="20">
                  <c:v>2.536139175638891E-2</c:v>
                </c:pt>
                <c:pt idx="21">
                  <c:v>3.1467365931532043E-2</c:v>
                </c:pt>
                <c:pt idx="22">
                  <c:v>8.9165769676666402E-4</c:v>
                </c:pt>
                <c:pt idx="23">
                  <c:v>1.2361857050897985E-3</c:v>
                </c:pt>
                <c:pt idx="24">
                  <c:v>5.3417064040939086E-2</c:v>
                </c:pt>
                <c:pt idx="25">
                  <c:v>7.8864655458579661E-4</c:v>
                </c:pt>
                <c:pt idx="26">
                  <c:v>2.6583344093696476E-2</c:v>
                </c:pt>
              </c:numCache>
            </c:numRef>
          </c:val>
        </c:ser>
        <c:ser>
          <c:idx val="1"/>
          <c:order val="1"/>
          <c:tx>
            <c:strRef>
              <c:f>'KO-F-FAvsO3'!$D$75</c:f>
              <c:strCache>
                <c:ptCount val="1"/>
                <c:pt idx="0">
                  <c:v>O3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KO-F-FAvsO3'!$H$77:$H$103</c:f>
                <c:numCache>
                  <c:formatCode>General</c:formatCode>
                  <c:ptCount val="27"/>
                  <c:pt idx="0">
                    <c:v>2.0752162546256283E-3</c:v>
                  </c:pt>
                  <c:pt idx="1">
                    <c:v>3.4778842256884806E-3</c:v>
                  </c:pt>
                  <c:pt idx="2">
                    <c:v>8.4007039116047403E-3</c:v>
                  </c:pt>
                  <c:pt idx="3">
                    <c:v>2.4767869052541038E-3</c:v>
                  </c:pt>
                  <c:pt idx="4">
                    <c:v>3.0865870774628881E-3</c:v>
                  </c:pt>
                  <c:pt idx="5">
                    <c:v>6.9894789201828216E-4</c:v>
                  </c:pt>
                  <c:pt idx="6">
                    <c:v>4.600942871145315E-3</c:v>
                  </c:pt>
                  <c:pt idx="7">
                    <c:v>3.8033365473220246E-3</c:v>
                  </c:pt>
                  <c:pt idx="8">
                    <c:v>4.0872108759465869E-3</c:v>
                  </c:pt>
                  <c:pt idx="9">
                    <c:v>5.7119629434770015E-3</c:v>
                  </c:pt>
                  <c:pt idx="10">
                    <c:v>7.0746174249909826E-3</c:v>
                  </c:pt>
                  <c:pt idx="11">
                    <c:v>5.5036298231283341E-3</c:v>
                  </c:pt>
                  <c:pt idx="12">
                    <c:v>6.7710607847732635E-3</c:v>
                  </c:pt>
                  <c:pt idx="13">
                    <c:v>5.5997702802927218E-3</c:v>
                  </c:pt>
                  <c:pt idx="14">
                    <c:v>3.1747809971320383E-3</c:v>
                  </c:pt>
                  <c:pt idx="15">
                    <c:v>1.8958213217884798E-3</c:v>
                  </c:pt>
                  <c:pt idx="16">
                    <c:v>4.2864527239446564E-3</c:v>
                  </c:pt>
                  <c:pt idx="17">
                    <c:v>7.7927981721935408E-5</c:v>
                  </c:pt>
                  <c:pt idx="18">
                    <c:v>4.992219419961543E-3</c:v>
                  </c:pt>
                  <c:pt idx="19">
                    <c:v>2.7646071242700887E-3</c:v>
                  </c:pt>
                  <c:pt idx="20">
                    <c:v>3.7640975754813246E-3</c:v>
                  </c:pt>
                  <c:pt idx="21">
                    <c:v>4.0992568973272419E-3</c:v>
                  </c:pt>
                  <c:pt idx="22">
                    <c:v>3.292226550331563E-3</c:v>
                  </c:pt>
                  <c:pt idx="23">
                    <c:v>2.8120716243046971E-3</c:v>
                  </c:pt>
                  <c:pt idx="24">
                    <c:v>1.6263178488109809E-3</c:v>
                  </c:pt>
                  <c:pt idx="25">
                    <c:v>3.2217633657289795E-3</c:v>
                  </c:pt>
                  <c:pt idx="26">
                    <c:v>7.2278300222485036E-3</c:v>
                  </c:pt>
                </c:numCache>
              </c:numRef>
            </c:plus>
            <c:minus>
              <c:numRef>
                <c:f>'KO-F-FAvsO3'!$H$77:$H$103</c:f>
                <c:numCache>
                  <c:formatCode>General</c:formatCode>
                  <c:ptCount val="27"/>
                  <c:pt idx="0">
                    <c:v>2.0752162546256283E-3</c:v>
                  </c:pt>
                  <c:pt idx="1">
                    <c:v>3.4778842256884806E-3</c:v>
                  </c:pt>
                  <c:pt idx="2">
                    <c:v>8.4007039116047403E-3</c:v>
                  </c:pt>
                  <c:pt idx="3">
                    <c:v>2.4767869052541038E-3</c:v>
                  </c:pt>
                  <c:pt idx="4">
                    <c:v>3.0865870774628881E-3</c:v>
                  </c:pt>
                  <c:pt idx="5">
                    <c:v>6.9894789201828216E-4</c:v>
                  </c:pt>
                  <c:pt idx="6">
                    <c:v>4.600942871145315E-3</c:v>
                  </c:pt>
                  <c:pt idx="7">
                    <c:v>3.8033365473220246E-3</c:v>
                  </c:pt>
                  <c:pt idx="8">
                    <c:v>4.0872108759465869E-3</c:v>
                  </c:pt>
                  <c:pt idx="9">
                    <c:v>5.7119629434770015E-3</c:v>
                  </c:pt>
                  <c:pt idx="10">
                    <c:v>7.0746174249909826E-3</c:v>
                  </c:pt>
                  <c:pt idx="11">
                    <c:v>5.5036298231283341E-3</c:v>
                  </c:pt>
                  <c:pt idx="12">
                    <c:v>6.7710607847732635E-3</c:v>
                  </c:pt>
                  <c:pt idx="13">
                    <c:v>5.5997702802927218E-3</c:v>
                  </c:pt>
                  <c:pt idx="14">
                    <c:v>3.1747809971320383E-3</c:v>
                  </c:pt>
                  <c:pt idx="15">
                    <c:v>1.8958213217884798E-3</c:v>
                  </c:pt>
                  <c:pt idx="16">
                    <c:v>4.2864527239446564E-3</c:v>
                  </c:pt>
                  <c:pt idx="17">
                    <c:v>7.7927981721935408E-5</c:v>
                  </c:pt>
                  <c:pt idx="18">
                    <c:v>4.992219419961543E-3</c:v>
                  </c:pt>
                  <c:pt idx="19">
                    <c:v>2.7646071242700887E-3</c:v>
                  </c:pt>
                  <c:pt idx="20">
                    <c:v>3.7640975754813246E-3</c:v>
                  </c:pt>
                  <c:pt idx="21">
                    <c:v>4.0992568973272419E-3</c:v>
                  </c:pt>
                  <c:pt idx="22">
                    <c:v>3.292226550331563E-3</c:v>
                  </c:pt>
                  <c:pt idx="23">
                    <c:v>2.8120716243046971E-3</c:v>
                  </c:pt>
                  <c:pt idx="24">
                    <c:v>1.6263178488109809E-3</c:v>
                  </c:pt>
                  <c:pt idx="25">
                    <c:v>3.2217633657289795E-3</c:v>
                  </c:pt>
                  <c:pt idx="26">
                    <c:v>7.2278300222485036E-3</c:v>
                  </c:pt>
                </c:numCache>
              </c:numRef>
            </c:minus>
          </c:errBars>
          <c:cat>
            <c:strRef>
              <c:f>'KO-F-FAvsO3'!$B$77:$B$103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KO-F-FAvsO3'!$D$77:$D$103</c:f>
              <c:numCache>
                <c:formatCode>General</c:formatCode>
                <c:ptCount val="27"/>
                <c:pt idx="0">
                  <c:v>3.3992790053299238E-3</c:v>
                </c:pt>
                <c:pt idx="1">
                  <c:v>0.27568851599464317</c:v>
                </c:pt>
                <c:pt idx="2">
                  <c:v>2.6095197395552814E-3</c:v>
                </c:pt>
                <c:pt idx="3">
                  <c:v>6.8174346044117037E-3</c:v>
                </c:pt>
                <c:pt idx="4">
                  <c:v>3.7434780638654762E-4</c:v>
                </c:pt>
                <c:pt idx="5">
                  <c:v>2.8164830491314787E-3</c:v>
                </c:pt>
                <c:pt idx="6">
                  <c:v>0.1179661374241409</c:v>
                </c:pt>
                <c:pt idx="7">
                  <c:v>4.5147125731112445E-2</c:v>
                </c:pt>
                <c:pt idx="8">
                  <c:v>5.4108533246605174E-2</c:v>
                </c:pt>
                <c:pt idx="9">
                  <c:v>9.5298311072646372E-3</c:v>
                </c:pt>
                <c:pt idx="10">
                  <c:v>2.3844776440294941E-3</c:v>
                </c:pt>
                <c:pt idx="11">
                  <c:v>4.3294676070919559E-2</c:v>
                </c:pt>
                <c:pt idx="12">
                  <c:v>1.517551248671308E-2</c:v>
                </c:pt>
                <c:pt idx="13">
                  <c:v>7.7948581819328594E-2</c:v>
                </c:pt>
                <c:pt idx="14">
                  <c:v>1.8901786189137265E-2</c:v>
                </c:pt>
                <c:pt idx="15">
                  <c:v>0.10093899790203521</c:v>
                </c:pt>
                <c:pt idx="16">
                  <c:v>2.9265264261908681E-2</c:v>
                </c:pt>
                <c:pt idx="17">
                  <c:v>3.9504215833724146E-3</c:v>
                </c:pt>
                <c:pt idx="18">
                  <c:v>5.2280319780476916E-4</c:v>
                </c:pt>
                <c:pt idx="19">
                  <c:v>4.1930704398302453E-3</c:v>
                </c:pt>
                <c:pt idx="20">
                  <c:v>1.2441753614990916E-2</c:v>
                </c:pt>
                <c:pt idx="21">
                  <c:v>2.1190414423897224E-2</c:v>
                </c:pt>
                <c:pt idx="22">
                  <c:v>2.6408581763273961E-3</c:v>
                </c:pt>
                <c:pt idx="23">
                  <c:v>2.5284074808146237E-3</c:v>
                </c:pt>
                <c:pt idx="24">
                  <c:v>2.7194236836342298E-2</c:v>
                </c:pt>
                <c:pt idx="25">
                  <c:v>5.4019859634541021E-4</c:v>
                </c:pt>
                <c:pt idx="26">
                  <c:v>1.381136762417747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793728"/>
        <c:axId val="226811904"/>
      </c:barChart>
      <c:catAx>
        <c:axId val="2267937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6811904"/>
        <c:crosses val="autoZero"/>
        <c:auto val="1"/>
        <c:lblAlgn val="ctr"/>
        <c:lblOffset val="100"/>
        <c:noMultiLvlLbl val="0"/>
      </c:catAx>
      <c:valAx>
        <c:axId val="226811904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6793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Effect of Oxs on Male -KO AM cell after exposure to O3 3hr and 4hr recovery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2"/>
            <c:invertIfNegative val="0"/>
            <c:bubble3D val="0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KO-M-FAvsO3'!$Q$43:$Q$70</c:f>
                <c:numCache>
                  <c:formatCode>General</c:formatCode>
                  <c:ptCount val="28"/>
                  <c:pt idx="0">
                    <c:v>3.7326922880444306E-2</c:v>
                  </c:pt>
                  <c:pt idx="1">
                    <c:v>9.9100157972977443E-2</c:v>
                  </c:pt>
                  <c:pt idx="2">
                    <c:v>2.6251737295303858E-2</c:v>
                  </c:pt>
                  <c:pt idx="3">
                    <c:v>8.7422860623108015E-2</c:v>
                  </c:pt>
                  <c:pt idx="4">
                    <c:v>0.17204602253518919</c:v>
                  </c:pt>
                  <c:pt idx="5">
                    <c:v>0.2050224723811167</c:v>
                  </c:pt>
                  <c:pt idx="6">
                    <c:v>6.9588822128975519E-2</c:v>
                  </c:pt>
                  <c:pt idx="7">
                    <c:v>6.6285853423546662E-2</c:v>
                  </c:pt>
                  <c:pt idx="8">
                    <c:v>7.7285430231668603E-2</c:v>
                  </c:pt>
                  <c:pt idx="9">
                    <c:v>0.1320527945795458</c:v>
                  </c:pt>
                  <c:pt idx="10">
                    <c:v>5.9118196406425509E-2</c:v>
                  </c:pt>
                  <c:pt idx="11">
                    <c:v>0.13634413538503684</c:v>
                  </c:pt>
                  <c:pt idx="12">
                    <c:v>0.11741491976438023</c:v>
                  </c:pt>
                  <c:pt idx="13">
                    <c:v>0.15631391646870618</c:v>
                  </c:pt>
                  <c:pt idx="14">
                    <c:v>0.20936919909314494</c:v>
                  </c:pt>
                  <c:pt idx="15">
                    <c:v>9.7340148238033983E-2</c:v>
                  </c:pt>
                  <c:pt idx="16">
                    <c:v>6.4918069128405712E-2</c:v>
                  </c:pt>
                  <c:pt idx="17">
                    <c:v>6.8563188767540972E-2</c:v>
                  </c:pt>
                  <c:pt idx="18">
                    <c:v>8.4199066054056818E-2</c:v>
                  </c:pt>
                  <c:pt idx="19">
                    <c:v>0.1935855678920585</c:v>
                  </c:pt>
                  <c:pt idx="20">
                    <c:v>0.12064583446699034</c:v>
                  </c:pt>
                  <c:pt idx="21">
                    <c:v>0.22841961866960353</c:v>
                  </c:pt>
                  <c:pt idx="22">
                    <c:v>1.4698055562507155E-2</c:v>
                  </c:pt>
                  <c:pt idx="23">
                    <c:v>5.4158155034863625E-2</c:v>
                  </c:pt>
                  <c:pt idx="24">
                    <c:v>6.1227460407848835E-2</c:v>
                  </c:pt>
                  <c:pt idx="25">
                    <c:v>0.17811249977860988</c:v>
                  </c:pt>
                  <c:pt idx="26">
                    <c:v>9.5486069241515578E-2</c:v>
                  </c:pt>
                  <c:pt idx="27">
                    <c:v>0.11290595015774618</c:v>
                  </c:pt>
                </c:numCache>
              </c:numRef>
            </c:plus>
            <c:minus>
              <c:numRef>
                <c:f>'KO-M-FAvsO3'!$Q$43:$Q$70</c:f>
                <c:numCache>
                  <c:formatCode>General</c:formatCode>
                  <c:ptCount val="28"/>
                  <c:pt idx="0">
                    <c:v>3.7326922880444306E-2</c:v>
                  </c:pt>
                  <c:pt idx="1">
                    <c:v>9.9100157972977443E-2</c:v>
                  </c:pt>
                  <c:pt idx="2">
                    <c:v>2.6251737295303858E-2</c:v>
                  </c:pt>
                  <c:pt idx="3">
                    <c:v>8.7422860623108015E-2</c:v>
                  </c:pt>
                  <c:pt idx="4">
                    <c:v>0.17204602253518919</c:v>
                  </c:pt>
                  <c:pt idx="5">
                    <c:v>0.2050224723811167</c:v>
                  </c:pt>
                  <c:pt idx="6">
                    <c:v>6.9588822128975519E-2</c:v>
                  </c:pt>
                  <c:pt idx="7">
                    <c:v>6.6285853423546662E-2</c:v>
                  </c:pt>
                  <c:pt idx="8">
                    <c:v>7.7285430231668603E-2</c:v>
                  </c:pt>
                  <c:pt idx="9">
                    <c:v>0.1320527945795458</c:v>
                  </c:pt>
                  <c:pt idx="10">
                    <c:v>5.9118196406425509E-2</c:v>
                  </c:pt>
                  <c:pt idx="11">
                    <c:v>0.13634413538503684</c:v>
                  </c:pt>
                  <c:pt idx="12">
                    <c:v>0.11741491976438023</c:v>
                  </c:pt>
                  <c:pt idx="13">
                    <c:v>0.15631391646870618</c:v>
                  </c:pt>
                  <c:pt idx="14">
                    <c:v>0.20936919909314494</c:v>
                  </c:pt>
                  <c:pt idx="15">
                    <c:v>9.7340148238033983E-2</c:v>
                  </c:pt>
                  <c:pt idx="16">
                    <c:v>6.4918069128405712E-2</c:v>
                  </c:pt>
                  <c:pt idx="17">
                    <c:v>6.8563188767540972E-2</c:v>
                  </c:pt>
                  <c:pt idx="18">
                    <c:v>8.4199066054056818E-2</c:v>
                  </c:pt>
                  <c:pt idx="19">
                    <c:v>0.1935855678920585</c:v>
                  </c:pt>
                  <c:pt idx="20">
                    <c:v>0.12064583446699034</c:v>
                  </c:pt>
                  <c:pt idx="21">
                    <c:v>0.22841961866960353</c:v>
                  </c:pt>
                  <c:pt idx="22">
                    <c:v>1.4698055562507155E-2</c:v>
                  </c:pt>
                  <c:pt idx="23">
                    <c:v>5.4158155034863625E-2</c:v>
                  </c:pt>
                  <c:pt idx="24">
                    <c:v>6.1227460407848835E-2</c:v>
                  </c:pt>
                  <c:pt idx="25">
                    <c:v>0.17811249977860988</c:v>
                  </c:pt>
                  <c:pt idx="26">
                    <c:v>9.5486069241515578E-2</c:v>
                  </c:pt>
                  <c:pt idx="27">
                    <c:v>0.11290595015774618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KO-M-FAvsO3'!$O$43:$O$70</c:f>
              <c:strCache>
                <c:ptCount val="28"/>
                <c:pt idx="0">
                  <c:v>GAPDH</c:v>
                </c:pt>
                <c:pt idx="1">
                  <c:v>CCND1</c:v>
                </c:pt>
                <c:pt idx="2">
                  <c:v>CCND2</c:v>
                </c:pt>
                <c:pt idx="3">
                  <c:v>CCNE1</c:v>
                </c:pt>
                <c:pt idx="4">
                  <c:v>CDK7</c:v>
                </c:pt>
                <c:pt idx="5">
                  <c:v>IL- 6</c:v>
                </c:pt>
                <c:pt idx="6">
                  <c:v>IL-10</c:v>
                </c:pt>
                <c:pt idx="7">
                  <c:v>TLR2</c:v>
                </c:pt>
                <c:pt idx="8">
                  <c:v>TLR3</c:v>
                </c:pt>
                <c:pt idx="9">
                  <c:v>STAT3</c:v>
                </c:pt>
                <c:pt idx="10">
                  <c:v>MYD88</c:v>
                </c:pt>
                <c:pt idx="11">
                  <c:v>IL- 4</c:v>
                </c:pt>
                <c:pt idx="12">
                  <c:v>IL2RG</c:v>
                </c:pt>
                <c:pt idx="13">
                  <c:v>EGR2</c:v>
                </c:pt>
                <c:pt idx="14">
                  <c:v>PTEN</c:v>
                </c:pt>
                <c:pt idx="15">
                  <c:v>TNSF12</c:v>
                </c:pt>
                <c:pt idx="16">
                  <c:v>MTDH</c:v>
                </c:pt>
                <c:pt idx="17">
                  <c:v>JUN</c:v>
                </c:pt>
                <c:pt idx="18">
                  <c:v>E2F3</c:v>
                </c:pt>
                <c:pt idx="19">
                  <c:v>BCL2</c:v>
                </c:pt>
                <c:pt idx="20">
                  <c:v>TNF</c:v>
                </c:pt>
                <c:pt idx="21">
                  <c:v>CDK2</c:v>
                </c:pt>
                <c:pt idx="22">
                  <c:v>SMAD2</c:v>
                </c:pt>
                <c:pt idx="23">
                  <c:v>MMP2</c:v>
                </c:pt>
                <c:pt idx="24">
                  <c:v>ARG1</c:v>
                </c:pt>
                <c:pt idx="25">
                  <c:v>AKT</c:v>
                </c:pt>
                <c:pt idx="26">
                  <c:v>PPARA</c:v>
                </c:pt>
                <c:pt idx="27">
                  <c:v>MYC</c:v>
                </c:pt>
              </c:strCache>
            </c:strRef>
          </c:cat>
          <c:val>
            <c:numRef>
              <c:f>'KO-M-FAvsO3'!$P$43:$P$70</c:f>
              <c:numCache>
                <c:formatCode>#,##0.000</c:formatCode>
                <c:ptCount val="28"/>
                <c:pt idx="0">
                  <c:v>1</c:v>
                </c:pt>
                <c:pt idx="1">
                  <c:v>0.6470231331179116</c:v>
                </c:pt>
                <c:pt idx="2">
                  <c:v>2.5833127272750454</c:v>
                </c:pt>
                <c:pt idx="3">
                  <c:v>0.69726471180851501</c:v>
                </c:pt>
                <c:pt idx="4">
                  <c:v>0.97678393231166294</c:v>
                </c:pt>
                <c:pt idx="5">
                  <c:v>0.50499225753486277</c:v>
                </c:pt>
                <c:pt idx="6">
                  <c:v>0.63737844802729249</c:v>
                </c:pt>
                <c:pt idx="7">
                  <c:v>1.7215008669087124</c:v>
                </c:pt>
                <c:pt idx="8">
                  <c:v>0.86214380945517455</c:v>
                </c:pt>
                <c:pt idx="9">
                  <c:v>0.98085507430399654</c:v>
                </c:pt>
                <c:pt idx="10">
                  <c:v>1.6793333664888763</c:v>
                </c:pt>
                <c:pt idx="11">
                  <c:v>0.82042590144952277</c:v>
                </c:pt>
                <c:pt idx="12">
                  <c:v>0.68835391385100264</c:v>
                </c:pt>
                <c:pt idx="13">
                  <c:v>0.42967986930060859</c:v>
                </c:pt>
                <c:pt idx="14">
                  <c:v>1.0451186563622192</c:v>
                </c:pt>
                <c:pt idx="15">
                  <c:v>1.0261363303772815</c:v>
                </c:pt>
                <c:pt idx="16">
                  <c:v>1.685683525323914</c:v>
                </c:pt>
                <c:pt idx="17">
                  <c:v>1.3831909020937847</c:v>
                </c:pt>
                <c:pt idx="18">
                  <c:v>0.99646375711644475</c:v>
                </c:pt>
                <c:pt idx="19">
                  <c:v>0.87122153356638354</c:v>
                </c:pt>
                <c:pt idx="20">
                  <c:v>1.3276630119061756</c:v>
                </c:pt>
                <c:pt idx="21">
                  <c:v>0.67960948272349764</c:v>
                </c:pt>
                <c:pt idx="22">
                  <c:v>1.0127890639144428</c:v>
                </c:pt>
                <c:pt idx="23">
                  <c:v>0.52259963000387599</c:v>
                </c:pt>
                <c:pt idx="24">
                  <c:v>0.93224271076827492</c:v>
                </c:pt>
                <c:pt idx="25">
                  <c:v>1.5256719729965795</c:v>
                </c:pt>
                <c:pt idx="26">
                  <c:v>0.54044590285268512</c:v>
                </c:pt>
                <c:pt idx="27">
                  <c:v>0.519229588663415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7062144"/>
        <c:axId val="227063680"/>
      </c:barChart>
      <c:catAx>
        <c:axId val="2270621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063680"/>
        <c:crosses val="autoZero"/>
        <c:auto val="1"/>
        <c:lblAlgn val="ctr"/>
        <c:lblOffset val="100"/>
        <c:noMultiLvlLbl val="0"/>
      </c:catAx>
      <c:valAx>
        <c:axId val="227063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Normalized to GAPDH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062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1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KO-Male-AM cells, FA vs O3</a:t>
            </a:r>
            <a:endParaRPr lang="en-US" sz="14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O-M-FAvsO3'!$C$72</c:f>
              <c:strCache>
                <c:ptCount val="1"/>
                <c:pt idx="0">
                  <c:v>F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KO-M-FAvsO3'!$G$74:$G$100</c:f>
                <c:numCache>
                  <c:formatCode>General</c:formatCode>
                  <c:ptCount val="27"/>
                  <c:pt idx="0">
                    <c:v>1.5072695200710636E-3</c:v>
                  </c:pt>
                  <c:pt idx="1">
                    <c:v>4.1307139995720303E-4</c:v>
                  </c:pt>
                  <c:pt idx="2">
                    <c:v>8.2633782209592976E-4</c:v>
                  </c:pt>
                  <c:pt idx="3">
                    <c:v>3.0179892225956151E-3</c:v>
                  </c:pt>
                  <c:pt idx="4">
                    <c:v>4.3813095401997607E-3</c:v>
                  </c:pt>
                  <c:pt idx="5">
                    <c:v>5.4325173470223037E-3</c:v>
                  </c:pt>
                  <c:pt idx="6">
                    <c:v>2.1521800675980331E-3</c:v>
                  </c:pt>
                  <c:pt idx="7">
                    <c:v>3.4492188320058934E-3</c:v>
                  </c:pt>
                  <c:pt idx="8">
                    <c:v>2.3525243006842908E-3</c:v>
                  </c:pt>
                  <c:pt idx="9">
                    <c:v>5.9469077403186731E-3</c:v>
                  </c:pt>
                  <c:pt idx="10">
                    <c:v>5.0165267650905494E-3</c:v>
                  </c:pt>
                  <c:pt idx="11">
                    <c:v>2.4556580386956707E-3</c:v>
                  </c:pt>
                  <c:pt idx="12">
                    <c:v>1.189983518571717E-3</c:v>
                  </c:pt>
                  <c:pt idx="13">
                    <c:v>2.902625875745603E-3</c:v>
                  </c:pt>
                  <c:pt idx="14">
                    <c:v>2.4928563912437391E-3</c:v>
                  </c:pt>
                  <c:pt idx="15">
                    <c:v>2.6432416791124752E-3</c:v>
                  </c:pt>
                  <c:pt idx="16">
                    <c:v>1.1680755360653891E-3</c:v>
                  </c:pt>
                  <c:pt idx="17">
                    <c:v>1.8973679035490466E-3</c:v>
                  </c:pt>
                  <c:pt idx="18">
                    <c:v>1.7258058718424944E-3</c:v>
                  </c:pt>
                  <c:pt idx="19">
                    <c:v>4.4289390242350053E-3</c:v>
                  </c:pt>
                  <c:pt idx="20">
                    <c:v>3.527567805123759E-3</c:v>
                  </c:pt>
                  <c:pt idx="21">
                    <c:v>6.960459389899267E-3</c:v>
                  </c:pt>
                  <c:pt idx="22">
                    <c:v>2.5319368856851635E-3</c:v>
                  </c:pt>
                  <c:pt idx="23">
                    <c:v>8.426747970169346E-3</c:v>
                  </c:pt>
                  <c:pt idx="24">
                    <c:v>2.2926348918633631E-3</c:v>
                  </c:pt>
                  <c:pt idx="25">
                    <c:v>1.2968887465599245E-3</c:v>
                  </c:pt>
                  <c:pt idx="26">
                    <c:v>2.6333948557777168E-3</c:v>
                  </c:pt>
                </c:numCache>
              </c:numRef>
            </c:plus>
            <c:minus>
              <c:numRef>
                <c:f>'KO-M-FAvsO3'!$G$74:$G$100</c:f>
                <c:numCache>
                  <c:formatCode>General</c:formatCode>
                  <c:ptCount val="27"/>
                  <c:pt idx="0">
                    <c:v>1.5072695200710636E-3</c:v>
                  </c:pt>
                  <c:pt idx="1">
                    <c:v>4.1307139995720303E-4</c:v>
                  </c:pt>
                  <c:pt idx="2">
                    <c:v>8.2633782209592976E-4</c:v>
                  </c:pt>
                  <c:pt idx="3">
                    <c:v>3.0179892225956151E-3</c:v>
                  </c:pt>
                  <c:pt idx="4">
                    <c:v>4.3813095401997607E-3</c:v>
                  </c:pt>
                  <c:pt idx="5">
                    <c:v>5.4325173470223037E-3</c:v>
                  </c:pt>
                  <c:pt idx="6">
                    <c:v>2.1521800675980331E-3</c:v>
                  </c:pt>
                  <c:pt idx="7">
                    <c:v>3.4492188320058934E-3</c:v>
                  </c:pt>
                  <c:pt idx="8">
                    <c:v>2.3525243006842908E-3</c:v>
                  </c:pt>
                  <c:pt idx="9">
                    <c:v>5.9469077403186731E-3</c:v>
                  </c:pt>
                  <c:pt idx="10">
                    <c:v>5.0165267650905494E-3</c:v>
                  </c:pt>
                  <c:pt idx="11">
                    <c:v>2.4556580386956707E-3</c:v>
                  </c:pt>
                  <c:pt idx="12">
                    <c:v>1.189983518571717E-3</c:v>
                  </c:pt>
                  <c:pt idx="13">
                    <c:v>2.902625875745603E-3</c:v>
                  </c:pt>
                  <c:pt idx="14">
                    <c:v>2.4928563912437391E-3</c:v>
                  </c:pt>
                  <c:pt idx="15">
                    <c:v>2.6432416791124752E-3</c:v>
                  </c:pt>
                  <c:pt idx="16">
                    <c:v>1.1680755360653891E-3</c:v>
                  </c:pt>
                  <c:pt idx="17">
                    <c:v>1.8973679035490466E-3</c:v>
                  </c:pt>
                  <c:pt idx="18">
                    <c:v>1.7258058718424944E-3</c:v>
                  </c:pt>
                  <c:pt idx="19">
                    <c:v>4.4289390242350053E-3</c:v>
                  </c:pt>
                  <c:pt idx="20">
                    <c:v>3.527567805123759E-3</c:v>
                  </c:pt>
                  <c:pt idx="21">
                    <c:v>6.960459389899267E-3</c:v>
                  </c:pt>
                  <c:pt idx="22">
                    <c:v>2.5319368856851635E-3</c:v>
                  </c:pt>
                  <c:pt idx="23">
                    <c:v>8.426747970169346E-3</c:v>
                  </c:pt>
                  <c:pt idx="24">
                    <c:v>2.2926348918633631E-3</c:v>
                  </c:pt>
                  <c:pt idx="25">
                    <c:v>1.2968887465599245E-3</c:v>
                  </c:pt>
                  <c:pt idx="26">
                    <c:v>2.6333948557777168E-3</c:v>
                  </c:pt>
                </c:numCache>
              </c:numRef>
            </c:minus>
          </c:errBars>
          <c:cat>
            <c:strRef>
              <c:f>'KO-M-FAvsO3'!$B$74:$B$100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KO-M-FAvsO3'!$C$74:$C$100</c:f>
              <c:numCache>
                <c:formatCode>General</c:formatCode>
                <c:ptCount val="27"/>
                <c:pt idx="0">
                  <c:v>1.1852485236270641E-2</c:v>
                </c:pt>
                <c:pt idx="1">
                  <c:v>0.22508716070346563</c:v>
                </c:pt>
                <c:pt idx="2">
                  <c:v>6.2022174232240074E-3</c:v>
                </c:pt>
                <c:pt idx="3">
                  <c:v>1.1264201270585554E-2</c:v>
                </c:pt>
                <c:pt idx="4">
                  <c:v>1.6408585035600264E-3</c:v>
                </c:pt>
                <c:pt idx="5">
                  <c:v>1.595621262981726E-3</c:v>
                </c:pt>
                <c:pt idx="6">
                  <c:v>0.12881149648611354</c:v>
                </c:pt>
                <c:pt idx="7">
                  <c:v>5.205791086871644E-3</c:v>
                </c:pt>
                <c:pt idx="8">
                  <c:v>0.12423218668886077</c:v>
                </c:pt>
                <c:pt idx="9">
                  <c:v>4.6160969224491527E-3</c:v>
                </c:pt>
                <c:pt idx="10">
                  <c:v>2.0287086428427501E-3</c:v>
                </c:pt>
                <c:pt idx="11">
                  <c:v>5.5037382103757942E-2</c:v>
                </c:pt>
                <c:pt idx="12">
                  <c:v>2.6958586661157316E-2</c:v>
                </c:pt>
                <c:pt idx="13">
                  <c:v>8.1308815966387296E-2</c:v>
                </c:pt>
                <c:pt idx="14">
                  <c:v>5.3248655079921769E-2</c:v>
                </c:pt>
                <c:pt idx="15">
                  <c:v>0.14431900946164949</c:v>
                </c:pt>
                <c:pt idx="16">
                  <c:v>4.1736239891665167E-2</c:v>
                </c:pt>
                <c:pt idx="17">
                  <c:v>1.3227338879522163E-2</c:v>
                </c:pt>
                <c:pt idx="18">
                  <c:v>1.1216029894533437E-3</c:v>
                </c:pt>
                <c:pt idx="19">
                  <c:v>1.1169177423165727E-2</c:v>
                </c:pt>
                <c:pt idx="20">
                  <c:v>4.5098482514102027E-2</c:v>
                </c:pt>
                <c:pt idx="21">
                  <c:v>6.5683121706429967E-2</c:v>
                </c:pt>
                <c:pt idx="22">
                  <c:v>1.6553287316701199E-3</c:v>
                </c:pt>
                <c:pt idx="23">
                  <c:v>5.6031151999480517E-3</c:v>
                </c:pt>
                <c:pt idx="24">
                  <c:v>7.8333730595249215E-2</c:v>
                </c:pt>
                <c:pt idx="25">
                  <c:v>3.172616518300734E-3</c:v>
                </c:pt>
                <c:pt idx="26">
                  <c:v>3.2384439470183629E-2</c:v>
                </c:pt>
              </c:numCache>
            </c:numRef>
          </c:val>
        </c:ser>
        <c:ser>
          <c:idx val="1"/>
          <c:order val="1"/>
          <c:tx>
            <c:strRef>
              <c:f>'KO-M-FAvsO3'!$D$72</c:f>
              <c:strCache>
                <c:ptCount val="1"/>
                <c:pt idx="0">
                  <c:v>O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KO-M-FAvsO3'!$H$74:$H$100</c:f>
                <c:numCache>
                  <c:formatCode>General</c:formatCode>
                  <c:ptCount val="27"/>
                  <c:pt idx="0">
                    <c:v>3.3033385990992479E-3</c:v>
                  </c:pt>
                  <c:pt idx="1">
                    <c:v>8.750579098434619E-4</c:v>
                  </c:pt>
                  <c:pt idx="2">
                    <c:v>2.9140953541036004E-3</c:v>
                  </c:pt>
                  <c:pt idx="3">
                    <c:v>5.7348674178396399E-3</c:v>
                  </c:pt>
                  <c:pt idx="4">
                    <c:v>6.8340824127038902E-3</c:v>
                  </c:pt>
                  <c:pt idx="5">
                    <c:v>2.3196274042991839E-3</c:v>
                  </c:pt>
                  <c:pt idx="6">
                    <c:v>2.2095284474515555E-3</c:v>
                  </c:pt>
                  <c:pt idx="7">
                    <c:v>2.5761810077222867E-3</c:v>
                  </c:pt>
                  <c:pt idx="8">
                    <c:v>4.401759819318193E-3</c:v>
                  </c:pt>
                  <c:pt idx="9">
                    <c:v>1.9706065468808502E-3</c:v>
                  </c:pt>
                  <c:pt idx="10">
                    <c:v>4.5448045128345617E-3</c:v>
                  </c:pt>
                  <c:pt idx="11">
                    <c:v>3.9138306588126746E-3</c:v>
                  </c:pt>
                  <c:pt idx="12">
                    <c:v>5.2104638822902064E-3</c:v>
                  </c:pt>
                  <c:pt idx="13">
                    <c:v>6.9789733031048315E-3</c:v>
                  </c:pt>
                  <c:pt idx="14">
                    <c:v>3.244671607934466E-3</c:v>
                  </c:pt>
                  <c:pt idx="15">
                    <c:v>2.1639356376135237E-3</c:v>
                  </c:pt>
                  <c:pt idx="16">
                    <c:v>2.2854396255846993E-3</c:v>
                  </c:pt>
                  <c:pt idx="17">
                    <c:v>2.8066355351352274E-3</c:v>
                  </c:pt>
                  <c:pt idx="18">
                    <c:v>6.4528522630686166E-3</c:v>
                  </c:pt>
                  <c:pt idx="19">
                    <c:v>4.0215278155663449E-3</c:v>
                  </c:pt>
                  <c:pt idx="20">
                    <c:v>7.6139872889867842E-3</c:v>
                  </c:pt>
                  <c:pt idx="21">
                    <c:v>4.8993518541690518E-4</c:v>
                  </c:pt>
                  <c:pt idx="22">
                    <c:v>1.8052718344954541E-3</c:v>
                  </c:pt>
                  <c:pt idx="23">
                    <c:v>2.0409153469282946E-3</c:v>
                  </c:pt>
                  <c:pt idx="24">
                    <c:v>5.9370833259536626E-3</c:v>
                  </c:pt>
                  <c:pt idx="25">
                    <c:v>3.182868974717186E-3</c:v>
                  </c:pt>
                  <c:pt idx="26">
                    <c:v>3.7635316719248726E-3</c:v>
                  </c:pt>
                </c:numCache>
              </c:numRef>
            </c:plus>
            <c:minus>
              <c:numRef>
                <c:f>'KO-M-FAvsO3'!$H$74:$H$100</c:f>
                <c:numCache>
                  <c:formatCode>General</c:formatCode>
                  <c:ptCount val="27"/>
                  <c:pt idx="0">
                    <c:v>3.3033385990992479E-3</c:v>
                  </c:pt>
                  <c:pt idx="1">
                    <c:v>8.750579098434619E-4</c:v>
                  </c:pt>
                  <c:pt idx="2">
                    <c:v>2.9140953541036004E-3</c:v>
                  </c:pt>
                  <c:pt idx="3">
                    <c:v>5.7348674178396399E-3</c:v>
                  </c:pt>
                  <c:pt idx="4">
                    <c:v>6.8340824127038902E-3</c:v>
                  </c:pt>
                  <c:pt idx="5">
                    <c:v>2.3196274042991839E-3</c:v>
                  </c:pt>
                  <c:pt idx="6">
                    <c:v>2.2095284474515555E-3</c:v>
                  </c:pt>
                  <c:pt idx="7">
                    <c:v>2.5761810077222867E-3</c:v>
                  </c:pt>
                  <c:pt idx="8">
                    <c:v>4.401759819318193E-3</c:v>
                  </c:pt>
                  <c:pt idx="9">
                    <c:v>1.9706065468808502E-3</c:v>
                  </c:pt>
                  <c:pt idx="10">
                    <c:v>4.5448045128345617E-3</c:v>
                  </c:pt>
                  <c:pt idx="11">
                    <c:v>3.9138306588126746E-3</c:v>
                  </c:pt>
                  <c:pt idx="12">
                    <c:v>5.2104638822902064E-3</c:v>
                  </c:pt>
                  <c:pt idx="13">
                    <c:v>6.9789733031048315E-3</c:v>
                  </c:pt>
                  <c:pt idx="14">
                    <c:v>3.244671607934466E-3</c:v>
                  </c:pt>
                  <c:pt idx="15">
                    <c:v>2.1639356376135237E-3</c:v>
                  </c:pt>
                  <c:pt idx="16">
                    <c:v>2.2854396255846993E-3</c:v>
                  </c:pt>
                  <c:pt idx="17">
                    <c:v>2.8066355351352274E-3</c:v>
                  </c:pt>
                  <c:pt idx="18">
                    <c:v>6.4528522630686166E-3</c:v>
                  </c:pt>
                  <c:pt idx="19">
                    <c:v>4.0215278155663449E-3</c:v>
                  </c:pt>
                  <c:pt idx="20">
                    <c:v>7.6139872889867842E-3</c:v>
                  </c:pt>
                  <c:pt idx="21">
                    <c:v>4.8993518541690518E-4</c:v>
                  </c:pt>
                  <c:pt idx="22">
                    <c:v>1.8052718344954541E-3</c:v>
                  </c:pt>
                  <c:pt idx="23">
                    <c:v>2.0409153469282946E-3</c:v>
                  </c:pt>
                  <c:pt idx="24">
                    <c:v>5.9370833259536626E-3</c:v>
                  </c:pt>
                  <c:pt idx="25">
                    <c:v>3.182868974717186E-3</c:v>
                  </c:pt>
                  <c:pt idx="26">
                    <c:v>3.7635316719248726E-3</c:v>
                  </c:pt>
                </c:numCache>
              </c:numRef>
            </c:minus>
          </c:errBars>
          <c:cat>
            <c:strRef>
              <c:f>'KO-M-FAvsO3'!$B$74:$B$100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KO-M-FAvsO3'!$D$74:$D$100</c:f>
              <c:numCache>
                <c:formatCode>General</c:formatCode>
                <c:ptCount val="27"/>
                <c:pt idx="0">
                  <c:v>7.6688321328056194E-3</c:v>
                </c:pt>
                <c:pt idx="1">
                  <c:v>0.58147052699146617</c:v>
                </c:pt>
                <c:pt idx="2">
                  <c:v>4.3245873441780372E-3</c:v>
                </c:pt>
                <c:pt idx="3">
                  <c:v>1.1002690811432589E-2</c:v>
                </c:pt>
                <c:pt idx="4">
                  <c:v>8.2862084000805472E-4</c:v>
                </c:pt>
                <c:pt idx="5">
                  <c:v>1.0170146042386417E-3</c:v>
                </c:pt>
                <c:pt idx="6">
                  <c:v>0.22174910286865299</c:v>
                </c:pt>
                <c:pt idx="7">
                  <c:v>4.4881405588633122E-3</c:v>
                </c:pt>
                <c:pt idx="8">
                  <c:v>0.12185377070565057</c:v>
                </c:pt>
                <c:pt idx="9">
                  <c:v>7.7519655848154768E-3</c:v>
                </c:pt>
                <c:pt idx="10">
                  <c:v>1.6644051170827021E-3</c:v>
                </c:pt>
                <c:pt idx="11">
                  <c:v>3.788519737923491E-2</c:v>
                </c:pt>
                <c:pt idx="12">
                  <c:v>1.1583561993095206E-2</c:v>
                </c:pt>
                <c:pt idx="13">
                  <c:v>8.4977360493193654E-2</c:v>
                </c:pt>
                <c:pt idx="14">
                  <c:v>5.4640379521236522E-2</c:v>
                </c:pt>
                <c:pt idx="15">
                  <c:v>0.24327617664056864</c:v>
                </c:pt>
                <c:pt idx="16">
                  <c:v>5.772918730575495E-2</c:v>
                </c:pt>
                <c:pt idx="17">
                  <c:v>1.3180563796541082E-2</c:v>
                </c:pt>
                <c:pt idx="18">
                  <c:v>9.7716467652418236E-4</c:v>
                </c:pt>
                <c:pt idx="19">
                  <c:v>1.4828903738154658E-2</c:v>
                </c:pt>
                <c:pt idx="20">
                  <c:v>3.0649356373023583E-2</c:v>
                </c:pt>
                <c:pt idx="21">
                  <c:v>6.6523147348033621E-2</c:v>
                </c:pt>
                <c:pt idx="22">
                  <c:v>8.6507418270559064E-4</c:v>
                </c:pt>
                <c:pt idx="23">
                  <c:v>5.2234633027464948E-3</c:v>
                </c:pt>
                <c:pt idx="24">
                  <c:v>0.11951157730943643</c:v>
                </c:pt>
                <c:pt idx="25">
                  <c:v>1.7146275986383835E-3</c:v>
                </c:pt>
                <c:pt idx="26">
                  <c:v>1.681495918519874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7303424"/>
        <c:axId val="227304960"/>
      </c:barChart>
      <c:catAx>
        <c:axId val="2273034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304960"/>
        <c:crosses val="autoZero"/>
        <c:auto val="1"/>
        <c:lblAlgn val="ctr"/>
        <c:lblOffset val="100"/>
        <c:noMultiLvlLbl val="0"/>
      </c:catAx>
      <c:valAx>
        <c:axId val="22730496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30342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800">
                <a:latin typeface="Arial" panose="020B0604020202020204" pitchFamily="34" charset="0"/>
                <a:cs typeface="Arial" panose="020B0604020202020204" pitchFamily="34" charset="0"/>
              </a:rPr>
              <a:t>Effect of OxS</a:t>
            </a:r>
            <a:r>
              <a:rPr lang="en-US" sz="1800" baseline="0">
                <a:latin typeface="Arial" panose="020B0604020202020204" pitchFamily="34" charset="0"/>
                <a:cs typeface="Arial" panose="020B0604020202020204" pitchFamily="34" charset="0"/>
              </a:rPr>
              <a:t> on Female and Male co-ex</a:t>
            </a:r>
            <a:endParaRPr lang="en-US" sz="18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2901618155548024"/>
          <c:y val="8.03495233021526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1209983687289983E-2"/>
          <c:y val="7.754599978326332E-2"/>
          <c:w val="0.89036384226072551"/>
          <c:h val="0.77673185359649677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'M vs F'!$B$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tx1"/>
            </a:solidFill>
            <a:ln w="317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 vs F'!$D$4:$D$30</c:f>
                <c:numCache>
                  <c:formatCode>General</c:formatCode>
                  <c:ptCount val="27"/>
                  <c:pt idx="0">
                    <c:v>0.11148430640235849</c:v>
                  </c:pt>
                  <c:pt idx="1">
                    <c:v>7.2116608410630209E-2</c:v>
                  </c:pt>
                  <c:pt idx="2">
                    <c:v>7.250461074953923E-3</c:v>
                  </c:pt>
                  <c:pt idx="3">
                    <c:v>4.86695912143306E-2</c:v>
                  </c:pt>
                  <c:pt idx="4">
                    <c:v>5.2315275216474305E-2</c:v>
                  </c:pt>
                  <c:pt idx="5">
                    <c:v>5.4137138852809713E-2</c:v>
                  </c:pt>
                  <c:pt idx="6">
                    <c:v>4.6190307896623428E-2</c:v>
                  </c:pt>
                  <c:pt idx="7">
                    <c:v>2.782300711487715E-2</c:v>
                  </c:pt>
                  <c:pt idx="8">
                    <c:v>9.153971004844734E-2</c:v>
                  </c:pt>
                  <c:pt idx="9">
                    <c:v>0.15289830113391129</c:v>
                  </c:pt>
                  <c:pt idx="10">
                    <c:v>0.13483962183939779</c:v>
                  </c:pt>
                  <c:pt idx="11">
                    <c:v>1.0250473387870333E-2</c:v>
                  </c:pt>
                  <c:pt idx="12">
                    <c:v>0.15498708115833576</c:v>
                  </c:pt>
                  <c:pt idx="13">
                    <c:v>0.22479907935969484</c:v>
                  </c:pt>
                  <c:pt idx="14">
                    <c:v>8.4845324611560927E-2</c:v>
                  </c:pt>
                  <c:pt idx="15">
                    <c:v>3.5912021392341377E-2</c:v>
                  </c:pt>
                  <c:pt idx="16">
                    <c:v>5.9989865782287113E-2</c:v>
                  </c:pt>
                  <c:pt idx="17">
                    <c:v>0.1020341113484519</c:v>
                  </c:pt>
                  <c:pt idx="18">
                    <c:v>0.18981820659214463</c:v>
                  </c:pt>
                  <c:pt idx="19">
                    <c:v>4.7752701687854872E-2</c:v>
                  </c:pt>
                  <c:pt idx="20">
                    <c:v>4.161554416935604E-2</c:v>
                  </c:pt>
                  <c:pt idx="21">
                    <c:v>0.26286340729344243</c:v>
                  </c:pt>
                  <c:pt idx="22">
                    <c:v>0.24553106240922326</c:v>
                  </c:pt>
                  <c:pt idx="23">
                    <c:v>0.12984449380552721</c:v>
                  </c:pt>
                  <c:pt idx="24">
                    <c:v>2.7261033193338165E-2</c:v>
                  </c:pt>
                  <c:pt idx="25">
                    <c:v>0.2330372683846407</c:v>
                  </c:pt>
                  <c:pt idx="26">
                    <c:v>7.4617597507083161E-2</c:v>
                  </c:pt>
                </c:numCache>
              </c:numRef>
            </c:plus>
            <c:minus>
              <c:numRef>
                <c:f>'M vs F'!$D$4:$D$30</c:f>
                <c:numCache>
                  <c:formatCode>General</c:formatCode>
                  <c:ptCount val="27"/>
                  <c:pt idx="0">
                    <c:v>0.11148430640235849</c:v>
                  </c:pt>
                  <c:pt idx="1">
                    <c:v>7.2116608410630209E-2</c:v>
                  </c:pt>
                  <c:pt idx="2">
                    <c:v>7.250461074953923E-3</c:v>
                  </c:pt>
                  <c:pt idx="3">
                    <c:v>4.86695912143306E-2</c:v>
                  </c:pt>
                  <c:pt idx="4">
                    <c:v>5.2315275216474305E-2</c:v>
                  </c:pt>
                  <c:pt idx="5">
                    <c:v>5.4137138852809713E-2</c:v>
                  </c:pt>
                  <c:pt idx="6">
                    <c:v>4.6190307896623428E-2</c:v>
                  </c:pt>
                  <c:pt idx="7">
                    <c:v>2.782300711487715E-2</c:v>
                  </c:pt>
                  <c:pt idx="8">
                    <c:v>9.153971004844734E-2</c:v>
                  </c:pt>
                  <c:pt idx="9">
                    <c:v>0.15289830113391129</c:v>
                  </c:pt>
                  <c:pt idx="10">
                    <c:v>0.13483962183939779</c:v>
                  </c:pt>
                  <c:pt idx="11">
                    <c:v>1.0250473387870333E-2</c:v>
                  </c:pt>
                  <c:pt idx="12">
                    <c:v>0.15498708115833576</c:v>
                  </c:pt>
                  <c:pt idx="13">
                    <c:v>0.22479907935969484</c:v>
                  </c:pt>
                  <c:pt idx="14">
                    <c:v>8.4845324611560927E-2</c:v>
                  </c:pt>
                  <c:pt idx="15">
                    <c:v>3.5912021392341377E-2</c:v>
                  </c:pt>
                  <c:pt idx="16">
                    <c:v>5.9989865782287113E-2</c:v>
                  </c:pt>
                  <c:pt idx="17">
                    <c:v>0.1020341113484519</c:v>
                  </c:pt>
                  <c:pt idx="18">
                    <c:v>0.18981820659214463</c:v>
                  </c:pt>
                  <c:pt idx="19">
                    <c:v>4.7752701687854872E-2</c:v>
                  </c:pt>
                  <c:pt idx="20">
                    <c:v>4.161554416935604E-2</c:v>
                  </c:pt>
                  <c:pt idx="21">
                    <c:v>0.26286340729344243</c:v>
                  </c:pt>
                  <c:pt idx="22">
                    <c:v>0.24553106240922326</c:v>
                  </c:pt>
                  <c:pt idx="23">
                    <c:v>0.12984449380552721</c:v>
                  </c:pt>
                  <c:pt idx="24">
                    <c:v>2.7261033193338165E-2</c:v>
                  </c:pt>
                  <c:pt idx="25">
                    <c:v>0.2330372683846407</c:v>
                  </c:pt>
                  <c:pt idx="26">
                    <c:v>7.4617597507083161E-2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M vs F'!$A$4:$A$30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F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M vs F'!$B$4:$B$30</c:f>
              <c:numCache>
                <c:formatCode>0.000</c:formatCode>
                <c:ptCount val="27"/>
                <c:pt idx="0">
                  <c:v>0.45558052112098973</c:v>
                </c:pt>
                <c:pt idx="1">
                  <c:v>0.48100090253700206</c:v>
                </c:pt>
                <c:pt idx="2">
                  <c:v>0.47963209630002834</c:v>
                </c:pt>
                <c:pt idx="3">
                  <c:v>0.40065842457050277</c:v>
                </c:pt>
                <c:pt idx="4">
                  <c:v>0.50165856817396315</c:v>
                </c:pt>
                <c:pt idx="5">
                  <c:v>0.55141950774514481</c:v>
                </c:pt>
                <c:pt idx="6">
                  <c:v>0.42530076711789883</c:v>
                </c:pt>
                <c:pt idx="7">
                  <c:v>0.25053973062878221</c:v>
                </c:pt>
                <c:pt idx="8">
                  <c:v>0.43762820173367994</c:v>
                </c:pt>
                <c:pt idx="9">
                  <c:v>0.28883817421806657</c:v>
                </c:pt>
                <c:pt idx="10">
                  <c:v>0.48993656949912312</c:v>
                </c:pt>
                <c:pt idx="11">
                  <c:v>0.23558717684685435</c:v>
                </c:pt>
                <c:pt idx="12">
                  <c:v>0.18808332352451942</c:v>
                </c:pt>
                <c:pt idx="13">
                  <c:v>0.33613473060437621</c:v>
                </c:pt>
                <c:pt idx="14">
                  <c:v>0.3470783177533423</c:v>
                </c:pt>
                <c:pt idx="15">
                  <c:v>0.58578551206049434</c:v>
                </c:pt>
                <c:pt idx="16">
                  <c:v>1.0381394279226319</c:v>
                </c:pt>
                <c:pt idx="17">
                  <c:v>0.57192147456809639</c:v>
                </c:pt>
                <c:pt idx="18">
                  <c:v>0.45212020260176211</c:v>
                </c:pt>
                <c:pt idx="19">
                  <c:v>0.65182438043185231</c:v>
                </c:pt>
                <c:pt idx="20">
                  <c:v>0.42051287803755893</c:v>
                </c:pt>
                <c:pt idx="21">
                  <c:v>0.54215497428348991</c:v>
                </c:pt>
                <c:pt idx="22">
                  <c:v>0.58268098952365177</c:v>
                </c:pt>
                <c:pt idx="23">
                  <c:v>0.96326188949213953</c:v>
                </c:pt>
                <c:pt idx="24">
                  <c:v>0.55808469389482884</c:v>
                </c:pt>
                <c:pt idx="25">
                  <c:v>0.55299318571043055</c:v>
                </c:pt>
                <c:pt idx="26">
                  <c:v>0.24368869706433874</c:v>
                </c:pt>
              </c:numCache>
            </c:numRef>
          </c:val>
        </c:ser>
        <c:ser>
          <c:idx val="3"/>
          <c:order val="1"/>
          <c:tx>
            <c:strRef>
              <c:f>'M vs F'!$C$3</c:f>
              <c:strCache>
                <c:ptCount val="1"/>
                <c:pt idx="0">
                  <c:v>Male</c:v>
                </c:pt>
              </c:strCache>
            </c:strRef>
          </c:tx>
          <c:spPr>
            <a:noFill/>
            <a:ln w="317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 vs F'!$E$4:$E$30</c:f>
                <c:numCache>
                  <c:formatCode>General</c:formatCode>
                  <c:ptCount val="27"/>
                  <c:pt idx="0">
                    <c:v>5.5872957686718953E-2</c:v>
                  </c:pt>
                  <c:pt idx="1">
                    <c:v>0.10500454717755082</c:v>
                  </c:pt>
                  <c:pt idx="2">
                    <c:v>1.8166317636143309E-2</c:v>
                  </c:pt>
                  <c:pt idx="3">
                    <c:v>9.0499893747520904E-2</c:v>
                  </c:pt>
                  <c:pt idx="4">
                    <c:v>0.12872364256024235</c:v>
                  </c:pt>
                  <c:pt idx="5">
                    <c:v>2.0323084299172015E-2</c:v>
                  </c:pt>
                  <c:pt idx="6">
                    <c:v>5.2648164798067332E-2</c:v>
                  </c:pt>
                  <c:pt idx="7">
                    <c:v>3.9263941941510047E-2</c:v>
                  </c:pt>
                  <c:pt idx="8">
                    <c:v>9.2847277319978716E-2</c:v>
                  </c:pt>
                  <c:pt idx="9">
                    <c:v>2.004531015744921E-2</c:v>
                  </c:pt>
                  <c:pt idx="10">
                    <c:v>7.4230802101416624E-2</c:v>
                  </c:pt>
                  <c:pt idx="11">
                    <c:v>9.6078648025459054E-2</c:v>
                  </c:pt>
                  <c:pt idx="12">
                    <c:v>7.5976801400542165E-2</c:v>
                  </c:pt>
                  <c:pt idx="13">
                    <c:v>0.11255693071273858</c:v>
                  </c:pt>
                  <c:pt idx="14">
                    <c:v>3.4014531552800535E-2</c:v>
                  </c:pt>
                  <c:pt idx="15">
                    <c:v>2.7607090513721465E-2</c:v>
                  </c:pt>
                  <c:pt idx="16">
                    <c:v>8.9558329049289204E-2</c:v>
                  </c:pt>
                  <c:pt idx="17">
                    <c:v>9.0457796511882765E-2</c:v>
                  </c:pt>
                  <c:pt idx="18">
                    <c:v>0.14226928808234268</c:v>
                  </c:pt>
                  <c:pt idx="19">
                    <c:v>0.10217116275046514</c:v>
                  </c:pt>
                  <c:pt idx="20">
                    <c:v>3.5290616680596902E-2</c:v>
                  </c:pt>
                  <c:pt idx="21">
                    <c:v>9.1274529685952593E-2</c:v>
                  </c:pt>
                  <c:pt idx="22">
                    <c:v>2.7370251367275809E-2</c:v>
                  </c:pt>
                  <c:pt idx="23">
                    <c:v>3.0433549835786666E-2</c:v>
                  </c:pt>
                  <c:pt idx="24">
                    <c:v>3.339152768253608E-2</c:v>
                  </c:pt>
                  <c:pt idx="25">
                    <c:v>6.3911902427411696E-2</c:v>
                  </c:pt>
                  <c:pt idx="26">
                    <c:v>8.4879734933286016E-2</c:v>
                  </c:pt>
                </c:numCache>
              </c:numRef>
            </c:plus>
            <c:minus>
              <c:numRef>
                <c:f>'M vs F'!$E$4:$E$30</c:f>
                <c:numCache>
                  <c:formatCode>General</c:formatCode>
                  <c:ptCount val="27"/>
                  <c:pt idx="0">
                    <c:v>5.5872957686718953E-2</c:v>
                  </c:pt>
                  <c:pt idx="1">
                    <c:v>0.10500454717755082</c:v>
                  </c:pt>
                  <c:pt idx="2">
                    <c:v>1.8166317636143309E-2</c:v>
                  </c:pt>
                  <c:pt idx="3">
                    <c:v>9.0499893747520904E-2</c:v>
                  </c:pt>
                  <c:pt idx="4">
                    <c:v>0.12872364256024235</c:v>
                  </c:pt>
                  <c:pt idx="5">
                    <c:v>2.0323084299172015E-2</c:v>
                  </c:pt>
                  <c:pt idx="6">
                    <c:v>5.2648164798067332E-2</c:v>
                  </c:pt>
                  <c:pt idx="7">
                    <c:v>3.9263941941510047E-2</c:v>
                  </c:pt>
                  <c:pt idx="8">
                    <c:v>9.2847277319978716E-2</c:v>
                  </c:pt>
                  <c:pt idx="9">
                    <c:v>2.004531015744921E-2</c:v>
                  </c:pt>
                  <c:pt idx="10">
                    <c:v>7.4230802101416624E-2</c:v>
                  </c:pt>
                  <c:pt idx="11">
                    <c:v>9.6078648025459054E-2</c:v>
                  </c:pt>
                  <c:pt idx="12">
                    <c:v>7.5976801400542165E-2</c:v>
                  </c:pt>
                  <c:pt idx="13">
                    <c:v>0.11255693071273858</c:v>
                  </c:pt>
                  <c:pt idx="14">
                    <c:v>3.4014531552800535E-2</c:v>
                  </c:pt>
                  <c:pt idx="15">
                    <c:v>2.7607090513721465E-2</c:v>
                  </c:pt>
                  <c:pt idx="16">
                    <c:v>8.9558329049289204E-2</c:v>
                  </c:pt>
                  <c:pt idx="17">
                    <c:v>9.0457796511882765E-2</c:v>
                  </c:pt>
                  <c:pt idx="18">
                    <c:v>0.14226928808234268</c:v>
                  </c:pt>
                  <c:pt idx="19">
                    <c:v>0.10217116275046514</c:v>
                  </c:pt>
                  <c:pt idx="20">
                    <c:v>3.5290616680596902E-2</c:v>
                  </c:pt>
                  <c:pt idx="21">
                    <c:v>9.1274529685952593E-2</c:v>
                  </c:pt>
                  <c:pt idx="22">
                    <c:v>2.7370251367275809E-2</c:v>
                  </c:pt>
                  <c:pt idx="23">
                    <c:v>3.0433549835786666E-2</c:v>
                  </c:pt>
                  <c:pt idx="24">
                    <c:v>3.339152768253608E-2</c:v>
                  </c:pt>
                  <c:pt idx="25">
                    <c:v>6.3911902427411696E-2</c:v>
                  </c:pt>
                  <c:pt idx="26">
                    <c:v>8.4879734933286016E-2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M vs F'!$A$4:$A$30</c:f>
              <c:strCache>
                <c:ptCount val="27"/>
                <c:pt idx="0">
                  <c:v>CCND1</c:v>
                </c:pt>
                <c:pt idx="1">
                  <c:v>CCND2</c:v>
                </c:pt>
                <c:pt idx="2">
                  <c:v>CCNE1</c:v>
                </c:pt>
                <c:pt idx="3">
                  <c:v>CDK7</c:v>
                </c:pt>
                <c:pt idx="4">
                  <c:v>IL-6</c:v>
                </c:pt>
                <c:pt idx="5">
                  <c:v>IL-10</c:v>
                </c:pt>
                <c:pt idx="6">
                  <c:v>TLR2</c:v>
                </c:pt>
                <c:pt idx="7">
                  <c:v>TLR3</c:v>
                </c:pt>
                <c:pt idx="8">
                  <c:v>STAT3</c:v>
                </c:pt>
                <c:pt idx="9">
                  <c:v>MYD88</c:v>
                </c:pt>
                <c:pt idx="10">
                  <c:v>IL-4</c:v>
                </c:pt>
                <c:pt idx="11">
                  <c:v>IL2RG</c:v>
                </c:pt>
                <c:pt idx="12">
                  <c:v>EGR2</c:v>
                </c:pt>
                <c:pt idx="13">
                  <c:v>PTEN</c:v>
                </c:pt>
                <c:pt idx="14">
                  <c:v>TNFSF12</c:v>
                </c:pt>
                <c:pt idx="15">
                  <c:v>MTDH</c:v>
                </c:pt>
                <c:pt idx="16">
                  <c:v>JUN</c:v>
                </c:pt>
                <c:pt idx="17">
                  <c:v>E2F3</c:v>
                </c:pt>
                <c:pt idx="18">
                  <c:v>BCL2</c:v>
                </c:pt>
                <c:pt idx="19">
                  <c:v>TNF</c:v>
                </c:pt>
                <c:pt idx="20">
                  <c:v>CDK2</c:v>
                </c:pt>
                <c:pt idx="21">
                  <c:v>SMAD2</c:v>
                </c:pt>
                <c:pt idx="22">
                  <c:v>MMP2</c:v>
                </c:pt>
                <c:pt idx="23">
                  <c:v>ARG1</c:v>
                </c:pt>
                <c:pt idx="24">
                  <c:v>AKT</c:v>
                </c:pt>
                <c:pt idx="25">
                  <c:v>PPARA</c:v>
                </c:pt>
                <c:pt idx="26">
                  <c:v>MYC</c:v>
                </c:pt>
              </c:strCache>
            </c:strRef>
          </c:cat>
          <c:val>
            <c:numRef>
              <c:f>'M vs F'!$C$4:$C$30</c:f>
              <c:numCache>
                <c:formatCode>0.000</c:formatCode>
                <c:ptCount val="27"/>
                <c:pt idx="0">
                  <c:v>0.72922917658989073</c:v>
                </c:pt>
                <c:pt idx="1">
                  <c:v>0.76483577423628246</c:v>
                </c:pt>
                <c:pt idx="2">
                  <c:v>1.001849967593941</c:v>
                </c:pt>
                <c:pt idx="3">
                  <c:v>0.65509566249389461</c:v>
                </c:pt>
                <c:pt idx="4">
                  <c:v>0.97972181168484518</c:v>
                </c:pt>
                <c:pt idx="5">
                  <c:v>1.0613412119582526</c:v>
                </c:pt>
                <c:pt idx="6">
                  <c:v>0.82308362057501105</c:v>
                </c:pt>
                <c:pt idx="7">
                  <c:v>0.83573132633279301</c:v>
                </c:pt>
                <c:pt idx="8">
                  <c:v>0.93159705323201425</c:v>
                </c:pt>
                <c:pt idx="9">
                  <c:v>0.58357904953761708</c:v>
                </c:pt>
                <c:pt idx="10">
                  <c:v>0.85988873506262964</c:v>
                </c:pt>
                <c:pt idx="11">
                  <c:v>0.64886932704193612</c:v>
                </c:pt>
                <c:pt idx="12">
                  <c:v>0.45561538956145498</c:v>
                </c:pt>
                <c:pt idx="13">
                  <c:v>0.66429189675974243</c:v>
                </c:pt>
                <c:pt idx="14">
                  <c:v>0.63674083530067904</c:v>
                </c:pt>
                <c:pt idx="15">
                  <c:v>1.0926095569517491</c:v>
                </c:pt>
                <c:pt idx="16">
                  <c:v>1.295043224096212</c:v>
                </c:pt>
                <c:pt idx="17">
                  <c:v>1.0521446812792146</c:v>
                </c:pt>
                <c:pt idx="18">
                  <c:v>0.96876735064519193</c:v>
                </c:pt>
                <c:pt idx="19">
                  <c:v>1.4162846209320556</c:v>
                </c:pt>
                <c:pt idx="20">
                  <c:v>1.148344493431104</c:v>
                </c:pt>
                <c:pt idx="21">
                  <c:v>0.71791688421758781</c:v>
                </c:pt>
                <c:pt idx="22">
                  <c:v>1.0229007005932318</c:v>
                </c:pt>
                <c:pt idx="23">
                  <c:v>1.4798436249632234</c:v>
                </c:pt>
                <c:pt idx="24">
                  <c:v>1.2818452586548967</c:v>
                </c:pt>
                <c:pt idx="25">
                  <c:v>1.0716086036871999</c:v>
                </c:pt>
                <c:pt idx="26">
                  <c:v>0.41135166508700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7192192"/>
        <c:axId val="227218560"/>
      </c:barChart>
      <c:catAx>
        <c:axId val="2271921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800" b="1" i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218560"/>
        <c:crosses val="autoZero"/>
        <c:auto val="1"/>
        <c:lblAlgn val="ctr"/>
        <c:lblOffset val="100"/>
        <c:noMultiLvlLbl val="0"/>
      </c:catAx>
      <c:valAx>
        <c:axId val="227218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mRNA levels</a:t>
                </a:r>
                <a:r>
                  <a:rPr lang="en-US" sz="20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relative to GAPDH</a:t>
                </a:r>
                <a:endParaRPr lang="en-US" sz="20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3335634008655512E-3"/>
              <c:y val="0.1971040812467692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1921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9658000753883915"/>
          <c:y val="8.8005302953506406E-2"/>
          <c:w val="0.10214355184817343"/>
          <c:h val="8.4747989641712207E-2"/>
        </c:manualLayout>
      </c:layout>
      <c:overlay val="0"/>
      <c:txPr>
        <a:bodyPr/>
        <a:lstStyle/>
        <a:p>
          <a:pPr>
            <a:defRPr sz="18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43716</xdr:colOff>
      <xdr:row>41</xdr:row>
      <xdr:rowOff>465929</xdr:rowOff>
    </xdr:from>
    <xdr:to>
      <xdr:col>36</xdr:col>
      <xdr:colOff>15875</xdr:colOff>
      <xdr:row>71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47</xdr:colOff>
      <xdr:row>74</xdr:row>
      <xdr:rowOff>21430</xdr:rowOff>
    </xdr:from>
    <xdr:to>
      <xdr:col>28</xdr:col>
      <xdr:colOff>595312</xdr:colOff>
      <xdr:row>109</xdr:row>
      <xdr:rowOff>2381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5</xdr:colOff>
      <xdr:row>73</xdr:row>
      <xdr:rowOff>33337</xdr:rowOff>
    </xdr:from>
    <xdr:to>
      <xdr:col>27</xdr:col>
      <xdr:colOff>583406</xdr:colOff>
      <xdr:row>109</xdr:row>
      <xdr:rowOff>1190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4241</xdr:colOff>
      <xdr:row>42</xdr:row>
      <xdr:rowOff>57149</xdr:rowOff>
    </xdr:from>
    <xdr:to>
      <xdr:col>39</xdr:col>
      <xdr:colOff>42334</xdr:colOff>
      <xdr:row>72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23850</xdr:colOff>
      <xdr:row>41</xdr:row>
      <xdr:rowOff>752474</xdr:rowOff>
    </xdr:from>
    <xdr:to>
      <xdr:col>36</xdr:col>
      <xdr:colOff>0</xdr:colOff>
      <xdr:row>72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</xdr:colOff>
      <xdr:row>74</xdr:row>
      <xdr:rowOff>190499</xdr:rowOff>
    </xdr:from>
    <xdr:to>
      <xdr:col>29</xdr:col>
      <xdr:colOff>209550</xdr:colOff>
      <xdr:row>108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90500</xdr:colOff>
      <xdr:row>42</xdr:row>
      <xdr:rowOff>25400</xdr:rowOff>
    </xdr:from>
    <xdr:to>
      <xdr:col>36</xdr:col>
      <xdr:colOff>10584</xdr:colOff>
      <xdr:row>7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0075</xdr:colOff>
      <xdr:row>74</xdr:row>
      <xdr:rowOff>180974</xdr:rowOff>
    </xdr:from>
    <xdr:to>
      <xdr:col>29</xdr:col>
      <xdr:colOff>9524</xdr:colOff>
      <xdr:row>109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8713</xdr:colOff>
      <xdr:row>1</xdr:row>
      <xdr:rowOff>12243</xdr:rowOff>
    </xdr:from>
    <xdr:to>
      <xdr:col>25</xdr:col>
      <xdr:colOff>653141</xdr:colOff>
      <xdr:row>37</xdr:row>
      <xdr:rowOff>15478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884</xdr:colOff>
      <xdr:row>38</xdr:row>
      <xdr:rowOff>46262</xdr:rowOff>
    </xdr:from>
    <xdr:to>
      <xdr:col>25</xdr:col>
      <xdr:colOff>666750</xdr:colOff>
      <xdr:row>75</xdr:row>
      <xdr:rowOff>2857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3"/>
  <sheetViews>
    <sheetView topLeftCell="G1" zoomScale="50" zoomScaleNormal="50" workbookViewId="0">
      <selection activeCell="C32" sqref="C32:BB40"/>
    </sheetView>
  </sheetViews>
  <sheetFormatPr defaultRowHeight="15" x14ac:dyDescent="0.25"/>
  <cols>
    <col min="1" max="1" width="12.7109375" bestFit="1" customWidth="1"/>
    <col min="2" max="2" width="10.140625" customWidth="1"/>
    <col min="6" max="6" width="20.28515625" bestFit="1" customWidth="1"/>
    <col min="12" max="12" width="12" customWidth="1"/>
    <col min="33" max="33" width="14" customWidth="1"/>
  </cols>
  <sheetData>
    <row r="1" spans="1:62" x14ac:dyDescent="0.25">
      <c r="E1" s="30" t="s">
        <v>5</v>
      </c>
      <c r="F1" s="30" t="s">
        <v>6</v>
      </c>
      <c r="I1" s="34" t="s">
        <v>5</v>
      </c>
      <c r="J1" s="34" t="s">
        <v>6</v>
      </c>
      <c r="M1" s="34" t="s">
        <v>5</v>
      </c>
      <c r="N1" s="34" t="s">
        <v>6</v>
      </c>
      <c r="Q1" s="34" t="s">
        <v>5</v>
      </c>
      <c r="R1" s="34" t="s">
        <v>6</v>
      </c>
      <c r="U1" s="34" t="s">
        <v>5</v>
      </c>
      <c r="V1" s="34" t="s">
        <v>6</v>
      </c>
      <c r="Y1" s="34" t="s">
        <v>5</v>
      </c>
      <c r="Z1" s="34" t="s">
        <v>6</v>
      </c>
      <c r="AC1" s="34" t="s">
        <v>5</v>
      </c>
      <c r="AD1" s="34" t="s">
        <v>6</v>
      </c>
      <c r="AG1" s="34" t="s">
        <v>5</v>
      </c>
      <c r="AH1" s="34" t="s">
        <v>6</v>
      </c>
      <c r="AK1" s="34" t="s">
        <v>5</v>
      </c>
      <c r="AL1" s="34" t="s">
        <v>6</v>
      </c>
      <c r="AO1" s="34" t="s">
        <v>5</v>
      </c>
      <c r="AP1" s="34" t="s">
        <v>6</v>
      </c>
      <c r="AS1" s="34" t="s">
        <v>5</v>
      </c>
      <c r="AT1" s="34" t="s">
        <v>6</v>
      </c>
      <c r="AW1" s="34" t="s">
        <v>5</v>
      </c>
      <c r="AX1" s="34" t="s">
        <v>6</v>
      </c>
      <c r="BA1" s="34" t="s">
        <v>5</v>
      </c>
      <c r="BB1" s="34" t="s">
        <v>6</v>
      </c>
      <c r="BE1" s="34" t="s">
        <v>5</v>
      </c>
      <c r="BF1" s="34" t="s">
        <v>6</v>
      </c>
      <c r="BI1" s="34" t="s">
        <v>5</v>
      </c>
      <c r="BJ1" s="34" t="s">
        <v>6</v>
      </c>
    </row>
    <row r="2" spans="1:62" x14ac:dyDescent="0.25">
      <c r="A2" t="s">
        <v>3</v>
      </c>
      <c r="B2">
        <v>9773</v>
      </c>
      <c r="C2" s="1" t="s">
        <v>0</v>
      </c>
      <c r="D2" s="3">
        <v>22.974000930786133</v>
      </c>
      <c r="E2" s="14">
        <f>AVERAGE(D2:D4)</f>
        <v>22.798333485921223</v>
      </c>
      <c r="F2" s="33">
        <f>STDEV(D2:D4)</f>
        <v>0.16485323697957052</v>
      </c>
      <c r="G2" s="23" t="s">
        <v>7</v>
      </c>
      <c r="H2" s="15">
        <v>28.875999450683594</v>
      </c>
      <c r="I2" s="14">
        <f>AVERAGE(H2:H4)</f>
        <v>28.610666910807293</v>
      </c>
      <c r="J2" s="33">
        <f>STDEV(H2:H4)</f>
        <v>0.24110166082911905</v>
      </c>
      <c r="K2" s="23" t="s">
        <v>8</v>
      </c>
      <c r="L2" s="15">
        <v>23.152000427246094</v>
      </c>
      <c r="M2" s="14">
        <f>AVERAGE(L2:L4)</f>
        <v>23.418999989827473</v>
      </c>
      <c r="N2" s="33">
        <f>STDEV(L2:L4)</f>
        <v>0.35967549720258613</v>
      </c>
      <c r="O2" s="7" t="s">
        <v>9</v>
      </c>
      <c r="P2" s="27">
        <v>29.805999755859375</v>
      </c>
      <c r="Q2" s="14">
        <f>AVERAGE(P2:P4)</f>
        <v>29.862666447957356</v>
      </c>
      <c r="R2" s="33">
        <f>STDEV(P2:P4)</f>
        <v>4.9893209322081682E-2</v>
      </c>
      <c r="S2" s="7" t="s">
        <v>10</v>
      </c>
      <c r="T2" s="27">
        <v>29.281999588012695</v>
      </c>
      <c r="U2" s="14">
        <f>AVERAGE(T2:T4)</f>
        <v>29.286666870117188</v>
      </c>
      <c r="V2" s="33">
        <f>STDEV(T2:T4)</f>
        <v>0.20703923793141338</v>
      </c>
      <c r="W2" s="32" t="s">
        <v>11</v>
      </c>
      <c r="X2" s="10">
        <v>31.097999572753906</v>
      </c>
      <c r="Y2" s="14">
        <f>AVERAGE(X2:X4)</f>
        <v>31.10099983215332</v>
      </c>
      <c r="Z2" s="33">
        <f>STDEV(X2:X4)</f>
        <v>0.12652681131440296</v>
      </c>
      <c r="AA2" s="32" t="s">
        <v>12</v>
      </c>
      <c r="AB2" s="10">
        <v>30.499000549316406</v>
      </c>
      <c r="AC2" s="14">
        <f>AVERAGE(AB2:AB4)</f>
        <v>30.640666961669922</v>
      </c>
      <c r="AD2" s="33">
        <f>STDEV(AB2:AB4)</f>
        <v>0.17766337655895401</v>
      </c>
      <c r="AE2" s="4" t="s">
        <v>13</v>
      </c>
      <c r="AF2" s="13">
        <v>24.120000839233398</v>
      </c>
      <c r="AG2" s="14">
        <f>AVERAGE(AF2:AF4)</f>
        <v>24.234999974568684</v>
      </c>
      <c r="AH2" s="33">
        <f>STDEV(AF2:AF4)</f>
        <v>0.23377536620668851</v>
      </c>
      <c r="AI2" s="4" t="s">
        <v>14</v>
      </c>
      <c r="AJ2" s="13">
        <v>30.3380012512207</v>
      </c>
      <c r="AK2" s="14">
        <f>AVERAGE(AJ2:AJ4)</f>
        <v>30.289333343505859</v>
      </c>
      <c r="AL2" s="33">
        <f>STDEV(AJ2:AJ4)</f>
        <v>0.10944126290391624</v>
      </c>
      <c r="AM2" s="4" t="s">
        <v>15</v>
      </c>
      <c r="AN2" s="13">
        <v>25.697000503540039</v>
      </c>
      <c r="AO2" s="14">
        <f>AVERAGE(AN2:AN4)</f>
        <v>25.474999745686848</v>
      </c>
      <c r="AP2" s="33">
        <f>STDEV(AN2:AN4)</f>
        <v>0.19400838527169162</v>
      </c>
      <c r="AQ2" s="12" t="s">
        <v>16</v>
      </c>
      <c r="AR2" s="9">
        <v>28.138999938964844</v>
      </c>
      <c r="AS2" s="14">
        <f>AVERAGE(AR2:AR4)</f>
        <v>28.180000305175781</v>
      </c>
      <c r="AT2" s="33">
        <f>STDEV(AR2:AR4)</f>
        <v>4.3139509597583503E-2</v>
      </c>
      <c r="AU2" s="12" t="s">
        <v>17</v>
      </c>
      <c r="AV2" s="9">
        <v>31.226999282836914</v>
      </c>
      <c r="AW2" s="14">
        <f>AVERAGE(AV2:AV4)</f>
        <v>31.275333404541016</v>
      </c>
      <c r="AX2" s="33">
        <f>STDEV(AV2:AV4)</f>
        <v>0.14086259050848876</v>
      </c>
      <c r="AY2" s="2" t="s">
        <v>18</v>
      </c>
      <c r="AZ2" s="6">
        <v>26.422000885009766</v>
      </c>
      <c r="BA2" s="14">
        <f>AVERAGE(AZ2:AZ4)</f>
        <v>26.216999689737957</v>
      </c>
      <c r="BB2" s="33">
        <f>STDEV(AZ2:AZ4)</f>
        <v>0.18124945758902611</v>
      </c>
      <c r="BC2" s="2" t="s">
        <v>19</v>
      </c>
      <c r="BD2" s="6">
        <v>26.108999252319336</v>
      </c>
      <c r="BE2" s="14">
        <f>AVERAGE(BD2:BD4)</f>
        <v>26.199999491373699</v>
      </c>
      <c r="BF2" s="33">
        <f>STDEV(BD2:BD4)</f>
        <v>0.15848337508682811</v>
      </c>
      <c r="BG2" s="25" t="s">
        <v>20</v>
      </c>
      <c r="BH2" s="11">
        <v>25.160999298095703</v>
      </c>
      <c r="BI2" s="14">
        <f>AVERAGE(BH2:BH4)</f>
        <v>25.334333419799805</v>
      </c>
      <c r="BJ2" s="33">
        <f>STDEV(BH2:BH4)</f>
        <v>0.15919354894164287</v>
      </c>
    </row>
    <row r="3" spans="1:62" x14ac:dyDescent="0.25">
      <c r="C3" s="1" t="s">
        <v>0</v>
      </c>
      <c r="D3" s="3">
        <v>22.646999359130859</v>
      </c>
      <c r="G3" s="23" t="s">
        <v>7</v>
      </c>
      <c r="H3" s="15">
        <v>28.405000686645508</v>
      </c>
      <c r="I3" s="33"/>
      <c r="J3" s="33"/>
      <c r="K3" s="23" t="s">
        <v>8</v>
      </c>
      <c r="L3" s="15">
        <v>23.827999114990234</v>
      </c>
      <c r="M3" s="33"/>
      <c r="N3" s="33"/>
      <c r="O3" s="7" t="s">
        <v>9</v>
      </c>
      <c r="P3" s="27">
        <v>29.881999969482422</v>
      </c>
      <c r="Q3" s="33"/>
      <c r="R3" s="33"/>
      <c r="S3" s="7" t="s">
        <v>10</v>
      </c>
      <c r="T3" s="27">
        <v>29.082000732421875</v>
      </c>
      <c r="U3" s="33"/>
      <c r="V3" s="33"/>
      <c r="W3" s="32" t="s">
        <v>11</v>
      </c>
      <c r="X3" s="10">
        <v>31.229000091552734</v>
      </c>
      <c r="Y3" s="33"/>
      <c r="Z3" s="33"/>
      <c r="AA3" s="32" t="s">
        <v>12</v>
      </c>
      <c r="AB3" s="10">
        <v>30.840000152587891</v>
      </c>
      <c r="AC3" s="33"/>
      <c r="AD3" s="33"/>
      <c r="AE3" s="4" t="s">
        <v>13</v>
      </c>
      <c r="AF3" s="13">
        <v>24.080999374389648</v>
      </c>
      <c r="AG3" s="33"/>
      <c r="AH3" s="33"/>
      <c r="AI3" s="4" t="s">
        <v>14</v>
      </c>
      <c r="AJ3" s="13">
        <v>30.365999221801758</v>
      </c>
      <c r="AK3" s="33"/>
      <c r="AL3" s="33"/>
      <c r="AM3" s="4" t="s">
        <v>15</v>
      </c>
      <c r="AN3" s="13">
        <v>25.389999389648438</v>
      </c>
      <c r="AO3" s="33"/>
      <c r="AP3" s="33"/>
      <c r="AQ3" s="12" t="s">
        <v>16</v>
      </c>
      <c r="AR3" s="9">
        <v>28.176000595092773</v>
      </c>
      <c r="AS3" s="33"/>
      <c r="AT3" s="33"/>
      <c r="AU3" s="12" t="s">
        <v>17</v>
      </c>
      <c r="AV3" s="9">
        <v>31.165000915527344</v>
      </c>
      <c r="AW3" s="33"/>
      <c r="AX3" s="33"/>
      <c r="AY3" s="2" t="s">
        <v>18</v>
      </c>
      <c r="AZ3" s="6">
        <v>26.150999069213867</v>
      </c>
      <c r="BA3" s="33"/>
      <c r="BB3" s="33"/>
      <c r="BC3" s="2" t="s">
        <v>19</v>
      </c>
      <c r="BD3" s="6">
        <v>26.382999420166016</v>
      </c>
      <c r="BE3" s="33"/>
      <c r="BF3" s="33"/>
      <c r="BG3" s="25" t="s">
        <v>20</v>
      </c>
      <c r="BH3" s="11">
        <v>25.474000930786133</v>
      </c>
      <c r="BI3" s="33"/>
      <c r="BJ3" s="33"/>
    </row>
    <row r="4" spans="1:62" x14ac:dyDescent="0.25">
      <c r="C4" s="1" t="s">
        <v>0</v>
      </c>
      <c r="D4" s="3">
        <v>22.77400016784668</v>
      </c>
      <c r="G4" s="23" t="s">
        <v>7</v>
      </c>
      <c r="H4" s="15">
        <v>28.551000595092773</v>
      </c>
      <c r="I4" s="33"/>
      <c r="J4" s="33"/>
      <c r="K4" s="23" t="s">
        <v>8</v>
      </c>
      <c r="L4" s="15">
        <v>23.277000427246094</v>
      </c>
      <c r="M4" s="33"/>
      <c r="N4" s="33"/>
      <c r="O4" s="7" t="s">
        <v>9</v>
      </c>
      <c r="P4" s="27">
        <v>29.899999618530273</v>
      </c>
      <c r="Q4" s="33"/>
      <c r="R4" s="33"/>
      <c r="S4" s="7" t="s">
        <v>10</v>
      </c>
      <c r="T4" s="27">
        <v>29.496000289916992</v>
      </c>
      <c r="U4" s="33"/>
      <c r="V4" s="33"/>
      <c r="W4" s="32" t="s">
        <v>11</v>
      </c>
      <c r="X4" s="10">
        <v>30.97599983215332</v>
      </c>
      <c r="Y4" s="33"/>
      <c r="Z4" s="33"/>
      <c r="AA4" s="32" t="s">
        <v>12</v>
      </c>
      <c r="AB4" s="10">
        <v>30.583000183105469</v>
      </c>
      <c r="AC4" s="33"/>
      <c r="AD4" s="33"/>
      <c r="AE4" s="4" t="s">
        <v>13</v>
      </c>
      <c r="AF4" s="13">
        <v>24.503999710083008</v>
      </c>
      <c r="AG4" s="33"/>
      <c r="AH4" s="33"/>
      <c r="AI4" s="4" t="s">
        <v>14</v>
      </c>
      <c r="AJ4" s="13">
        <v>30.163999557495117</v>
      </c>
      <c r="AK4" s="33"/>
      <c r="AL4" s="33"/>
      <c r="AM4" s="4" t="s">
        <v>15</v>
      </c>
      <c r="AN4" s="13">
        <v>25.33799934387207</v>
      </c>
      <c r="AO4" s="33"/>
      <c r="AP4" s="33"/>
      <c r="AQ4" s="12" t="s">
        <v>16</v>
      </c>
      <c r="AR4" s="9">
        <v>28.225000381469727</v>
      </c>
      <c r="AS4" s="33"/>
      <c r="AT4" s="33"/>
      <c r="AU4" s="12" t="s">
        <v>17</v>
      </c>
      <c r="AV4" s="9">
        <v>31.434000015258789</v>
      </c>
      <c r="AW4" s="33"/>
      <c r="AX4" s="33"/>
      <c r="AY4" s="2" t="s">
        <v>18</v>
      </c>
      <c r="AZ4" s="6">
        <v>26.077999114990234</v>
      </c>
      <c r="BA4" s="33"/>
      <c r="BB4" s="33"/>
      <c r="BC4" s="2" t="s">
        <v>19</v>
      </c>
      <c r="BD4" s="6">
        <v>26.107999801635742</v>
      </c>
      <c r="BE4" s="33"/>
      <c r="BF4" s="33"/>
      <c r="BG4" s="25" t="s">
        <v>20</v>
      </c>
      <c r="BH4" s="11">
        <v>25.368000030517578</v>
      </c>
      <c r="BI4" s="33"/>
      <c r="BJ4" s="33"/>
    </row>
    <row r="5" spans="1:62" x14ac:dyDescent="0.25">
      <c r="B5">
        <v>9774</v>
      </c>
      <c r="C5" s="1" t="s">
        <v>0</v>
      </c>
      <c r="D5" s="3">
        <v>21.666000366210938</v>
      </c>
      <c r="E5" s="14">
        <f>AVERAGE(D5:D7)</f>
        <v>21.217000325520832</v>
      </c>
      <c r="F5" s="33">
        <f>STDEV(D5:D7)</f>
        <v>0.40650088504641402</v>
      </c>
      <c r="G5" s="23" t="s">
        <v>7</v>
      </c>
      <c r="H5" s="15">
        <v>27.511999130249023</v>
      </c>
      <c r="I5" s="14">
        <f>AVERAGE(H5:H7)</f>
        <v>27.400332768758137</v>
      </c>
      <c r="J5" s="33">
        <f>STDEV(H5:H7)</f>
        <v>0.18995848844056359</v>
      </c>
      <c r="K5" s="23" t="s">
        <v>8</v>
      </c>
      <c r="L5" s="15">
        <v>23.37700080871582</v>
      </c>
      <c r="M5" s="14">
        <f>AVERAGE(L5:L7)</f>
        <v>23.25</v>
      </c>
      <c r="N5" s="33">
        <f>STDEV(L5:L7)</f>
        <v>0.11290336237600961</v>
      </c>
      <c r="O5" s="7" t="s">
        <v>9</v>
      </c>
      <c r="P5" s="27">
        <v>28.672000885009766</v>
      </c>
      <c r="Q5" s="14">
        <f>AVERAGE(P5:P7)</f>
        <v>28.583000818888348</v>
      </c>
      <c r="R5" s="33">
        <f>STDEV(P5:P7)</f>
        <v>9.6161300253897783E-2</v>
      </c>
      <c r="S5" s="7" t="s">
        <v>10</v>
      </c>
      <c r="T5" s="27">
        <v>27.895999908447266</v>
      </c>
      <c r="U5" s="14">
        <f>AVERAGE(T5:T7)</f>
        <v>27.864666620890301</v>
      </c>
      <c r="V5" s="33">
        <f>STDEV(T5:T7)</f>
        <v>0.17610391455113972</v>
      </c>
      <c r="W5" s="32" t="s">
        <v>11</v>
      </c>
      <c r="X5" s="10">
        <v>28.804000854492188</v>
      </c>
      <c r="Y5" s="14">
        <f>AVERAGE(X5:X7)</f>
        <v>28.727333704630535</v>
      </c>
      <c r="Z5" s="33">
        <f>STDEV(X5:X7)</f>
        <v>8.3116833279755387E-2</v>
      </c>
      <c r="AA5" s="32" t="s">
        <v>12</v>
      </c>
      <c r="AB5" s="10">
        <v>28.094999313354492</v>
      </c>
      <c r="AC5" s="14">
        <f>AVERAGE(AB5:AB7)</f>
        <v>28.210999806722004</v>
      </c>
      <c r="AD5" s="33">
        <f>STDEV(AB5:AB7)</f>
        <v>0.29747594240554698</v>
      </c>
      <c r="AE5" s="4" t="s">
        <v>13</v>
      </c>
      <c r="AF5" s="13">
        <v>23.97599983215332</v>
      </c>
      <c r="AG5" s="14">
        <f>AVERAGE(AF5:AF7)</f>
        <v>23.871666590372723</v>
      </c>
      <c r="AH5" s="33">
        <f>STDEV(AF5:AF7)</f>
        <v>0.11903875167867407</v>
      </c>
      <c r="AI5" s="4" t="s">
        <v>14</v>
      </c>
      <c r="AJ5" s="13">
        <v>29.302999496459961</v>
      </c>
      <c r="AK5" s="14">
        <f>AVERAGE(AJ5:AJ7)</f>
        <v>29.250333150227863</v>
      </c>
      <c r="AL5" s="33">
        <f>STDEV(AJ5:AJ7)</f>
        <v>4.9802491733842325E-2</v>
      </c>
      <c r="AM5" s="4" t="s">
        <v>15</v>
      </c>
      <c r="AN5" s="13">
        <v>25.128999710083008</v>
      </c>
      <c r="AO5" s="14">
        <f>AVERAGE(AN5:AN7)</f>
        <v>24.827999750773113</v>
      </c>
      <c r="AP5" s="33">
        <f>STDEV(AN5:AN7)</f>
        <v>0.26092713147857882</v>
      </c>
      <c r="AQ5" s="12" t="s">
        <v>16</v>
      </c>
      <c r="AR5" s="9">
        <v>27.570999145507813</v>
      </c>
      <c r="AS5" s="14">
        <f>AVERAGE(AR5:AR7)</f>
        <v>27.537999471028645</v>
      </c>
      <c r="AT5" s="33">
        <f>STDEV(AR5:AR7)</f>
        <v>9.4905014578190561E-2</v>
      </c>
      <c r="AU5" s="12" t="s">
        <v>17</v>
      </c>
      <c r="AV5" s="9">
        <v>28.718999862670898</v>
      </c>
      <c r="AW5" s="14">
        <f>AVERAGE(AV5:AV7)</f>
        <v>28.804332733154297</v>
      </c>
      <c r="AX5" s="33">
        <f>STDEV(AV5:AV7)</f>
        <v>7.8340763839066629E-2</v>
      </c>
      <c r="AY5" s="2" t="s">
        <v>18</v>
      </c>
      <c r="AZ5" s="6">
        <v>24.979000091552734</v>
      </c>
      <c r="BA5" s="14">
        <f>AVERAGE(AZ5:AZ7)</f>
        <v>24.898333231608074</v>
      </c>
      <c r="BB5" s="33">
        <f>STDEV(AZ5:AZ7)</f>
        <v>7.1248543922090582E-2</v>
      </c>
      <c r="BC5" s="2" t="s">
        <v>19</v>
      </c>
      <c r="BD5" s="6">
        <v>26.466999053955078</v>
      </c>
      <c r="BE5" s="14">
        <f>AVERAGE(BD5:BD7)</f>
        <v>26.518999099731445</v>
      </c>
      <c r="BF5" s="33">
        <f>STDEV(BD5:BD7)</f>
        <v>6.0232885692135446E-2</v>
      </c>
      <c r="BG5" s="25" t="s">
        <v>20</v>
      </c>
      <c r="BH5" s="11">
        <v>24.283000946044922</v>
      </c>
      <c r="BI5" s="14">
        <f>AVERAGE(BH5:BH7)</f>
        <v>24.208667119344074</v>
      </c>
      <c r="BJ5" s="33">
        <f>STDEV(BH5:BH7)</f>
        <v>9.5469581834321277E-2</v>
      </c>
    </row>
    <row r="6" spans="1:62" x14ac:dyDescent="0.25">
      <c r="C6" s="1" t="s">
        <v>0</v>
      </c>
      <c r="D6" s="3">
        <v>21.111000061035156</v>
      </c>
      <c r="G6" s="23" t="s">
        <v>7</v>
      </c>
      <c r="H6" s="15">
        <v>27.180999755859375</v>
      </c>
      <c r="I6" s="33"/>
      <c r="J6" s="33"/>
      <c r="K6" s="23" t="s">
        <v>8</v>
      </c>
      <c r="L6" s="15">
        <v>23.160999298095703</v>
      </c>
      <c r="M6" s="33"/>
      <c r="N6" s="33"/>
      <c r="O6" s="7" t="s">
        <v>9</v>
      </c>
      <c r="P6" s="27">
        <v>28.596000671386719</v>
      </c>
      <c r="Q6" s="33"/>
      <c r="R6" s="33"/>
      <c r="S6" s="7" t="s">
        <v>10</v>
      </c>
      <c r="T6" s="27">
        <v>28.023000717163086</v>
      </c>
      <c r="U6" s="33"/>
      <c r="V6" s="33"/>
      <c r="W6" s="32" t="s">
        <v>11</v>
      </c>
      <c r="X6" s="10">
        <v>28.73900032043457</v>
      </c>
      <c r="Y6" s="33"/>
      <c r="Z6" s="33"/>
      <c r="AA6" s="32" t="s">
        <v>12</v>
      </c>
      <c r="AB6" s="10">
        <v>28.548999786376953</v>
      </c>
      <c r="AC6" s="33"/>
      <c r="AD6" s="33"/>
      <c r="AE6" s="4" t="s">
        <v>13</v>
      </c>
      <c r="AF6" s="13">
        <v>23.896999359130859</v>
      </c>
      <c r="AG6" s="33"/>
      <c r="AH6" s="33"/>
      <c r="AI6" s="4" t="s">
        <v>14</v>
      </c>
      <c r="AJ6" s="13">
        <v>29.204000473022461</v>
      </c>
      <c r="AK6" s="33"/>
      <c r="AL6" s="33"/>
      <c r="AM6" s="4" t="s">
        <v>15</v>
      </c>
      <c r="AN6" s="13">
        <v>24.666000366210937</v>
      </c>
      <c r="AO6" s="33"/>
      <c r="AP6" s="33"/>
      <c r="AQ6" s="12" t="s">
        <v>16</v>
      </c>
      <c r="AR6" s="9">
        <v>27.61199951171875</v>
      </c>
      <c r="AS6" s="33"/>
      <c r="AT6" s="33"/>
      <c r="AU6" s="12" t="s">
        <v>17</v>
      </c>
      <c r="AV6" s="9">
        <v>28.87299919128418</v>
      </c>
      <c r="AW6" s="33"/>
      <c r="AX6" s="33"/>
      <c r="AY6" s="2" t="s">
        <v>18</v>
      </c>
      <c r="AZ6" s="6">
        <v>24.843999862670898</v>
      </c>
      <c r="BA6" s="33"/>
      <c r="BB6" s="33"/>
      <c r="BC6" s="2" t="s">
        <v>19</v>
      </c>
      <c r="BD6" s="6">
        <v>26.584999084472656</v>
      </c>
      <c r="BE6" s="33"/>
      <c r="BF6" s="33"/>
      <c r="BG6" s="25" t="s">
        <v>20</v>
      </c>
      <c r="BH6" s="11">
        <v>24.242000579833984</v>
      </c>
      <c r="BI6" s="33"/>
      <c r="BJ6" s="33"/>
    </row>
    <row r="7" spans="1:62" x14ac:dyDescent="0.25">
      <c r="C7" s="1" t="s">
        <v>0</v>
      </c>
      <c r="D7" s="3">
        <v>20.874000549316406</v>
      </c>
      <c r="G7" s="23" t="s">
        <v>7</v>
      </c>
      <c r="H7" s="15">
        <v>27.507999420166016</v>
      </c>
      <c r="I7" s="33"/>
      <c r="J7" s="33"/>
      <c r="K7" s="23" t="s">
        <v>8</v>
      </c>
      <c r="L7" s="15">
        <v>23.211999893188477</v>
      </c>
      <c r="M7" s="33"/>
      <c r="N7" s="33"/>
      <c r="O7" s="7" t="s">
        <v>9</v>
      </c>
      <c r="P7" s="27">
        <v>28.481000900268555</v>
      </c>
      <c r="Q7" s="33"/>
      <c r="R7" s="33"/>
      <c r="S7" s="7" t="s">
        <v>10</v>
      </c>
      <c r="T7" s="27">
        <v>27.674999237060547</v>
      </c>
      <c r="U7" s="33"/>
      <c r="V7" s="33"/>
      <c r="W7" s="32" t="s">
        <v>11</v>
      </c>
      <c r="X7" s="10">
        <v>28.638999938964844</v>
      </c>
      <c r="Y7" s="33"/>
      <c r="Z7" s="33"/>
      <c r="AA7" s="32" t="s">
        <v>12</v>
      </c>
      <c r="AB7" s="10">
        <v>27.98900032043457</v>
      </c>
      <c r="AC7" s="33"/>
      <c r="AD7" s="33"/>
      <c r="AE7" s="4" t="s">
        <v>13</v>
      </c>
      <c r="AF7" s="13">
        <v>23.742000579833984</v>
      </c>
      <c r="AG7" s="33"/>
      <c r="AH7" s="33"/>
      <c r="AI7" s="4" t="s">
        <v>14</v>
      </c>
      <c r="AJ7" s="13">
        <v>29.243999481201172</v>
      </c>
      <c r="AK7" s="33"/>
      <c r="AL7" s="33"/>
      <c r="AM7" s="4" t="s">
        <v>15</v>
      </c>
      <c r="AN7" s="13">
        <v>24.688999176025391</v>
      </c>
      <c r="AO7" s="33"/>
      <c r="AP7" s="33"/>
      <c r="AQ7" s="12" t="s">
        <v>16</v>
      </c>
      <c r="AR7" s="9">
        <v>27.430999755859375</v>
      </c>
      <c r="AS7" s="33"/>
      <c r="AT7" s="33"/>
      <c r="AU7" s="12" t="s">
        <v>17</v>
      </c>
      <c r="AV7" s="9">
        <v>28.820999145507812</v>
      </c>
      <c r="AW7" s="33"/>
      <c r="AX7" s="33"/>
      <c r="AY7" s="2" t="s">
        <v>18</v>
      </c>
      <c r="AZ7" s="6">
        <v>24.871999740600586</v>
      </c>
      <c r="BA7" s="33"/>
      <c r="BB7" s="33"/>
      <c r="BC7" s="2" t="s">
        <v>19</v>
      </c>
      <c r="BD7" s="6">
        <v>26.504999160766602</v>
      </c>
      <c r="BE7" s="33"/>
      <c r="BF7" s="33"/>
      <c r="BG7" s="25" t="s">
        <v>20</v>
      </c>
      <c r="BH7" s="11">
        <v>24.10099983215332</v>
      </c>
      <c r="BI7" s="33"/>
      <c r="BJ7" s="33"/>
    </row>
    <row r="8" spans="1:62" x14ac:dyDescent="0.25">
      <c r="B8">
        <v>9775</v>
      </c>
      <c r="C8" s="1" t="s">
        <v>0</v>
      </c>
      <c r="D8" s="3">
        <v>22.031999588012695</v>
      </c>
      <c r="E8" s="14">
        <f>AVERAGE(D8:D10)</f>
        <v>21.716000239054363</v>
      </c>
      <c r="F8" s="33">
        <f>STDEV(D8:D10)</f>
        <v>0.27995123362311736</v>
      </c>
      <c r="G8" s="23" t="s">
        <v>7</v>
      </c>
      <c r="H8" s="15">
        <v>28.951000213623047</v>
      </c>
      <c r="I8" s="14">
        <f>AVERAGE(H8:H10)</f>
        <v>28.89733378092448</v>
      </c>
      <c r="J8" s="33">
        <f>STDEV(H8:H10)</f>
        <v>0.10441427191482626</v>
      </c>
      <c r="K8" s="23" t="s">
        <v>8</v>
      </c>
      <c r="L8" s="15">
        <v>23.52400016784668</v>
      </c>
      <c r="M8" s="14">
        <f>AVERAGE(L8:L10)</f>
        <v>23.586333592732746</v>
      </c>
      <c r="N8" s="33">
        <f>STDEV(L8:L10)</f>
        <v>0.15144793085116906</v>
      </c>
      <c r="O8" s="7" t="s">
        <v>9</v>
      </c>
      <c r="P8" s="27">
        <v>30.861000061035156</v>
      </c>
      <c r="Q8" s="14">
        <f>AVERAGE(P8:P10)</f>
        <v>30.538000106811523</v>
      </c>
      <c r="R8" s="33">
        <f>STDEV(P8:P10)</f>
        <v>0.28498585416279038</v>
      </c>
      <c r="S8" s="7" t="s">
        <v>10</v>
      </c>
      <c r="T8" s="27">
        <v>29.330999374389648</v>
      </c>
      <c r="U8" s="14">
        <f>AVERAGE(T8:T10)</f>
        <v>29.424999872843426</v>
      </c>
      <c r="V8" s="33">
        <f>STDEV(T8:T10)</f>
        <v>0.29159467554145191</v>
      </c>
      <c r="W8" s="32" t="s">
        <v>11</v>
      </c>
      <c r="X8" s="10">
        <v>30.961000442504883</v>
      </c>
      <c r="Y8" s="14">
        <f>AVERAGE(X8:X10)</f>
        <v>31.577666600545246</v>
      </c>
      <c r="Z8" s="33">
        <f>STDEV(X8:X10)</f>
        <v>0.57026958983610176</v>
      </c>
      <c r="AA8" s="32" t="s">
        <v>12</v>
      </c>
      <c r="AB8" s="10">
        <v>31.329999923706055</v>
      </c>
      <c r="AC8" s="14">
        <f>AVERAGE(AB8:AB10)</f>
        <v>31.26099967956543</v>
      </c>
      <c r="AD8" s="33">
        <f>STDEV(AB8:AB10)</f>
        <v>9.7072220177681162E-2</v>
      </c>
      <c r="AE8" s="4" t="s">
        <v>13</v>
      </c>
      <c r="AF8" s="13">
        <v>24.249000549316406</v>
      </c>
      <c r="AG8" s="14">
        <f>AVERAGE(AF8:AF10)</f>
        <v>24.187333424886067</v>
      </c>
      <c r="AH8" s="33">
        <f>STDEV(AF8:AF10)</f>
        <v>5.5896254674129141E-2</v>
      </c>
      <c r="AI8" s="4" t="s">
        <v>14</v>
      </c>
      <c r="AJ8" s="13">
        <v>30.094999313354492</v>
      </c>
      <c r="AK8" s="14">
        <f>AVERAGE(AJ8:AJ10)</f>
        <v>30.110666275024414</v>
      </c>
      <c r="AL8" s="33">
        <f>STDEV(AJ8:AJ10)</f>
        <v>0.12126201519402487</v>
      </c>
      <c r="AM8" s="4" t="s">
        <v>15</v>
      </c>
      <c r="AN8" s="13">
        <v>25.451000213623047</v>
      </c>
      <c r="AO8" s="14">
        <f>AVERAGE(AN8:AN10)</f>
        <v>25.47599983215332</v>
      </c>
      <c r="AP8" s="33">
        <f>STDEV(AN8:AN10)</f>
        <v>0.1490805049238591</v>
      </c>
      <c r="AQ8" s="12" t="s">
        <v>16</v>
      </c>
      <c r="AR8" s="9">
        <v>28.468999862670898</v>
      </c>
      <c r="AS8" s="14">
        <f>AVERAGE(AR8:AR10)</f>
        <v>28.335000356038393</v>
      </c>
      <c r="AT8" s="33">
        <f>STDEV(AR8:AR10)</f>
        <v>0.17203448495545262</v>
      </c>
      <c r="AU8" s="12" t="s">
        <v>17</v>
      </c>
      <c r="AV8" s="9">
        <v>31.517000198364258</v>
      </c>
      <c r="AW8" s="14">
        <f>AVERAGE(AV8:AV10)</f>
        <v>31.449000040690105</v>
      </c>
      <c r="AX8" s="33">
        <f>STDEV(AV8:AV10)</f>
        <v>6.4784162076354915E-2</v>
      </c>
      <c r="AY8" s="2" t="s">
        <v>18</v>
      </c>
      <c r="AZ8" s="6">
        <v>26.172000885009766</v>
      </c>
      <c r="BA8" s="14">
        <f>AVERAGE(AZ8:AZ10)</f>
        <v>26.125</v>
      </c>
      <c r="BB8" s="33">
        <f>STDEV(AZ8:AZ10)</f>
        <v>4.7508495661541091E-2</v>
      </c>
      <c r="BC8" s="2" t="s">
        <v>19</v>
      </c>
      <c r="BD8" s="6">
        <v>27.249000549316406</v>
      </c>
      <c r="BE8" s="14">
        <f>AVERAGE(BD8:BD10)</f>
        <v>27.094666798909504</v>
      </c>
      <c r="BF8" s="33">
        <f>STDEV(BD8:BD10)</f>
        <v>0.13995155406382614</v>
      </c>
      <c r="BG8" s="25" t="s">
        <v>20</v>
      </c>
      <c r="BH8" s="11">
        <v>25.084999084472656</v>
      </c>
      <c r="BI8" s="14">
        <f>AVERAGE(BH8:BH10)</f>
        <v>25.146666844685871</v>
      </c>
      <c r="BJ8" s="33">
        <f>STDEV(BH8:BH10)</f>
        <v>0.15030786334064339</v>
      </c>
    </row>
    <row r="9" spans="1:62" x14ac:dyDescent="0.25">
      <c r="C9" s="1" t="s">
        <v>0</v>
      </c>
      <c r="D9" s="3">
        <v>21.499000549316406</v>
      </c>
      <c r="G9" s="23" t="s">
        <v>7</v>
      </c>
      <c r="H9" s="15">
        <v>28.964000701904297</v>
      </c>
      <c r="I9" s="33"/>
      <c r="J9" s="33"/>
      <c r="K9" s="23" t="s">
        <v>8</v>
      </c>
      <c r="L9" s="15">
        <v>23.47599983215332</v>
      </c>
      <c r="M9" s="33"/>
      <c r="N9" s="33"/>
      <c r="O9" s="7" t="s">
        <v>9</v>
      </c>
      <c r="P9" s="27">
        <v>30.430999755859375</v>
      </c>
      <c r="Q9" s="33"/>
      <c r="R9" s="33"/>
      <c r="S9" s="7" t="s">
        <v>10</v>
      </c>
      <c r="T9" s="27">
        <v>29.191999435424805</v>
      </c>
      <c r="U9" s="33"/>
      <c r="V9" s="33"/>
      <c r="W9" s="32" t="s">
        <v>11</v>
      </c>
      <c r="X9" s="10">
        <v>31.686000823974609</v>
      </c>
      <c r="Y9" s="33"/>
      <c r="Z9" s="33"/>
      <c r="AA9" s="32" t="s">
        <v>12</v>
      </c>
      <c r="AB9" s="10">
        <v>31.302999496459961</v>
      </c>
      <c r="AC9" s="33"/>
      <c r="AD9" s="33"/>
      <c r="AE9" s="4" t="s">
        <v>13</v>
      </c>
      <c r="AF9" s="13">
        <v>24.173000335693359</v>
      </c>
      <c r="AG9" s="33"/>
      <c r="AH9" s="33"/>
      <c r="AI9" s="4" t="s">
        <v>14</v>
      </c>
      <c r="AJ9" s="13">
        <v>29.99799919128418</v>
      </c>
      <c r="AK9" s="33"/>
      <c r="AL9" s="33"/>
      <c r="AM9" s="4" t="s">
        <v>15</v>
      </c>
      <c r="AN9" s="13">
        <v>25.340999603271484</v>
      </c>
      <c r="AO9" s="33"/>
      <c r="AP9" s="33"/>
      <c r="AQ9" s="12" t="s">
        <v>16</v>
      </c>
      <c r="AR9" s="9">
        <v>28.395000457763672</v>
      </c>
      <c r="AS9" s="33"/>
      <c r="AT9" s="33"/>
      <c r="AU9" s="12" t="s">
        <v>17</v>
      </c>
      <c r="AV9" s="9">
        <v>31.38800048828125</v>
      </c>
      <c r="AW9" s="33"/>
      <c r="AX9" s="33"/>
      <c r="AY9" s="2" t="s">
        <v>18</v>
      </c>
      <c r="AZ9" s="6">
        <v>26.125999450683594</v>
      </c>
      <c r="BA9" s="33"/>
      <c r="BB9" s="33"/>
      <c r="BC9" s="2" t="s">
        <v>19</v>
      </c>
      <c r="BD9" s="6">
        <v>27.059000015258789</v>
      </c>
      <c r="BE9" s="33"/>
      <c r="BF9" s="33"/>
      <c r="BG9" s="25" t="s">
        <v>20</v>
      </c>
      <c r="BH9" s="11">
        <v>25.318000793457031</v>
      </c>
      <c r="BI9" s="33"/>
      <c r="BJ9" s="33"/>
    </row>
    <row r="10" spans="1:62" x14ac:dyDescent="0.25">
      <c r="C10" s="1" t="s">
        <v>0</v>
      </c>
      <c r="D10" s="3">
        <v>21.617000579833984</v>
      </c>
      <c r="G10" s="23" t="s">
        <v>7</v>
      </c>
      <c r="H10" s="15">
        <v>28.777000427246094</v>
      </c>
      <c r="I10" s="33"/>
      <c r="J10" s="33"/>
      <c r="K10" s="23" t="s">
        <v>8</v>
      </c>
      <c r="L10" s="15">
        <v>23.759000778198242</v>
      </c>
      <c r="M10" s="33"/>
      <c r="N10" s="33"/>
      <c r="O10" s="7" t="s">
        <v>9</v>
      </c>
      <c r="P10" s="27">
        <v>30.322000503540039</v>
      </c>
      <c r="Q10" s="33"/>
      <c r="R10" s="33"/>
      <c r="S10" s="7" t="s">
        <v>10</v>
      </c>
      <c r="T10" s="27">
        <v>29.75200080871582</v>
      </c>
      <c r="U10" s="33"/>
      <c r="V10" s="33"/>
      <c r="W10" s="32" t="s">
        <v>11</v>
      </c>
      <c r="X10" s="10">
        <v>32.08599853515625</v>
      </c>
      <c r="Y10" s="33"/>
      <c r="Z10" s="33"/>
      <c r="AA10" s="32" t="s">
        <v>12</v>
      </c>
      <c r="AB10" s="10">
        <v>31.149999618530273</v>
      </c>
      <c r="AC10" s="33"/>
      <c r="AD10" s="33"/>
      <c r="AE10" s="4" t="s">
        <v>13</v>
      </c>
      <c r="AF10" s="13">
        <v>24.139999389648438</v>
      </c>
      <c r="AG10" s="33"/>
      <c r="AH10" s="33"/>
      <c r="AI10" s="4" t="s">
        <v>14</v>
      </c>
      <c r="AJ10" s="13">
        <v>30.23900032043457</v>
      </c>
      <c r="AK10" s="33"/>
      <c r="AL10" s="33"/>
      <c r="AM10" s="4" t="s">
        <v>15</v>
      </c>
      <c r="AN10" s="13">
        <v>25.63599967956543</v>
      </c>
      <c r="AO10" s="33"/>
      <c r="AP10" s="33"/>
      <c r="AQ10" s="12" t="s">
        <v>16</v>
      </c>
      <c r="AR10" s="9">
        <v>28.1410007476806</v>
      </c>
      <c r="AS10" s="33"/>
      <c r="AT10" s="33"/>
      <c r="AU10" s="12" t="s">
        <v>17</v>
      </c>
      <c r="AV10" s="9">
        <v>31.441999435424805</v>
      </c>
      <c r="AW10" s="33"/>
      <c r="AX10" s="33"/>
      <c r="AY10" s="2" t="s">
        <v>18</v>
      </c>
      <c r="AZ10" s="6">
        <v>26.076999664306641</v>
      </c>
      <c r="BA10" s="33"/>
      <c r="BB10" s="33"/>
      <c r="BC10" s="2" t="s">
        <v>19</v>
      </c>
      <c r="BD10" s="6">
        <v>26.97599983215332</v>
      </c>
      <c r="BE10" s="33"/>
      <c r="BF10" s="33"/>
      <c r="BG10" s="25" t="s">
        <v>20</v>
      </c>
      <c r="BH10" s="11">
        <v>25.03700065612793</v>
      </c>
      <c r="BI10" s="33"/>
      <c r="BJ10" s="33"/>
    </row>
    <row r="11" spans="1:62" s="36" customFormat="1" x14ac:dyDescent="0.25">
      <c r="C11" s="37"/>
      <c r="D11" s="22"/>
      <c r="G11" s="37"/>
      <c r="H11" s="22"/>
      <c r="K11" s="37"/>
      <c r="L11" s="22"/>
      <c r="O11" s="37"/>
      <c r="P11" s="22"/>
      <c r="S11" s="37"/>
      <c r="T11" s="22"/>
      <c r="W11" s="37"/>
      <c r="X11" s="22"/>
      <c r="AA11" s="37"/>
      <c r="AB11" s="22"/>
      <c r="AE11" s="37"/>
      <c r="AF11" s="22"/>
      <c r="AI11" s="37"/>
      <c r="AJ11" s="22"/>
      <c r="AM11" s="37"/>
      <c r="AN11" s="22"/>
      <c r="AQ11" s="37"/>
      <c r="AR11" s="22"/>
      <c r="AU11" s="37"/>
      <c r="AV11" s="22"/>
      <c r="AY11" s="37"/>
      <c r="AZ11" s="22"/>
      <c r="BC11" s="37"/>
      <c r="BD11" s="22"/>
      <c r="BG11" s="37"/>
      <c r="BH11" s="22"/>
    </row>
    <row r="12" spans="1:62" x14ac:dyDescent="0.25">
      <c r="A12" t="s">
        <v>4</v>
      </c>
      <c r="B12">
        <v>9763</v>
      </c>
      <c r="C12" s="1" t="s">
        <v>0</v>
      </c>
      <c r="D12" s="3">
        <v>21.236000061035156</v>
      </c>
      <c r="E12" s="14">
        <f>AVERAGE(D12:D14)</f>
        <v>20.914333343505859</v>
      </c>
      <c r="F12" s="33">
        <f>STDEV(D12:D14)</f>
        <v>0.40683401345079245</v>
      </c>
      <c r="G12" s="23" t="s">
        <v>7</v>
      </c>
      <c r="H12" s="15">
        <v>27.510000228881836</v>
      </c>
      <c r="I12" s="14">
        <f>AVERAGE(H12:H14)</f>
        <v>27.449666341145832</v>
      </c>
      <c r="J12" s="33">
        <f>STDEV(H12:H14)</f>
        <v>6.3736816959811746E-2</v>
      </c>
      <c r="K12" s="23" t="s">
        <v>8</v>
      </c>
      <c r="L12" s="15">
        <v>23.261999130249023</v>
      </c>
      <c r="M12" s="14">
        <f>AVERAGE(L12:L14)</f>
        <v>23.241666158040363</v>
      </c>
      <c r="N12" s="33">
        <f>STDEV(L12:L14)</f>
        <v>3.5217740934283107E-2</v>
      </c>
      <c r="O12" s="7" t="s">
        <v>9</v>
      </c>
      <c r="P12" s="27">
        <v>29.468999862670898</v>
      </c>
      <c r="Q12" s="14">
        <f>AVERAGE(P12:P14)</f>
        <v>29.494666417439777</v>
      </c>
      <c r="R12" s="33">
        <f>STDEV(P12:P14)</f>
        <v>4.4455776914949785E-2</v>
      </c>
      <c r="S12" s="7" t="s">
        <v>10</v>
      </c>
      <c r="T12" s="27">
        <v>28.781999588012695</v>
      </c>
      <c r="U12" s="14">
        <f>AVERAGE(T12:T14)</f>
        <v>28.813666025797527</v>
      </c>
      <c r="V12" s="33">
        <f>STDEV(T12:T14)</f>
        <v>0.11579449631509278</v>
      </c>
      <c r="W12" s="32" t="s">
        <v>11</v>
      </c>
      <c r="X12" s="10">
        <v>30.038000106811523</v>
      </c>
      <c r="Y12" s="14">
        <f>AVERAGE(X12:X14)</f>
        <v>29.915333429972332</v>
      </c>
      <c r="Z12" s="33">
        <f>STDEV(X12:X14)</f>
        <v>0.17415358156219934</v>
      </c>
      <c r="AA12" s="32" t="s">
        <v>12</v>
      </c>
      <c r="AB12" s="10">
        <v>29.208000183105469</v>
      </c>
      <c r="AC12" s="14">
        <f>AVERAGE(AB12:AB14)</f>
        <v>29.178333282470703</v>
      </c>
      <c r="AD12" s="33">
        <f>STDEV(AB12:AB14)</f>
        <v>0.17341305398108312</v>
      </c>
      <c r="AE12" s="4" t="s">
        <v>13</v>
      </c>
      <c r="AF12" s="13">
        <v>23.961000442504883</v>
      </c>
      <c r="AG12" s="14">
        <f>AVERAGE(AF12:AF14)</f>
        <v>23.97100003560384</v>
      </c>
      <c r="AH12" s="33">
        <f>STDEV(AF12:AF14)</f>
        <v>2.1794774772063461E-2</v>
      </c>
      <c r="AI12" s="4" t="s">
        <v>14</v>
      </c>
      <c r="AJ12" s="13">
        <v>30.597999572753906</v>
      </c>
      <c r="AK12" s="14">
        <f>AVERAGE(AJ12:AJ14)</f>
        <v>30.369999567667644</v>
      </c>
      <c r="AL12" s="33">
        <f>STDEV(AJ12:AJ14)</f>
        <v>0.27611037629117741</v>
      </c>
      <c r="AM12" s="4" t="s">
        <v>15</v>
      </c>
      <c r="AN12" s="13">
        <v>25.027000427246094</v>
      </c>
      <c r="AO12" s="14">
        <f>AVERAGE(AN12:AN14)</f>
        <v>24.818000157674152</v>
      </c>
      <c r="AP12" s="33">
        <f>STDEV(AN12:AN14)</f>
        <v>0.18444815501256354</v>
      </c>
      <c r="AQ12" s="12" t="s">
        <v>16</v>
      </c>
      <c r="AR12" s="9">
        <v>28.836999893188477</v>
      </c>
      <c r="AS12" s="14">
        <f>AVERAGE(AR12:AR14)</f>
        <v>28.372333526611328</v>
      </c>
      <c r="AT12" s="33">
        <f>STDEV(AR12:AR14)</f>
        <v>0.40352956291869058</v>
      </c>
      <c r="AU12" s="12" t="s">
        <v>17</v>
      </c>
      <c r="AV12" s="9">
        <v>30.0359992980957</v>
      </c>
      <c r="AW12" s="14">
        <f>AVERAGE(AV12:AV14)</f>
        <v>30.08733304341634</v>
      </c>
      <c r="AX12" s="33">
        <f>STDEV(AV12:AV14)</f>
        <v>0.14879566710424444</v>
      </c>
      <c r="AY12" s="2" t="s">
        <v>18</v>
      </c>
      <c r="AZ12" s="6">
        <v>26.53700065612793</v>
      </c>
      <c r="BA12" s="14">
        <f>AVERAGE(AZ12:AZ14)</f>
        <v>26.539000193277996</v>
      </c>
      <c r="BB12" s="33">
        <f>STDEV(AZ12:AZ14)</f>
        <v>9.401676491550684E-2</v>
      </c>
      <c r="BC12" s="2" t="s">
        <v>19</v>
      </c>
      <c r="BD12" s="6">
        <v>27.847999572753906</v>
      </c>
      <c r="BE12" s="14">
        <f>AVERAGE(BD12:BD14)</f>
        <v>27.854000091552734</v>
      </c>
      <c r="BF12" s="33">
        <f>STDEV(BD12:BD14)</f>
        <v>2.8478023693169412E-2</v>
      </c>
      <c r="BG12" s="25" t="s">
        <v>20</v>
      </c>
      <c r="BH12" s="11">
        <v>25.312999725341797</v>
      </c>
      <c r="BI12" s="14">
        <f>AVERAGE(BH12:BH14)</f>
        <v>25.302333196004231</v>
      </c>
      <c r="BJ12" s="33">
        <f>STDEV(BH12:BH14)</f>
        <v>5.3799431693261145E-2</v>
      </c>
    </row>
    <row r="13" spans="1:62" x14ac:dyDescent="0.25">
      <c r="C13" s="1" t="s">
        <v>0</v>
      </c>
      <c r="D13" s="3">
        <v>21.049999237060547</v>
      </c>
      <c r="G13" s="23" t="s">
        <v>7</v>
      </c>
      <c r="H13" s="15">
        <v>27.382999420166016</v>
      </c>
      <c r="I13" s="33"/>
      <c r="J13" s="33"/>
      <c r="K13" s="23" t="s">
        <v>8</v>
      </c>
      <c r="L13" s="15">
        <v>23.261999130249023</v>
      </c>
      <c r="M13" s="33"/>
      <c r="N13" s="33"/>
      <c r="O13" s="7" t="s">
        <v>9</v>
      </c>
      <c r="P13" s="27">
        <v>29.545999526977539</v>
      </c>
      <c r="Q13" s="33"/>
      <c r="R13" s="33"/>
      <c r="S13" s="7" t="s">
        <v>10</v>
      </c>
      <c r="T13" s="27">
        <v>28.716999053955078</v>
      </c>
      <c r="U13" s="33"/>
      <c r="V13" s="33"/>
      <c r="W13" s="32" t="s">
        <v>11</v>
      </c>
      <c r="X13" s="10">
        <v>29.992000579833984</v>
      </c>
      <c r="Y13" s="33"/>
      <c r="Z13" s="33"/>
      <c r="AA13" s="32" t="s">
        <v>12</v>
      </c>
      <c r="AB13" s="10">
        <v>29.334999084472656</v>
      </c>
      <c r="AC13" s="33"/>
      <c r="AD13" s="33"/>
      <c r="AE13" s="4" t="s">
        <v>13</v>
      </c>
      <c r="AF13" s="13">
        <v>23.955999374389648</v>
      </c>
      <c r="AG13" s="33"/>
      <c r="AH13" s="33"/>
      <c r="AI13" s="4" t="s">
        <v>14</v>
      </c>
      <c r="AJ13" s="13">
        <v>30.448999404907227</v>
      </c>
      <c r="AK13" s="33"/>
      <c r="AL13" s="33"/>
      <c r="AM13" s="4" t="s">
        <v>15</v>
      </c>
      <c r="AN13" s="13">
        <v>24.677999496459961</v>
      </c>
      <c r="AO13" s="33"/>
      <c r="AP13" s="33"/>
      <c r="AQ13" s="12" t="s">
        <v>16</v>
      </c>
      <c r="AR13" s="9">
        <v>28.110000610351563</v>
      </c>
      <c r="AS13" s="33"/>
      <c r="AT13" s="33"/>
      <c r="AU13" s="12" t="s">
        <v>17</v>
      </c>
      <c r="AV13" s="9">
        <v>30.254999160766602</v>
      </c>
      <c r="AW13" s="33"/>
      <c r="AX13" s="33"/>
      <c r="AY13" s="2" t="s">
        <v>18</v>
      </c>
      <c r="AZ13" s="6">
        <v>26.445999145507813</v>
      </c>
      <c r="BA13" s="33"/>
      <c r="BB13" s="33"/>
      <c r="BC13" s="2" t="s">
        <v>19</v>
      </c>
      <c r="BD13" s="6">
        <v>27.829000473022461</v>
      </c>
      <c r="BE13" s="33"/>
      <c r="BF13" s="33"/>
      <c r="BG13" s="25" t="s">
        <v>20</v>
      </c>
      <c r="BH13" s="11">
        <v>25.350000381469727</v>
      </c>
      <c r="BI13" s="33"/>
      <c r="BJ13" s="33"/>
    </row>
    <row r="14" spans="1:62" x14ac:dyDescent="0.25">
      <c r="C14" s="1" t="s">
        <v>0</v>
      </c>
      <c r="D14" s="3">
        <v>20.457000732421875</v>
      </c>
      <c r="G14" s="23" t="s">
        <v>7</v>
      </c>
      <c r="H14" s="15">
        <v>27.455999374389648</v>
      </c>
      <c r="I14" s="33"/>
      <c r="J14" s="33"/>
      <c r="K14" s="23" t="s">
        <v>8</v>
      </c>
      <c r="L14" s="15">
        <v>23.201000213623047</v>
      </c>
      <c r="M14" s="33"/>
      <c r="N14" s="33"/>
      <c r="O14" s="7" t="s">
        <v>9</v>
      </c>
      <c r="P14" s="27">
        <v>29.468999862670898</v>
      </c>
      <c r="Q14" s="33"/>
      <c r="R14" s="33"/>
      <c r="S14" s="7" t="s">
        <v>10</v>
      </c>
      <c r="T14" s="27">
        <v>28.941999435424805</v>
      </c>
      <c r="U14" s="33"/>
      <c r="V14" s="33"/>
      <c r="W14" s="32" t="s">
        <v>11</v>
      </c>
      <c r="X14" s="10">
        <v>29.715999603271484</v>
      </c>
      <c r="Y14" s="33"/>
      <c r="Z14" s="33"/>
      <c r="AA14" s="32" t="s">
        <v>12</v>
      </c>
      <c r="AB14" s="10">
        <v>28.992000579833984</v>
      </c>
      <c r="AC14" s="33"/>
      <c r="AD14" s="33"/>
      <c r="AE14" s="4" t="s">
        <v>13</v>
      </c>
      <c r="AF14" s="13">
        <v>23.996000289916992</v>
      </c>
      <c r="AG14" s="33"/>
      <c r="AH14" s="33"/>
      <c r="AI14" s="4" t="s">
        <v>14</v>
      </c>
      <c r="AJ14" s="13">
        <v>30.062999725341797</v>
      </c>
      <c r="AK14" s="33"/>
      <c r="AL14" s="33"/>
      <c r="AM14" s="4" t="s">
        <v>15</v>
      </c>
      <c r="AN14" s="13">
        <v>24.749000549316406</v>
      </c>
      <c r="AO14" s="33"/>
      <c r="AP14" s="33"/>
      <c r="AQ14" s="12" t="s">
        <v>16</v>
      </c>
      <c r="AR14" s="9">
        <v>28.170000076293945</v>
      </c>
      <c r="AS14" s="33"/>
      <c r="AT14" s="33"/>
      <c r="AU14" s="12" t="s">
        <v>17</v>
      </c>
      <c r="AV14" s="9">
        <v>29.971000671386719</v>
      </c>
      <c r="AW14" s="33"/>
      <c r="AX14" s="33"/>
      <c r="AY14" s="2" t="s">
        <v>18</v>
      </c>
      <c r="AZ14" s="6">
        <v>26.634000778198242</v>
      </c>
      <c r="BA14" s="33"/>
      <c r="BB14" s="33"/>
      <c r="BC14" s="2" t="s">
        <v>19</v>
      </c>
      <c r="BD14" s="6">
        <v>27.885000228881836</v>
      </c>
      <c r="BE14" s="33"/>
      <c r="BF14" s="33"/>
      <c r="BG14" s="25" t="s">
        <v>20</v>
      </c>
      <c r="BH14" s="11">
        <v>25.243999481201172</v>
      </c>
      <c r="BI14" s="33"/>
      <c r="BJ14" s="33"/>
    </row>
    <row r="15" spans="1:62" x14ac:dyDescent="0.25">
      <c r="B15">
        <v>9762</v>
      </c>
      <c r="C15" s="1" t="s">
        <v>0</v>
      </c>
      <c r="D15" s="3">
        <v>20.534000396728516</v>
      </c>
      <c r="E15" s="14">
        <f>AVERAGE(D15:D17)</f>
        <v>21.159667332967121</v>
      </c>
      <c r="F15" s="33">
        <f>STDEV(D15:D17)</f>
        <v>0.55019504257075902</v>
      </c>
      <c r="G15" s="23" t="s">
        <v>7</v>
      </c>
      <c r="H15" s="15">
        <v>30.138999938964844</v>
      </c>
      <c r="I15" s="14">
        <f>AVERAGE(H15:H17)</f>
        <v>29.902666727701824</v>
      </c>
      <c r="J15" s="33">
        <f>STDEV(H15:H17)</f>
        <v>0.24060773386265349</v>
      </c>
      <c r="K15" s="23" t="s">
        <v>8</v>
      </c>
      <c r="L15" s="15">
        <v>24.24799919128418</v>
      </c>
      <c r="M15" s="14">
        <f>AVERAGE(L15:L17)</f>
        <v>24.230666478474934</v>
      </c>
      <c r="N15" s="33">
        <f>STDEV(L15:L17)</f>
        <v>2.122024716683274E-2</v>
      </c>
      <c r="O15" s="7" t="s">
        <v>9</v>
      </c>
      <c r="P15" s="27">
        <v>30.558000564575195</v>
      </c>
      <c r="Q15" s="14">
        <f>AVERAGE(P15:P17)</f>
        <v>30.549333572387695</v>
      </c>
      <c r="R15" s="33">
        <f>STDEV(P15:P17)</f>
        <v>2.9954943251568882E-2</v>
      </c>
      <c r="S15" s="7" t="s">
        <v>10</v>
      </c>
      <c r="T15" s="27">
        <v>30.051000595092773</v>
      </c>
      <c r="U15" s="14">
        <f>AVERAGE(T15:T17)</f>
        <v>30.002666473388672</v>
      </c>
      <c r="V15" s="33">
        <f>STDEV(T15:T17)</f>
        <v>4.6177720405883117E-2</v>
      </c>
      <c r="W15" s="32" t="s">
        <v>11</v>
      </c>
      <c r="X15" s="10">
        <v>31.356000900268555</v>
      </c>
      <c r="Y15" s="14">
        <f>AVERAGE(X15:X17)</f>
        <v>31.209333419799805</v>
      </c>
      <c r="Z15" s="33">
        <f>STDEV(X15:X17)</f>
        <v>0.13378152708600138</v>
      </c>
      <c r="AA15" s="32" t="s">
        <v>12</v>
      </c>
      <c r="AB15" s="10">
        <v>30.989999771118164</v>
      </c>
      <c r="AC15" s="14">
        <f>AVERAGE(AB15:AB17)</f>
        <v>30.956333160400391</v>
      </c>
      <c r="AD15" s="33">
        <f>STDEV(AB15:AB17)</f>
        <v>6.8060860794270955E-2</v>
      </c>
      <c r="AE15" s="4" t="s">
        <v>13</v>
      </c>
      <c r="AF15" s="13">
        <v>25.580999374389648</v>
      </c>
      <c r="AG15" s="14">
        <f>AVERAGE(AF15:AF17)</f>
        <v>25.586333592732746</v>
      </c>
      <c r="AH15" s="33">
        <f>STDEV(AF15:AF17)</f>
        <v>5.6189973040645741E-2</v>
      </c>
      <c r="AI15" s="4" t="s">
        <v>14</v>
      </c>
      <c r="AJ15" s="13">
        <v>31.450000762939453</v>
      </c>
      <c r="AK15" s="14">
        <f>AVERAGE(AJ15:AJ17)</f>
        <v>31.823333104451496</v>
      </c>
      <c r="AL15" s="33">
        <f>STDEV(AJ15:AJ17)</f>
        <v>0.33059594673710574</v>
      </c>
      <c r="AM15" s="4" t="s">
        <v>15</v>
      </c>
      <c r="AN15" s="13">
        <v>26.635000228881836</v>
      </c>
      <c r="AO15" s="14">
        <f>AVERAGE(AN15:AN17)</f>
        <v>26.799666722615541</v>
      </c>
      <c r="AP15" s="33">
        <f>STDEV(AN15:AN17)</f>
        <v>0.14361510144597905</v>
      </c>
      <c r="AQ15" s="12" t="s">
        <v>16</v>
      </c>
      <c r="AR15" s="9">
        <v>30.065000534057617</v>
      </c>
      <c r="AS15" s="14">
        <f>AVERAGE(AR15:AR17)</f>
        <v>30.075333277384441</v>
      </c>
      <c r="AT15" s="33">
        <f>STDEV(AR15:AR17)</f>
        <v>9.7909623806233234E-2</v>
      </c>
      <c r="AU15" s="12" t="s">
        <v>17</v>
      </c>
      <c r="AV15" s="9">
        <v>30.816999435424805</v>
      </c>
      <c r="AW15" s="14">
        <f>AVERAGE(AV15:AV17)</f>
        <v>31.22333272298177</v>
      </c>
      <c r="AX15" s="33">
        <f>STDEV(AV15:AV17)</f>
        <v>0.35289133184153371</v>
      </c>
      <c r="AY15" s="2" t="s">
        <v>18</v>
      </c>
      <c r="AZ15" s="6">
        <v>27.844999313354492</v>
      </c>
      <c r="BA15" s="14">
        <f>AVERAGE(AZ15:AZ17)</f>
        <v>27.793333689371746</v>
      </c>
      <c r="BB15" s="33">
        <f>STDEV(AZ15:AZ17)</f>
        <v>9.9167820271265431E-2</v>
      </c>
      <c r="BC15" s="2" t="s">
        <v>19</v>
      </c>
      <c r="BD15" s="6">
        <v>28.916999816894531</v>
      </c>
      <c r="BE15" s="14">
        <f>AVERAGE(BD15:BD17)</f>
        <v>28.825000127156574</v>
      </c>
      <c r="BF15" s="33">
        <f>STDEV(BD15:BD17)</f>
        <v>0.18053215995763561</v>
      </c>
      <c r="BG15" s="25" t="s">
        <v>20</v>
      </c>
      <c r="BH15" s="11">
        <v>26.466999053955078</v>
      </c>
      <c r="BI15" s="14">
        <f>AVERAGE(BH15:BH17)</f>
        <v>26.607666651407879</v>
      </c>
      <c r="BJ15" s="33">
        <f>STDEV(BH15:BH17)</f>
        <v>0.16413547513858526</v>
      </c>
    </row>
    <row r="16" spans="1:62" x14ac:dyDescent="0.25">
      <c r="C16" s="1" t="s">
        <v>0</v>
      </c>
      <c r="D16" s="3">
        <v>21.568000793457031</v>
      </c>
      <c r="G16" s="23" t="s">
        <v>7</v>
      </c>
      <c r="H16" s="15">
        <v>29.658000946044922</v>
      </c>
      <c r="I16" s="33"/>
      <c r="J16" s="33"/>
      <c r="K16" s="23" t="s">
        <v>8</v>
      </c>
      <c r="L16" s="15">
        <v>24.207000732421875</v>
      </c>
      <c r="M16" s="33"/>
      <c r="N16" s="33"/>
      <c r="O16" s="7" t="s">
        <v>9</v>
      </c>
      <c r="P16" s="27">
        <v>30.516000747680664</v>
      </c>
      <c r="Q16" s="33"/>
      <c r="R16" s="33"/>
      <c r="S16" s="7" t="s">
        <v>10</v>
      </c>
      <c r="T16" s="27">
        <v>29.99799919128418</v>
      </c>
      <c r="U16" s="33"/>
      <c r="V16" s="33"/>
      <c r="W16" s="32" t="s">
        <v>11</v>
      </c>
      <c r="X16" s="10">
        <v>31.093999862670898</v>
      </c>
      <c r="Y16" s="33"/>
      <c r="Z16" s="33"/>
      <c r="AA16" s="32" t="s">
        <v>12</v>
      </c>
      <c r="AB16" s="10">
        <v>30.878000259399414</v>
      </c>
      <c r="AC16" s="33"/>
      <c r="AD16" s="33"/>
      <c r="AE16" s="4" t="s">
        <v>13</v>
      </c>
      <c r="AF16" s="13">
        <v>25.645000457763672</v>
      </c>
      <c r="AG16" s="33"/>
      <c r="AH16" s="33"/>
      <c r="AI16" s="4" t="s">
        <v>14</v>
      </c>
      <c r="AJ16" s="13">
        <v>31.940999984741211</v>
      </c>
      <c r="AK16" s="33"/>
      <c r="AL16" s="33"/>
      <c r="AM16" s="4" t="s">
        <v>15</v>
      </c>
      <c r="AN16" s="13">
        <v>26.8649997711181</v>
      </c>
      <c r="AO16" s="33"/>
      <c r="AP16" s="33"/>
      <c r="AQ16" s="12" t="s">
        <v>16</v>
      </c>
      <c r="AR16" s="9">
        <v>30.177999496459961</v>
      </c>
      <c r="AS16" s="33"/>
      <c r="AT16" s="33"/>
      <c r="AU16" s="12" t="s">
        <v>17</v>
      </c>
      <c r="AV16" s="9">
        <v>31.452999114990234</v>
      </c>
      <c r="AW16" s="33"/>
      <c r="AX16" s="33"/>
      <c r="AY16" s="2" t="s">
        <v>18</v>
      </c>
      <c r="AZ16" s="6">
        <v>27.679000854492188</v>
      </c>
      <c r="BA16" s="33"/>
      <c r="BB16" s="33"/>
      <c r="BC16" s="2" t="s">
        <v>19</v>
      </c>
      <c r="BD16" s="6">
        <v>28.940999984741211</v>
      </c>
      <c r="BE16" s="33"/>
      <c r="BF16" s="33"/>
      <c r="BG16" s="25" t="s">
        <v>20</v>
      </c>
      <c r="BH16" s="11">
        <v>26.568000793457031</v>
      </c>
      <c r="BI16" s="33"/>
      <c r="BJ16" s="33"/>
    </row>
    <row r="17" spans="1:62" x14ac:dyDescent="0.25">
      <c r="C17" s="1" t="s">
        <v>0</v>
      </c>
      <c r="D17" s="3">
        <v>21.37700080871582</v>
      </c>
      <c r="G17" s="23" t="s">
        <v>7</v>
      </c>
      <c r="H17" s="15">
        <v>29.910999298095703</v>
      </c>
      <c r="I17" s="33"/>
      <c r="J17" s="33"/>
      <c r="K17" s="23" t="s">
        <v>8</v>
      </c>
      <c r="L17" s="15">
        <v>24.23699951171875</v>
      </c>
      <c r="M17" s="33"/>
      <c r="N17" s="33"/>
      <c r="O17" s="7" t="s">
        <v>9</v>
      </c>
      <c r="P17" s="27">
        <v>30.573999404907227</v>
      </c>
      <c r="Q17" s="33"/>
      <c r="R17" s="33"/>
      <c r="S17" s="7" t="s">
        <v>10</v>
      </c>
      <c r="T17" s="27">
        <v>29.958999633789063</v>
      </c>
      <c r="U17" s="33"/>
      <c r="V17" s="33"/>
      <c r="W17" s="32" t="s">
        <v>11</v>
      </c>
      <c r="X17" s="10">
        <v>31.177999496459961</v>
      </c>
      <c r="Y17" s="33"/>
      <c r="Z17" s="33"/>
      <c r="AA17" s="32" t="s">
        <v>12</v>
      </c>
      <c r="AB17" s="10">
        <v>31.000999450683594</v>
      </c>
      <c r="AC17" s="33"/>
      <c r="AD17" s="33"/>
      <c r="AE17" s="4" t="s">
        <v>13</v>
      </c>
      <c r="AF17" s="13">
        <v>25.533000946044922</v>
      </c>
      <c r="AG17" s="33"/>
      <c r="AH17" s="33"/>
      <c r="AI17" s="4" t="s">
        <v>14</v>
      </c>
      <c r="AJ17" s="13">
        <v>32.078998565673828</v>
      </c>
      <c r="AK17" s="33"/>
      <c r="AL17" s="33"/>
      <c r="AM17" s="4" t="s">
        <v>15</v>
      </c>
      <c r="AN17" s="13">
        <v>26.89900016784668</v>
      </c>
      <c r="AO17" s="33"/>
      <c r="AP17" s="33"/>
      <c r="AQ17" s="12" t="s">
        <v>16</v>
      </c>
      <c r="AR17" s="9">
        <v>29.982999801635742</v>
      </c>
      <c r="AS17" s="33"/>
      <c r="AT17" s="33"/>
      <c r="AU17" s="12" t="s">
        <v>17</v>
      </c>
      <c r="AV17" s="9">
        <v>31.399999618530273</v>
      </c>
      <c r="AW17" s="33"/>
      <c r="AX17" s="33"/>
      <c r="AY17" s="2" t="s">
        <v>18</v>
      </c>
      <c r="AZ17" s="6">
        <v>27.856000900268555</v>
      </c>
      <c r="BA17" s="33"/>
      <c r="BB17" s="33"/>
      <c r="BC17" s="2" t="s">
        <v>19</v>
      </c>
      <c r="BD17" s="6">
        <v>28.617000579833984</v>
      </c>
      <c r="BE17" s="33"/>
      <c r="BF17" s="33"/>
      <c r="BG17" s="25" t="s">
        <v>20</v>
      </c>
      <c r="BH17" s="11">
        <v>26.788000106811523</v>
      </c>
      <c r="BI17" s="33"/>
      <c r="BJ17" s="33"/>
    </row>
    <row r="18" spans="1:62" x14ac:dyDescent="0.25">
      <c r="B18">
        <v>9776</v>
      </c>
      <c r="C18" s="1" t="s">
        <v>0</v>
      </c>
      <c r="D18" s="3">
        <v>21.64900016784668</v>
      </c>
      <c r="E18" s="14">
        <f>AVERAGE(D18:D20)</f>
        <v>21.880666732788086</v>
      </c>
      <c r="F18" s="33">
        <f>STDEV(D18:D20)</f>
        <v>0.24209974303666595</v>
      </c>
      <c r="G18" s="23" t="s">
        <v>7</v>
      </c>
      <c r="H18" s="15">
        <v>29.208999633789062</v>
      </c>
      <c r="I18" s="14">
        <f>AVERAGE(H18:H20)</f>
        <v>29.181999842325848</v>
      </c>
      <c r="J18" s="33">
        <f>STDEV(H18:H20)</f>
        <v>3.4597785033830215E-2</v>
      </c>
      <c r="K18" s="23" t="s">
        <v>8</v>
      </c>
      <c r="L18" s="15">
        <v>24.091999053955078</v>
      </c>
      <c r="M18" s="14">
        <f>AVERAGE(L18:L20)</f>
        <v>24.173999786376953</v>
      </c>
      <c r="N18" s="33">
        <f>STDEV(L18:L20)</f>
        <v>0.15253901758711128</v>
      </c>
      <c r="O18" s="7" t="s">
        <v>9</v>
      </c>
      <c r="P18" s="27">
        <v>30.308000564575195</v>
      </c>
      <c r="Q18" s="14">
        <f>AVERAGE(P18:P20)</f>
        <v>30.343000411987305</v>
      </c>
      <c r="R18" s="33">
        <f>STDEV(P18:P20)</f>
        <v>3.7161488697534745E-2</v>
      </c>
      <c r="S18" s="7" t="s">
        <v>10</v>
      </c>
      <c r="T18" s="27">
        <v>29.850000381469727</v>
      </c>
      <c r="U18" s="14">
        <f>AVERAGE(T18:T20)</f>
        <v>29.942000071207683</v>
      </c>
      <c r="V18" s="33">
        <f>STDEV(T18:T20)</f>
        <v>0.13990398095374529</v>
      </c>
      <c r="W18" s="32" t="s">
        <v>11</v>
      </c>
      <c r="X18" s="10">
        <v>31.597999572753906</v>
      </c>
      <c r="Y18" s="14">
        <f>AVERAGE(X18:X20)</f>
        <v>31.490333557128906</v>
      </c>
      <c r="Z18" s="33">
        <f>STDEV(X18:X20)</f>
        <v>0.23756322990576278</v>
      </c>
      <c r="AA18" s="32" t="s">
        <v>12</v>
      </c>
      <c r="AB18" s="10">
        <v>30.673999786376953</v>
      </c>
      <c r="AC18" s="14">
        <f>AVERAGE(AB18:AB20)</f>
        <v>30.777666727701824</v>
      </c>
      <c r="AD18" s="33">
        <f>STDEV(AB18:AB20)</f>
        <v>0.14237433136308528</v>
      </c>
      <c r="AE18" s="4" t="s">
        <v>13</v>
      </c>
      <c r="AF18" s="13">
        <v>24.572000503540039</v>
      </c>
      <c r="AG18" s="14">
        <f>AVERAGE(AF18:AF20)</f>
        <v>24.660333633422852</v>
      </c>
      <c r="AH18" s="33">
        <f>STDEV(AF18:AF20)</f>
        <v>0.11324438655788686</v>
      </c>
      <c r="AI18" s="4" t="s">
        <v>14</v>
      </c>
      <c r="AJ18" s="13">
        <v>31.893999099731445</v>
      </c>
      <c r="AK18" s="14">
        <f>AVERAGE(AJ18:AJ20)</f>
        <v>31.670999526977539</v>
      </c>
      <c r="AL18" s="33">
        <f>STDEV(AJ18:AJ20)</f>
        <v>0.31314352078384405</v>
      </c>
      <c r="AM18" s="4" t="s">
        <v>15</v>
      </c>
      <c r="AN18" s="13">
        <v>25.975000381469727</v>
      </c>
      <c r="AO18" s="14">
        <f>AVERAGE(AN18:AN20)</f>
        <v>25.961332956949871</v>
      </c>
      <c r="AP18" s="33">
        <f>STDEV(AN18:AN20)</f>
        <v>1.7214647873810381E-2</v>
      </c>
      <c r="AQ18" s="12" t="s">
        <v>16</v>
      </c>
      <c r="AR18" s="9">
        <v>28.937999725341797</v>
      </c>
      <c r="AS18" s="14">
        <f>AVERAGE(AR18:AR20)</f>
        <v>29.203666687011719</v>
      </c>
      <c r="AT18" s="33">
        <f>STDEV(AR18:AR20)</f>
        <v>0.25972020898485476</v>
      </c>
      <c r="AU18" s="12" t="s">
        <v>17</v>
      </c>
      <c r="AV18" s="9">
        <v>31.650999069213867</v>
      </c>
      <c r="AW18" s="14">
        <f>AVERAGE(AV18:AV20)</f>
        <v>31.529333114624023</v>
      </c>
      <c r="AX18" s="33">
        <f>STDEV(AV18:AV20)</f>
        <v>0.40349961818405627</v>
      </c>
      <c r="AY18" s="2" t="s">
        <v>18</v>
      </c>
      <c r="AZ18" s="6">
        <v>27.259000778198242</v>
      </c>
      <c r="BA18" s="14">
        <f>AVERAGE(AZ18:AZ20)</f>
        <v>27.388333638509113</v>
      </c>
      <c r="BB18" s="33">
        <f>STDEV(AZ18:AZ20)</f>
        <v>0.11377707032158928</v>
      </c>
      <c r="BC18" s="2" t="s">
        <v>19</v>
      </c>
      <c r="BD18" s="6">
        <v>28.325000762939453</v>
      </c>
      <c r="BE18" s="14">
        <f>AVERAGE(BD18:BD20)</f>
        <v>28.589667002360027</v>
      </c>
      <c r="BF18" s="33">
        <f>STDEV(BD18:BD20)</f>
        <v>0.33843380043465382</v>
      </c>
      <c r="BG18" s="25" t="s">
        <v>20</v>
      </c>
      <c r="BH18" s="11">
        <v>26</v>
      </c>
      <c r="BI18" s="14">
        <f>AVERAGE(BH18:BH20)</f>
        <v>25.72166633605957</v>
      </c>
      <c r="BJ18" s="33">
        <f>STDEV(BH18:BH20)</f>
        <v>0.48642386994705439</v>
      </c>
    </row>
    <row r="19" spans="1:62" x14ac:dyDescent="0.25">
      <c r="C19" s="1" t="s">
        <v>0</v>
      </c>
      <c r="D19" s="3">
        <v>21.861000061035156</v>
      </c>
      <c r="G19" s="23" t="s">
        <v>7</v>
      </c>
      <c r="H19" s="15">
        <v>29.142999649047852</v>
      </c>
      <c r="K19" s="23" t="s">
        <v>8</v>
      </c>
      <c r="L19" s="15">
        <v>24.079999923706055</v>
      </c>
      <c r="O19" s="7" t="s">
        <v>9</v>
      </c>
      <c r="P19" s="27">
        <v>30.381999969482422</v>
      </c>
      <c r="S19" s="7" t="s">
        <v>10</v>
      </c>
      <c r="T19" s="27">
        <v>29.87299919128418</v>
      </c>
      <c r="W19" s="32" t="s">
        <v>11</v>
      </c>
      <c r="X19" s="10">
        <v>31.218000411987305</v>
      </c>
      <c r="AA19" s="32" t="s">
        <v>12</v>
      </c>
      <c r="AB19" s="10">
        <v>30.718999862670898</v>
      </c>
      <c r="AE19" s="4" t="s">
        <v>13</v>
      </c>
      <c r="AF19" s="13">
        <v>24.621000289916992</v>
      </c>
      <c r="AI19" s="4" t="s">
        <v>14</v>
      </c>
      <c r="AJ19" s="13">
        <v>31.805999755859375</v>
      </c>
      <c r="AM19" s="4" t="s">
        <v>15</v>
      </c>
      <c r="AN19" s="13">
        <v>25.941999435424805</v>
      </c>
      <c r="AQ19" s="12" t="s">
        <v>16</v>
      </c>
      <c r="AR19" s="9">
        <v>29.215999603271484</v>
      </c>
      <c r="AU19" s="12" t="s">
        <v>17</v>
      </c>
      <c r="AV19" s="9">
        <v>31.857999801635742</v>
      </c>
      <c r="AY19" s="2" t="s">
        <v>18</v>
      </c>
      <c r="AZ19" s="6">
        <v>27.433000564575195</v>
      </c>
      <c r="BC19" s="2" t="s">
        <v>19</v>
      </c>
      <c r="BD19" s="6">
        <v>28.472999572753906</v>
      </c>
      <c r="BG19" s="25" t="s">
        <v>20</v>
      </c>
      <c r="BH19" s="11">
        <v>25.159999847412109</v>
      </c>
    </row>
    <row r="20" spans="1:62" x14ac:dyDescent="0.25">
      <c r="C20" s="1" t="s">
        <v>0</v>
      </c>
      <c r="D20" s="3">
        <v>22.131999969482422</v>
      </c>
      <c r="G20" s="23" t="s">
        <v>7</v>
      </c>
      <c r="H20" s="15">
        <v>29.194000244140625</v>
      </c>
      <c r="K20" s="23" t="s">
        <v>8</v>
      </c>
      <c r="L20" s="15">
        <v>24.350000381469727</v>
      </c>
      <c r="O20" s="7" t="s">
        <v>9</v>
      </c>
      <c r="P20" s="27">
        <v>30.339000701904297</v>
      </c>
      <c r="S20" s="7" t="s">
        <v>10</v>
      </c>
      <c r="T20" s="27">
        <v>30.103000640869141</v>
      </c>
      <c r="W20" s="32" t="s">
        <v>11</v>
      </c>
      <c r="X20" s="10">
        <v>31.655000686645508</v>
      </c>
      <c r="AA20" s="32" t="s">
        <v>12</v>
      </c>
      <c r="AB20" s="10">
        <v>30.940000534057617</v>
      </c>
      <c r="AE20" s="4" t="s">
        <v>13</v>
      </c>
      <c r="AF20" s="13">
        <v>24.788000106811523</v>
      </c>
      <c r="AI20" s="4" t="s">
        <v>14</v>
      </c>
      <c r="AJ20" s="13">
        <v>31.312999725341797</v>
      </c>
      <c r="AM20" s="4" t="s">
        <v>15</v>
      </c>
      <c r="AN20" s="13">
        <v>25.966999053955078</v>
      </c>
      <c r="AQ20" s="12" t="s">
        <v>16</v>
      </c>
      <c r="AR20" s="9">
        <v>29.457000732421875</v>
      </c>
      <c r="AU20" s="12" t="s">
        <v>17</v>
      </c>
      <c r="AV20" s="9">
        <v>31.079000473022461</v>
      </c>
      <c r="AY20" s="2" t="s">
        <v>18</v>
      </c>
      <c r="AZ20" s="6">
        <v>27.472999572753906</v>
      </c>
      <c r="BC20" s="2" t="s">
        <v>19</v>
      </c>
      <c r="BD20" s="6">
        <v>28.971000671386719</v>
      </c>
      <c r="BG20" s="25" t="s">
        <v>20</v>
      </c>
      <c r="BH20" s="11">
        <v>26.004999160766602</v>
      </c>
    </row>
    <row r="21" spans="1:62" x14ac:dyDescent="0.25">
      <c r="E21" s="34" t="s">
        <v>5</v>
      </c>
      <c r="F21" s="34" t="s">
        <v>6</v>
      </c>
      <c r="I21" s="34" t="s">
        <v>5</v>
      </c>
      <c r="J21" s="34" t="s">
        <v>6</v>
      </c>
      <c r="M21" s="34" t="s">
        <v>5</v>
      </c>
      <c r="N21" s="34" t="s">
        <v>6</v>
      </c>
      <c r="Q21" s="34" t="s">
        <v>5</v>
      </c>
      <c r="R21" s="34" t="s">
        <v>6</v>
      </c>
      <c r="U21" s="34" t="s">
        <v>5</v>
      </c>
      <c r="V21" s="34" t="s">
        <v>6</v>
      </c>
      <c r="Y21" s="34" t="s">
        <v>5</v>
      </c>
      <c r="Z21" s="34" t="s">
        <v>6</v>
      </c>
      <c r="AC21" s="34" t="s">
        <v>5</v>
      </c>
      <c r="AD21" s="34" t="s">
        <v>6</v>
      </c>
      <c r="AG21" s="34" t="s">
        <v>5</v>
      </c>
      <c r="AH21" s="34" t="s">
        <v>6</v>
      </c>
      <c r="AK21" s="34" t="s">
        <v>5</v>
      </c>
      <c r="AL21" s="34" t="s">
        <v>6</v>
      </c>
      <c r="AO21" s="34" t="s">
        <v>5</v>
      </c>
      <c r="AP21" s="34" t="s">
        <v>6</v>
      </c>
      <c r="AS21" s="34" t="s">
        <v>5</v>
      </c>
      <c r="AT21" s="34" t="s">
        <v>6</v>
      </c>
      <c r="AW21" s="34" t="s">
        <v>5</v>
      </c>
      <c r="AX21" s="34" t="s">
        <v>6</v>
      </c>
      <c r="BA21" s="34" t="s">
        <v>5</v>
      </c>
      <c r="BB21" s="34" t="s">
        <v>6</v>
      </c>
    </row>
    <row r="22" spans="1:62" x14ac:dyDescent="0.25">
      <c r="A22" s="33" t="s">
        <v>3</v>
      </c>
      <c r="B22" s="33">
        <v>9773</v>
      </c>
      <c r="C22" s="16" t="s">
        <v>21</v>
      </c>
      <c r="D22" s="5">
        <v>26.948999404907227</v>
      </c>
      <c r="E22" s="14">
        <f>AVERAGE(D22:D24)</f>
        <v>27.088333129882813</v>
      </c>
      <c r="F22" s="33">
        <f>STDEV(D22:D24)</f>
        <v>0.14051459129765081</v>
      </c>
      <c r="G22" s="38" t="s">
        <v>57</v>
      </c>
      <c r="H22" s="18">
        <v>25.790000915527344</v>
      </c>
      <c r="I22" s="14">
        <f>AVERAGE(H22:H24)</f>
        <v>25.791333516438801</v>
      </c>
      <c r="J22" s="33">
        <f>STDEV(H22:H24)</f>
        <v>6.0010563922221809E-2</v>
      </c>
      <c r="K22" s="17" t="s">
        <v>22</v>
      </c>
      <c r="L22" s="18">
        <v>26.576999664306602</v>
      </c>
      <c r="M22" s="14">
        <f>AVERAGE(L22:L24)</f>
        <v>26.333000183105455</v>
      </c>
      <c r="N22" s="33">
        <f>STDEV(L22:L24)</f>
        <v>0.34680916987821581</v>
      </c>
      <c r="O22" s="26" t="s">
        <v>23</v>
      </c>
      <c r="P22" s="21">
        <v>29.370000839233398</v>
      </c>
      <c r="Q22" s="14">
        <f>AVERAGE(P22:P24)</f>
        <v>29.181666692097981</v>
      </c>
      <c r="R22" s="33">
        <f>STDEV(P22:P24)</f>
        <v>0.16493197991646538</v>
      </c>
      <c r="S22" s="26" t="s">
        <v>24</v>
      </c>
      <c r="T22" s="21">
        <v>30.548000335693359</v>
      </c>
      <c r="U22" s="14">
        <f>AVERAGE(T22:T24)</f>
        <v>30.448666890462238</v>
      </c>
      <c r="V22" s="33">
        <f>STDEV(T22:T24)</f>
        <v>0.145222194197724</v>
      </c>
      <c r="W22" s="31" t="s">
        <v>25</v>
      </c>
      <c r="X22" s="19">
        <v>28.152000427246094</v>
      </c>
      <c r="Y22" s="14">
        <f>AVERAGE(X22:X24)</f>
        <v>28.401333491007488</v>
      </c>
      <c r="Z22" s="33">
        <f>STDEV(X22:X24)</f>
        <v>0.47047786077622422</v>
      </c>
      <c r="AA22" s="31" t="s">
        <v>26</v>
      </c>
      <c r="AB22" s="19">
        <v>27.10099983215332</v>
      </c>
      <c r="AC22" s="14">
        <f>AVERAGE(AB22:AB24)</f>
        <v>26.981000264485676</v>
      </c>
      <c r="AD22" s="33">
        <f>STDEV(AB22:AB24)</f>
        <v>0.19839559293190831</v>
      </c>
      <c r="AE22" s="28" t="s">
        <v>27</v>
      </c>
      <c r="AF22" s="24">
        <v>28.937999725341797</v>
      </c>
      <c r="AG22" s="14">
        <f>AVERAGE(AF22:AF24)</f>
        <v>27.957000096638996</v>
      </c>
      <c r="AH22" s="33">
        <f>STDEV(AF22:AF24)</f>
        <v>0.85459136681575165</v>
      </c>
      <c r="AI22" s="28" t="s">
        <v>28</v>
      </c>
      <c r="AJ22" s="24">
        <v>30.201000213623047</v>
      </c>
      <c r="AK22" s="14">
        <f>AVERAGE(AJ22:AJ24)</f>
        <v>30.53266716003418</v>
      </c>
      <c r="AL22" s="33">
        <f>STDEV(AJ22:AJ24)</f>
        <v>0.28917893006419843</v>
      </c>
      <c r="AM22" s="20" t="s">
        <v>29</v>
      </c>
      <c r="AN22" s="29">
        <v>31.048999786376953</v>
      </c>
      <c r="AO22" s="14">
        <f>AVERAGE(AN22:AN24)</f>
        <v>31.147333145141602</v>
      </c>
      <c r="AP22" s="33">
        <f>STDEV(AN22:AN24)</f>
        <v>0.12499755494873831</v>
      </c>
      <c r="AQ22" s="38" t="s">
        <v>58</v>
      </c>
      <c r="AR22" s="29">
        <v>26.173999786376953</v>
      </c>
      <c r="AS22" s="14">
        <f>AVERAGE(AR22:AR24)</f>
        <v>26.10533332824707</v>
      </c>
      <c r="AT22" s="33">
        <f>STDEV(AR22:AR24)</f>
        <v>6.0475828111342292E-2</v>
      </c>
      <c r="AU22" s="20" t="s">
        <v>31</v>
      </c>
      <c r="AV22" s="29">
        <v>31.145000457763672</v>
      </c>
      <c r="AW22" s="14">
        <f>AVERAGE(AV22:AV24)</f>
        <v>30.915666580200195</v>
      </c>
      <c r="AX22" s="33">
        <f>STDEV(AV22:AV24)</f>
        <v>0.21374387618353563</v>
      </c>
      <c r="AY22" s="20" t="s">
        <v>32</v>
      </c>
      <c r="AZ22" s="29">
        <v>27.007999420166016</v>
      </c>
      <c r="BA22" s="14">
        <f>AVERAGE(AZ22:AZ24)</f>
        <v>27.100666681925457</v>
      </c>
      <c r="BB22" s="33">
        <f>STDEV(AZ22:AZ24)</f>
        <v>8.1831592064067774E-2</v>
      </c>
    </row>
    <row r="23" spans="1:62" x14ac:dyDescent="0.25">
      <c r="A23" s="33"/>
      <c r="B23" s="33"/>
      <c r="C23" s="16" t="s">
        <v>21</v>
      </c>
      <c r="D23" s="5">
        <v>27.229999542236328</v>
      </c>
      <c r="E23" s="33"/>
      <c r="F23" s="33"/>
      <c r="G23" s="38" t="s">
        <v>57</v>
      </c>
      <c r="H23" s="18">
        <v>25.732000350952148</v>
      </c>
      <c r="I23" s="33"/>
      <c r="J23" s="33"/>
      <c r="K23" s="17" t="s">
        <v>22</v>
      </c>
      <c r="L23" s="18">
        <v>26.486000061035156</v>
      </c>
      <c r="M23" s="33"/>
      <c r="N23" s="33"/>
      <c r="O23" s="26" t="s">
        <v>23</v>
      </c>
      <c r="P23" s="21">
        <v>29.11199951171875</v>
      </c>
      <c r="Q23" s="33"/>
      <c r="R23" s="33"/>
      <c r="S23" s="26" t="s">
        <v>24</v>
      </c>
      <c r="T23" s="21">
        <v>30.281999588012695</v>
      </c>
      <c r="U23" s="33"/>
      <c r="V23" s="33"/>
      <c r="W23" s="31" t="s">
        <v>25</v>
      </c>
      <c r="X23" s="19">
        <v>28.944000244140625</v>
      </c>
      <c r="Y23" s="33"/>
      <c r="Z23" s="33"/>
      <c r="AA23" s="31" t="s">
        <v>26</v>
      </c>
      <c r="AB23" s="19">
        <v>27.090000152587891</v>
      </c>
      <c r="AC23" s="33"/>
      <c r="AD23" s="33"/>
      <c r="AE23" s="28" t="s">
        <v>27</v>
      </c>
      <c r="AF23" s="24">
        <v>27.374000549316406</v>
      </c>
      <c r="AG23" s="33"/>
      <c r="AH23" s="33"/>
      <c r="AI23" s="28" t="s">
        <v>28</v>
      </c>
      <c r="AJ23" s="24">
        <v>30.665000915527344</v>
      </c>
      <c r="AK23" s="33"/>
      <c r="AL23" s="33"/>
      <c r="AM23" s="20" t="s">
        <v>29</v>
      </c>
      <c r="AN23" s="29">
        <v>31.288000106811523</v>
      </c>
      <c r="AO23" s="33"/>
      <c r="AP23" s="33"/>
      <c r="AQ23" s="38" t="s">
        <v>58</v>
      </c>
      <c r="AR23" s="29">
        <v>26.082000732421875</v>
      </c>
      <c r="AS23" s="33"/>
      <c r="AT23" s="33"/>
      <c r="AU23" s="20" t="s">
        <v>31</v>
      </c>
      <c r="AV23" s="29">
        <v>30.879999160766602</v>
      </c>
      <c r="AW23" s="33"/>
      <c r="AX23" s="33"/>
      <c r="AY23" s="20" t="s">
        <v>32</v>
      </c>
      <c r="AZ23" s="29">
        <v>27.131000518798828</v>
      </c>
      <c r="BA23" s="33"/>
      <c r="BB23" s="33"/>
    </row>
    <row r="24" spans="1:62" x14ac:dyDescent="0.25">
      <c r="A24" s="33"/>
      <c r="B24" s="33"/>
      <c r="C24" s="16" t="s">
        <v>21</v>
      </c>
      <c r="D24" s="5">
        <v>27.086000442504883</v>
      </c>
      <c r="E24" s="33"/>
      <c r="F24" s="33"/>
      <c r="G24" s="38" t="s">
        <v>57</v>
      </c>
      <c r="H24" s="18">
        <v>25.851999282836914</v>
      </c>
      <c r="I24" s="33"/>
      <c r="J24" s="33"/>
      <c r="K24" s="17" t="s">
        <v>22</v>
      </c>
      <c r="L24" s="18">
        <v>25.936000823974609</v>
      </c>
      <c r="M24" s="33"/>
      <c r="N24" s="33"/>
      <c r="O24" s="26" t="s">
        <v>23</v>
      </c>
      <c r="P24" s="21">
        <v>29.062999725341797</v>
      </c>
      <c r="Q24" s="33"/>
      <c r="R24" s="33"/>
      <c r="S24" s="26" t="s">
        <v>24</v>
      </c>
      <c r="T24" s="21">
        <v>30.516000747680664</v>
      </c>
      <c r="U24" s="33"/>
      <c r="V24" s="33"/>
      <c r="W24" s="31" t="s">
        <v>25</v>
      </c>
      <c r="X24" s="19">
        <v>28.107999801635742</v>
      </c>
      <c r="Y24" s="33"/>
      <c r="Z24" s="33"/>
      <c r="AA24" s="31" t="s">
        <v>26</v>
      </c>
      <c r="AB24" s="19">
        <v>26.75200080871582</v>
      </c>
      <c r="AC24" s="33"/>
      <c r="AD24" s="33"/>
      <c r="AE24" s="28" t="s">
        <v>27</v>
      </c>
      <c r="AF24" s="24">
        <v>27.559000015258789</v>
      </c>
      <c r="AG24" s="33"/>
      <c r="AH24" s="33"/>
      <c r="AI24" s="28" t="s">
        <v>28</v>
      </c>
      <c r="AJ24" s="24">
        <v>30.732000350952148</v>
      </c>
      <c r="AK24" s="33"/>
      <c r="AL24" s="33"/>
      <c r="AM24" s="20" t="s">
        <v>29</v>
      </c>
      <c r="AN24" s="29">
        <v>31.104999542236328</v>
      </c>
      <c r="AO24" s="33"/>
      <c r="AP24" s="33"/>
      <c r="AQ24" s="38" t="s">
        <v>58</v>
      </c>
      <c r="AR24" s="29">
        <v>26.059999465942383</v>
      </c>
      <c r="AS24" s="33"/>
      <c r="AT24" s="33"/>
      <c r="AU24" s="20" t="s">
        <v>31</v>
      </c>
      <c r="AV24" s="29">
        <v>30.722000122070312</v>
      </c>
      <c r="AW24" s="33"/>
      <c r="AX24" s="33"/>
      <c r="AY24" s="20" t="s">
        <v>32</v>
      </c>
      <c r="AZ24" s="29">
        <v>27.163000106811523</v>
      </c>
      <c r="BA24" s="33"/>
      <c r="BB24" s="33"/>
    </row>
    <row r="25" spans="1:62" x14ac:dyDescent="0.25">
      <c r="A25" s="33"/>
      <c r="B25" s="33">
        <v>9774</v>
      </c>
      <c r="C25" s="16" t="s">
        <v>21</v>
      </c>
      <c r="D25" s="5">
        <v>26.652000427246094</v>
      </c>
      <c r="E25" s="14">
        <f>AVERAGE(D25:D27)</f>
        <v>26.54433314005534</v>
      </c>
      <c r="F25" s="33">
        <f>STDEV(D25:D27)</f>
        <v>0.14005140227521101</v>
      </c>
      <c r="G25" s="38" t="s">
        <v>57</v>
      </c>
      <c r="H25" s="18">
        <v>25.305999755859375</v>
      </c>
      <c r="I25" s="14">
        <f>AVERAGE(H25:H27)</f>
        <v>25.267666498819988</v>
      </c>
      <c r="J25" s="33">
        <f>STDEV(H25:H27)</f>
        <v>6.5531504542129471E-2</v>
      </c>
      <c r="K25" s="17" t="s">
        <v>22</v>
      </c>
      <c r="L25" s="18">
        <v>26.527000427246094</v>
      </c>
      <c r="M25" s="14">
        <f>AVERAGE(L25:L27)</f>
        <v>26.695000330607087</v>
      </c>
      <c r="N25" s="33">
        <f>STDEV(L25:L27)</f>
        <v>0.19444574280967258</v>
      </c>
      <c r="O25" s="26" t="s">
        <v>23</v>
      </c>
      <c r="P25" s="21">
        <v>27.812000274658203</v>
      </c>
      <c r="Q25" s="14">
        <f>AVERAGE(P25:P27)</f>
        <v>27.851332982381184</v>
      </c>
      <c r="R25" s="33">
        <f>STDEV(P25:P27)</f>
        <v>0.21274471190689112</v>
      </c>
      <c r="S25" s="26" t="s">
        <v>24</v>
      </c>
      <c r="T25" s="21">
        <v>28.875</v>
      </c>
      <c r="U25" s="14">
        <f>AVERAGE(T25:T27)</f>
        <v>28.930666605631512</v>
      </c>
      <c r="V25" s="33">
        <f>STDEV(T25:T27)</f>
        <v>5.4077009931646006E-2</v>
      </c>
      <c r="W25" s="31" t="s">
        <v>25</v>
      </c>
      <c r="X25" s="19">
        <v>27.976999282836914</v>
      </c>
      <c r="Y25" s="14">
        <f>AVERAGE(X25:X27)</f>
        <v>28.055665969848633</v>
      </c>
      <c r="Z25" s="33">
        <f>STDEV(X25:X27)</f>
        <v>0.14235988105519684</v>
      </c>
      <c r="AA25" s="31" t="s">
        <v>26</v>
      </c>
      <c r="AB25" s="19">
        <v>25.543998718261701</v>
      </c>
      <c r="AC25" s="14">
        <f>AVERAGE(AB25:AB27)</f>
        <v>25.944665908813473</v>
      </c>
      <c r="AD25" s="33">
        <f>STDEV(AB25:AB27)</f>
        <v>0.34976652115227491</v>
      </c>
      <c r="AE25" s="28" t="s">
        <v>27</v>
      </c>
      <c r="AF25" s="24">
        <v>26.809999465942383</v>
      </c>
      <c r="AG25" s="14">
        <f>AVERAGE(AF25:AF27)</f>
        <v>26.924332936604817</v>
      </c>
      <c r="AH25" s="33">
        <f>STDEV(AF25:AF27)</f>
        <v>0.10007184822475325</v>
      </c>
      <c r="AI25" s="28" t="s">
        <v>28</v>
      </c>
      <c r="AJ25" s="24">
        <v>28.958999633789063</v>
      </c>
      <c r="AK25" s="14">
        <f>AVERAGE(AJ25:AJ27)</f>
        <v>28.47533353169759</v>
      </c>
      <c r="AL25" s="33">
        <f>STDEV(AJ25:AJ27)</f>
        <v>0.42111983934263864</v>
      </c>
      <c r="AM25" s="20" t="s">
        <v>29</v>
      </c>
      <c r="AN25" s="29">
        <v>29.690999984741211</v>
      </c>
      <c r="AO25" s="14">
        <f>AVERAGE(AN25:AN27)</f>
        <v>29.597666422526043</v>
      </c>
      <c r="AP25" s="33">
        <f>STDEV(AN25:AN27)</f>
        <v>8.8483803627186192E-2</v>
      </c>
      <c r="AQ25" s="38" t="s">
        <v>58</v>
      </c>
      <c r="AR25" s="29">
        <v>26.090000152587891</v>
      </c>
      <c r="AS25" s="14">
        <f>AVERAGE(AR25:AR27)</f>
        <v>26.059000015258789</v>
      </c>
      <c r="AT25" s="33">
        <f>STDEV(AR25:AR27)</f>
        <v>2.7221496796848904E-2</v>
      </c>
      <c r="AU25" s="20" t="s">
        <v>31</v>
      </c>
      <c r="AV25" s="29">
        <v>28.479000091552734</v>
      </c>
      <c r="AW25" s="14">
        <f>AVERAGE(AV25:AV27)</f>
        <v>28.461333592732746</v>
      </c>
      <c r="AX25" s="33">
        <f>STDEV(AV25:AV27)</f>
        <v>5.6606431939851286E-2</v>
      </c>
      <c r="AY25" s="20" t="s">
        <v>32</v>
      </c>
      <c r="AZ25" s="29">
        <v>26.983999252319336</v>
      </c>
      <c r="BA25" s="14">
        <f>AVERAGE(AZ25:AZ27)</f>
        <v>26.755666732788086</v>
      </c>
      <c r="BB25" s="33">
        <f>STDEV(AZ25:AZ27)</f>
        <v>0.68850723715686069</v>
      </c>
    </row>
    <row r="26" spans="1:62" x14ac:dyDescent="0.25">
      <c r="A26" s="33"/>
      <c r="B26" s="33"/>
      <c r="C26" s="16" t="s">
        <v>21</v>
      </c>
      <c r="D26" s="5">
        <v>26.38599967956543</v>
      </c>
      <c r="E26" s="33"/>
      <c r="F26" s="33"/>
      <c r="G26" s="38" t="s">
        <v>57</v>
      </c>
      <c r="H26" s="18">
        <v>25.191999435424805</v>
      </c>
      <c r="I26" s="33"/>
      <c r="J26" s="33"/>
      <c r="K26" s="17" t="s">
        <v>22</v>
      </c>
      <c r="L26" s="18">
        <v>26.908000946044901</v>
      </c>
      <c r="M26" s="33"/>
      <c r="N26" s="33"/>
      <c r="O26" s="26" t="s">
        <v>23</v>
      </c>
      <c r="P26" s="21">
        <v>28.080999374389648</v>
      </c>
      <c r="Q26" s="33"/>
      <c r="R26" s="33"/>
      <c r="S26" s="26" t="s">
        <v>24</v>
      </c>
      <c r="T26" s="21">
        <v>28.982999801635742</v>
      </c>
      <c r="U26" s="33"/>
      <c r="V26" s="33"/>
      <c r="W26" s="31" t="s">
        <v>25</v>
      </c>
      <c r="X26" s="19">
        <v>28.219999313354492</v>
      </c>
      <c r="Y26" s="33"/>
      <c r="Z26" s="33"/>
      <c r="AA26" s="31" t="s">
        <v>26</v>
      </c>
      <c r="AB26" s="19">
        <v>26.188999176025391</v>
      </c>
      <c r="AC26" s="33"/>
      <c r="AD26" s="33"/>
      <c r="AE26" s="28" t="s">
        <v>27</v>
      </c>
      <c r="AF26" s="24">
        <v>26.996000289916992</v>
      </c>
      <c r="AG26" s="33"/>
      <c r="AH26" s="33"/>
      <c r="AI26" s="28" t="s">
        <v>28</v>
      </c>
      <c r="AJ26" s="24">
        <v>28.190000534057617</v>
      </c>
      <c r="AK26" s="33"/>
      <c r="AL26" s="33"/>
      <c r="AM26" s="20" t="s">
        <v>29</v>
      </c>
      <c r="AN26" s="29">
        <v>29.586999893188477</v>
      </c>
      <c r="AO26" s="33"/>
      <c r="AP26" s="33"/>
      <c r="AQ26" s="38" t="s">
        <v>58</v>
      </c>
      <c r="AR26" s="29">
        <v>26.038999557495117</v>
      </c>
      <c r="AS26" s="33"/>
      <c r="AT26" s="33"/>
      <c r="AU26" s="20" t="s">
        <v>31</v>
      </c>
      <c r="AV26" s="29">
        <v>28.506999969482422</v>
      </c>
      <c r="AW26" s="33"/>
      <c r="AX26" s="33"/>
      <c r="AY26" s="20" t="s">
        <v>32</v>
      </c>
      <c r="AZ26" s="29">
        <v>27.301000595092773</v>
      </c>
      <c r="BA26" s="33"/>
      <c r="BB26" s="33"/>
    </row>
    <row r="27" spans="1:62" x14ac:dyDescent="0.25">
      <c r="A27" s="33"/>
      <c r="B27" s="33"/>
      <c r="C27" s="16" t="s">
        <v>21</v>
      </c>
      <c r="D27" s="5">
        <v>26.594999313354492</v>
      </c>
      <c r="E27" s="33"/>
      <c r="F27" s="33"/>
      <c r="G27" s="38" t="s">
        <v>57</v>
      </c>
      <c r="H27" s="18">
        <v>25.305000305175781</v>
      </c>
      <c r="I27" s="33"/>
      <c r="J27" s="33"/>
      <c r="K27" s="17" t="s">
        <v>22</v>
      </c>
      <c r="L27" s="18">
        <v>26.649999618530273</v>
      </c>
      <c r="M27" s="33"/>
      <c r="N27" s="33"/>
      <c r="O27" s="26" t="s">
        <v>23</v>
      </c>
      <c r="P27" s="21">
        <v>27.660999298095703</v>
      </c>
      <c r="Q27" s="33"/>
      <c r="R27" s="33"/>
      <c r="S27" s="26" t="s">
        <v>24</v>
      </c>
      <c r="T27" s="21">
        <v>28.934000015258789</v>
      </c>
      <c r="U27" s="33"/>
      <c r="V27" s="33"/>
      <c r="W27" s="31" t="s">
        <v>25</v>
      </c>
      <c r="X27" s="19">
        <v>27.969999313354492</v>
      </c>
      <c r="Y27" s="33"/>
      <c r="Z27" s="33"/>
      <c r="AA27" s="31" t="s">
        <v>26</v>
      </c>
      <c r="AB27" s="19">
        <v>26.10099983215332</v>
      </c>
      <c r="AC27" s="33"/>
      <c r="AD27" s="33"/>
      <c r="AE27" s="28" t="s">
        <v>27</v>
      </c>
      <c r="AF27" s="24">
        <v>26.966999053955078</v>
      </c>
      <c r="AG27" s="33"/>
      <c r="AH27" s="33"/>
      <c r="AI27" s="28" t="s">
        <v>28</v>
      </c>
      <c r="AJ27" s="24">
        <v>28.277000427246094</v>
      </c>
      <c r="AK27" s="33"/>
      <c r="AL27" s="33"/>
      <c r="AM27" s="20" t="s">
        <v>29</v>
      </c>
      <c r="AN27" s="29">
        <v>29.514999389648438</v>
      </c>
      <c r="AO27" s="33"/>
      <c r="AP27" s="33"/>
      <c r="AQ27" s="38" t="s">
        <v>58</v>
      </c>
      <c r="AR27" s="29">
        <v>26.048000335693359</v>
      </c>
      <c r="AS27" s="33"/>
      <c r="AT27" s="33"/>
      <c r="AU27" s="20" t="s">
        <v>31</v>
      </c>
      <c r="AV27" s="29">
        <v>28.398000717163086</v>
      </c>
      <c r="AW27" s="33"/>
      <c r="AX27" s="33"/>
      <c r="AY27" s="20" t="s">
        <v>32</v>
      </c>
      <c r="AZ27" s="29">
        <v>25.982000350952148</v>
      </c>
      <c r="BA27" s="33"/>
      <c r="BB27" s="33"/>
    </row>
    <row r="28" spans="1:62" x14ac:dyDescent="0.25">
      <c r="A28" s="33"/>
      <c r="B28" s="33">
        <v>9775</v>
      </c>
      <c r="C28" s="16" t="s">
        <v>21</v>
      </c>
      <c r="D28" s="5">
        <v>27</v>
      </c>
      <c r="E28" s="14">
        <f>AVERAGE(D28:D30)</f>
        <v>26.9913330078125</v>
      </c>
      <c r="F28" s="33">
        <f>STDEV(D28:D30)</f>
        <v>1.5885082820148902E-2</v>
      </c>
      <c r="G28" s="38" t="s">
        <v>57</v>
      </c>
      <c r="H28" s="18">
        <v>25.434999465942383</v>
      </c>
      <c r="I28" s="14">
        <f>AVERAGE(H28:H30)</f>
        <v>25.390000025431316</v>
      </c>
      <c r="J28" s="33">
        <f>STDEV(H28:H30)</f>
        <v>7.4504311766836667E-2</v>
      </c>
      <c r="K28" s="17" t="s">
        <v>22</v>
      </c>
      <c r="L28" s="18">
        <v>26.673000335693359</v>
      </c>
      <c r="M28" s="14">
        <f>AVERAGE(L28:L30)</f>
        <v>26.616666793823242</v>
      </c>
      <c r="N28" s="33">
        <f>STDEV(L28:L30)</f>
        <v>8.2476901220213644E-2</v>
      </c>
      <c r="O28" s="26" t="s">
        <v>23</v>
      </c>
      <c r="P28" s="21">
        <v>28.983999252319336</v>
      </c>
      <c r="Q28" s="14">
        <f>AVERAGE(P28:P30)</f>
        <v>28.835999806722004</v>
      </c>
      <c r="R28" s="33">
        <f>STDEV(P28:P30)</f>
        <v>0.17695210178575482</v>
      </c>
      <c r="S28" s="26" t="s">
        <v>24</v>
      </c>
      <c r="T28" s="21">
        <v>31.596000671386719</v>
      </c>
      <c r="U28" s="14">
        <f>AVERAGE(T28:T30)</f>
        <v>31.648000081380207</v>
      </c>
      <c r="V28" s="33">
        <f>STDEV(T28:T30)</f>
        <v>0.10153266358823065</v>
      </c>
      <c r="W28" s="31" t="s">
        <v>25</v>
      </c>
      <c r="X28" s="19">
        <v>28.392999649047852</v>
      </c>
      <c r="Y28" s="14">
        <f>AVERAGE(X28:X30)</f>
        <v>28.374666213989258</v>
      </c>
      <c r="Z28" s="33">
        <f>STDEV(X28:X30)</f>
        <v>1.9035103611069217E-2</v>
      </c>
      <c r="AA28" s="31" t="s">
        <v>26</v>
      </c>
      <c r="AB28" s="19">
        <v>26.437999725341797</v>
      </c>
      <c r="AC28" s="14">
        <f>AVERAGE(AB28:AB30)</f>
        <v>26.422333399454754</v>
      </c>
      <c r="AD28" s="33">
        <f>STDEV(AB28:AB30)</f>
        <v>0.16605487582929918</v>
      </c>
      <c r="AE28" s="28" t="s">
        <v>27</v>
      </c>
      <c r="AF28" s="24">
        <v>26.948999404907227</v>
      </c>
      <c r="AG28" s="14">
        <f>AVERAGE(AF28:AF30)</f>
        <v>26.842665990193684</v>
      </c>
      <c r="AH28" s="33">
        <f>STDEV(AF28:AF30)</f>
        <v>0.10100670231408836</v>
      </c>
      <c r="AI28" s="28" t="s">
        <v>28</v>
      </c>
      <c r="AJ28" s="24">
        <v>30.836999893188477</v>
      </c>
      <c r="AK28" s="14">
        <f>AVERAGE(AJ28:AJ30)</f>
        <v>30.734333038330078</v>
      </c>
      <c r="AL28" s="33">
        <f>STDEV(AJ28:AJ30)</f>
        <v>9.4495486575543713E-2</v>
      </c>
      <c r="AM28" s="20" t="s">
        <v>29</v>
      </c>
      <c r="AN28" s="29">
        <v>31.238000869750977</v>
      </c>
      <c r="AO28" s="14">
        <f>AVERAGE(AN28:AN30)</f>
        <v>31.125</v>
      </c>
      <c r="AP28" s="33">
        <f>STDEV(AN28:AN30)</f>
        <v>0.12545562993503676</v>
      </c>
      <c r="AQ28" s="38" t="s">
        <v>58</v>
      </c>
      <c r="AR28" s="29">
        <v>25.76099967956543</v>
      </c>
      <c r="AS28" s="14">
        <f>AVERAGE(AR28:AR30)</f>
        <v>25.725000381469727</v>
      </c>
      <c r="AT28" s="33">
        <f>STDEV(AR28:AR30)</f>
        <v>5.8077027838246954E-2</v>
      </c>
      <c r="AU28" s="20" t="s">
        <v>31</v>
      </c>
      <c r="AV28" s="29">
        <v>31.874000549316406</v>
      </c>
      <c r="AW28" s="14">
        <f>AVERAGE(AV28:AV30)</f>
        <v>31.461333592732746</v>
      </c>
      <c r="AX28" s="33">
        <f>STDEV(AV28:AV30)</f>
        <v>0.37083892495280846</v>
      </c>
      <c r="AY28" s="20" t="s">
        <v>32</v>
      </c>
      <c r="AZ28" s="29">
        <v>27.099000930786133</v>
      </c>
      <c r="BA28" s="14">
        <f>AVERAGE(AZ28:AZ30)</f>
        <v>26.62999979654948</v>
      </c>
      <c r="BB28" s="33">
        <f>STDEV(AZ28:AZ30)</f>
        <v>0.80627759084468553</v>
      </c>
    </row>
    <row r="29" spans="1:62" x14ac:dyDescent="0.25">
      <c r="A29" s="33"/>
      <c r="B29" s="33"/>
      <c r="C29" s="16" t="s">
        <v>21</v>
      </c>
      <c r="D29" s="5">
        <v>27.000999450683594</v>
      </c>
      <c r="E29" s="33"/>
      <c r="F29" s="33"/>
      <c r="G29" s="38" t="s">
        <v>57</v>
      </c>
      <c r="H29" s="18">
        <v>25.430999755859375</v>
      </c>
      <c r="I29" s="33"/>
      <c r="J29" s="33"/>
      <c r="K29" s="17" t="s">
        <v>22</v>
      </c>
      <c r="L29" s="18">
        <v>26.655000686645508</v>
      </c>
      <c r="M29" s="33"/>
      <c r="N29" s="33"/>
      <c r="O29" s="26" t="s">
        <v>23</v>
      </c>
      <c r="P29" s="21">
        <v>28.639999389648437</v>
      </c>
      <c r="Q29" s="33"/>
      <c r="R29" s="33"/>
      <c r="S29" s="26" t="s">
        <v>24</v>
      </c>
      <c r="T29" s="21">
        <v>31.764999389648438</v>
      </c>
      <c r="U29" s="33"/>
      <c r="V29" s="33"/>
      <c r="W29" s="31" t="s">
        <v>25</v>
      </c>
      <c r="X29" s="19">
        <v>28.375999450683594</v>
      </c>
      <c r="Y29" s="33"/>
      <c r="Z29" s="33"/>
      <c r="AA29" s="31" t="s">
        <v>26</v>
      </c>
      <c r="AB29" s="19">
        <v>26.579999923706055</v>
      </c>
      <c r="AC29" s="33"/>
      <c r="AD29" s="33"/>
      <c r="AE29" s="28" t="s">
        <v>27</v>
      </c>
      <c r="AF29" s="24">
        <v>26.830999374389648</v>
      </c>
      <c r="AG29" s="33"/>
      <c r="AH29" s="33"/>
      <c r="AI29" s="28" t="s">
        <v>28</v>
      </c>
      <c r="AJ29" s="24">
        <v>30.715000152587891</v>
      </c>
      <c r="AK29" s="33"/>
      <c r="AL29" s="33"/>
      <c r="AM29" s="20" t="s">
        <v>29</v>
      </c>
      <c r="AN29" s="29">
        <v>30.989999771118164</v>
      </c>
      <c r="AO29" s="33"/>
      <c r="AP29" s="33"/>
      <c r="AQ29" s="38" t="s">
        <v>58</v>
      </c>
      <c r="AR29" s="29">
        <v>25.756000518798828</v>
      </c>
      <c r="AS29" s="33"/>
      <c r="AT29" s="33"/>
      <c r="AU29" s="20" t="s">
        <v>31</v>
      </c>
      <c r="AV29" s="29">
        <v>31.354000091552734</v>
      </c>
      <c r="AW29" s="33"/>
      <c r="AX29" s="33"/>
      <c r="AY29" s="20" t="s">
        <v>32</v>
      </c>
      <c r="AZ29" s="29">
        <v>27.091999053955078</v>
      </c>
      <c r="BA29" s="33"/>
      <c r="BB29" s="33"/>
    </row>
    <row r="30" spans="1:62" x14ac:dyDescent="0.25">
      <c r="A30" s="33"/>
      <c r="B30" s="33"/>
      <c r="C30" s="16" t="s">
        <v>21</v>
      </c>
      <c r="D30" s="5">
        <v>26.972999572753906</v>
      </c>
      <c r="E30" s="33"/>
      <c r="F30" s="33"/>
      <c r="G30" s="38" t="s">
        <v>57</v>
      </c>
      <c r="H30" s="18">
        <v>25.304000854492188</v>
      </c>
      <c r="I30" s="33"/>
      <c r="J30" s="33"/>
      <c r="K30" s="17" t="s">
        <v>22</v>
      </c>
      <c r="L30" s="18">
        <v>26.521999359130859</v>
      </c>
      <c r="M30" s="33"/>
      <c r="N30" s="33"/>
      <c r="O30" s="26" t="s">
        <v>23</v>
      </c>
      <c r="P30" s="21">
        <v>28.884000778198242</v>
      </c>
      <c r="Q30" s="33"/>
      <c r="R30" s="33"/>
      <c r="S30" s="26" t="s">
        <v>24</v>
      </c>
      <c r="T30" s="21">
        <v>31.583000183105469</v>
      </c>
      <c r="U30" s="33"/>
      <c r="V30" s="33"/>
      <c r="W30" s="31" t="s">
        <v>25</v>
      </c>
      <c r="X30" s="19">
        <v>28.354999542236328</v>
      </c>
      <c r="Y30" s="33"/>
      <c r="Z30" s="33"/>
      <c r="AA30" s="31" t="s">
        <v>26</v>
      </c>
      <c r="AB30" s="19">
        <v>26.249000549316406</v>
      </c>
      <c r="AC30" s="33"/>
      <c r="AD30" s="33"/>
      <c r="AE30" s="28" t="s">
        <v>27</v>
      </c>
      <c r="AF30" s="24">
        <v>26.74799919128418</v>
      </c>
      <c r="AG30" s="33"/>
      <c r="AH30" s="33"/>
      <c r="AI30" s="28" t="s">
        <v>28</v>
      </c>
      <c r="AJ30" s="24">
        <v>30.650999069213867</v>
      </c>
      <c r="AK30" s="33"/>
      <c r="AL30" s="33"/>
      <c r="AM30" s="20" t="s">
        <v>29</v>
      </c>
      <c r="AN30" s="29">
        <v>31.146999359130859</v>
      </c>
      <c r="AO30" s="33"/>
      <c r="AP30" s="33"/>
      <c r="AQ30" s="38" t="s">
        <v>58</v>
      </c>
      <c r="AR30" s="29">
        <v>25.658000946044922</v>
      </c>
      <c r="AS30" s="33"/>
      <c r="AT30" s="33"/>
      <c r="AU30" s="20" t="s">
        <v>31</v>
      </c>
      <c r="AV30" s="29">
        <v>31.156000137329102</v>
      </c>
      <c r="AW30" s="33"/>
      <c r="AX30" s="33"/>
      <c r="AY30" s="20" t="s">
        <v>32</v>
      </c>
      <c r="AZ30" s="29">
        <v>25.698999404907227</v>
      </c>
      <c r="BA30" s="33"/>
      <c r="BB30" s="33"/>
    </row>
    <row r="31" spans="1:62" s="36" customFormat="1" x14ac:dyDescent="0.25">
      <c r="C31" s="37"/>
      <c r="D31" s="22"/>
      <c r="G31" s="37"/>
      <c r="H31" s="22"/>
      <c r="K31" s="37"/>
      <c r="L31" s="22"/>
      <c r="O31" s="37"/>
      <c r="P31" s="22"/>
      <c r="S31" s="37"/>
      <c r="T31" s="22"/>
      <c r="W31" s="37"/>
      <c r="X31" s="22"/>
      <c r="AA31" s="37"/>
      <c r="AB31" s="22"/>
      <c r="AE31" s="37"/>
      <c r="AF31" s="22"/>
      <c r="AI31" s="37"/>
      <c r="AJ31" s="22"/>
      <c r="AM31" s="37"/>
      <c r="AN31" s="22"/>
      <c r="AQ31" s="37"/>
      <c r="AR31" s="22"/>
      <c r="AU31" s="37"/>
      <c r="AV31" s="22"/>
      <c r="AY31" s="37"/>
      <c r="AZ31" s="22"/>
    </row>
    <row r="32" spans="1:62" x14ac:dyDescent="0.25">
      <c r="A32" s="33" t="s">
        <v>4</v>
      </c>
      <c r="B32" s="33">
        <v>9763</v>
      </c>
      <c r="C32" s="16" t="s">
        <v>21</v>
      </c>
      <c r="D32" s="5">
        <v>27.125</v>
      </c>
      <c r="E32" s="14">
        <f>AVERAGE(D32:D34)</f>
        <v>27.228000005086262</v>
      </c>
      <c r="F32" s="33">
        <f>STDEV(D32:D34)</f>
        <v>0.20133719856771959</v>
      </c>
      <c r="G32" s="38" t="s">
        <v>57</v>
      </c>
      <c r="H32" s="18">
        <v>25.066999435424805</v>
      </c>
      <c r="I32" s="14">
        <f>AVERAGE(H32:H34)</f>
        <v>25.160333633422852</v>
      </c>
      <c r="J32" s="33">
        <f>STDEV(H32:H34)</f>
        <v>8.554208058629019E-2</v>
      </c>
      <c r="K32" s="17" t="s">
        <v>22</v>
      </c>
      <c r="L32" s="18">
        <v>24.395999908447266</v>
      </c>
      <c r="M32" s="14">
        <f>AVERAGE(L32:L34)</f>
        <v>24.270000457763672</v>
      </c>
      <c r="N32" s="33">
        <f>STDEV(L32:L34)</f>
        <v>0.12404796644831736</v>
      </c>
      <c r="O32" s="26" t="s">
        <v>23</v>
      </c>
      <c r="P32" s="21">
        <v>28.240999221801758</v>
      </c>
      <c r="Q32" s="14">
        <f>AVERAGE(P32:P34)</f>
        <v>28.057666142781574</v>
      </c>
      <c r="R32" s="33">
        <f>STDEV(P32:P34)</f>
        <v>0.18300052238404363</v>
      </c>
      <c r="S32" s="26" t="s">
        <v>24</v>
      </c>
      <c r="T32" s="21">
        <v>30.180999755859375</v>
      </c>
      <c r="U32" s="14">
        <f>AVERAGE(T32:T34)</f>
        <v>30.148666381835938</v>
      </c>
      <c r="V32" s="33">
        <f>STDEV(T32:T34)</f>
        <v>0.15111739387294446</v>
      </c>
      <c r="W32" s="31" t="s">
        <v>25</v>
      </c>
      <c r="X32" s="19">
        <v>28.034000396728516</v>
      </c>
      <c r="Y32" s="14">
        <f>AVERAGE(X32:X34)</f>
        <v>28.049666722615559</v>
      </c>
      <c r="Z32" s="33">
        <f>STDEV(X32:X34)</f>
        <v>0.17004152728862335</v>
      </c>
      <c r="AA32" s="31" t="s">
        <v>26</v>
      </c>
      <c r="AB32" s="19">
        <v>26.261999130249023</v>
      </c>
      <c r="AC32" s="14">
        <f>AVERAGE(AB32:AB34)</f>
        <v>26.451666514078777</v>
      </c>
      <c r="AD32" s="33">
        <f>STDEV(AB32:AB34)</f>
        <v>0.18336451693759903</v>
      </c>
      <c r="AE32" s="28" t="s">
        <v>27</v>
      </c>
      <c r="AF32" s="24">
        <v>26.978000640869141</v>
      </c>
      <c r="AG32" s="14">
        <f>AVERAGE(AF32:AF34)</f>
        <v>26.66700045267741</v>
      </c>
      <c r="AH32" s="33">
        <f>STDEV(AF32:AF34)</f>
        <v>0.53693630789873736</v>
      </c>
      <c r="AI32" s="28" t="s">
        <v>28</v>
      </c>
      <c r="AJ32" s="24">
        <v>28.195999145507813</v>
      </c>
      <c r="AK32" s="14">
        <f>AVERAGE(AJ32:AJ34)</f>
        <v>28.424666086832683</v>
      </c>
      <c r="AL32" s="33">
        <f>STDEV(AJ32:AJ34)</f>
        <v>0.58362418814087347</v>
      </c>
      <c r="AM32" s="20" t="s">
        <v>29</v>
      </c>
      <c r="AN32" s="29">
        <v>29.968999862670898</v>
      </c>
      <c r="AO32" s="14">
        <f>AVERAGE(AN32:AN34)</f>
        <v>29.835666656494141</v>
      </c>
      <c r="AP32" s="33">
        <f>STDEV(AN32:AN34)</f>
        <v>0.20139090176453064</v>
      </c>
      <c r="AQ32" s="38" t="s">
        <v>58</v>
      </c>
      <c r="AR32" s="29">
        <v>25.806999206542969</v>
      </c>
      <c r="AS32" s="14">
        <f>AVERAGE(AR32:AR34)</f>
        <v>25.882666269938152</v>
      </c>
      <c r="AT32" s="33">
        <f>STDEV(AR32:AR34)</f>
        <v>8.5231693426673194E-2</v>
      </c>
      <c r="AU32" s="20" t="s">
        <v>31</v>
      </c>
      <c r="AV32" s="29">
        <v>29.229999542236328</v>
      </c>
      <c r="AW32" s="14">
        <f>AVERAGE(AV32:AV34)</f>
        <v>29.264999389648438</v>
      </c>
      <c r="AX32" s="33">
        <f>STDEV(AV32:AV34)</f>
        <v>5.139065662198275E-2</v>
      </c>
      <c r="AY32" s="20" t="s">
        <v>32</v>
      </c>
      <c r="AZ32" s="29">
        <v>27.680999755859375</v>
      </c>
      <c r="BA32" s="14">
        <f>AVERAGE(AZ32:AZ34)</f>
        <v>27.768333435058594</v>
      </c>
      <c r="BB32" s="33">
        <f>STDEV(AZ32:AZ34)</f>
        <v>0.10793204781337833</v>
      </c>
    </row>
    <row r="33" spans="1:54" x14ac:dyDescent="0.25">
      <c r="A33" s="33"/>
      <c r="B33" s="33"/>
      <c r="C33" s="16" t="s">
        <v>21</v>
      </c>
      <c r="D33" s="5">
        <v>27.459999084472656</v>
      </c>
      <c r="E33" s="33"/>
      <c r="F33" s="33"/>
      <c r="G33" s="38" t="s">
        <v>57</v>
      </c>
      <c r="H33" s="18">
        <v>25.235000610351563</v>
      </c>
      <c r="I33" s="33"/>
      <c r="J33" s="33"/>
      <c r="K33" s="17" t="s">
        <v>22</v>
      </c>
      <c r="L33" s="18">
        <v>24.148000717163086</v>
      </c>
      <c r="M33" s="33"/>
      <c r="N33" s="33"/>
      <c r="O33" s="26" t="s">
        <v>23</v>
      </c>
      <c r="P33" s="21">
        <v>28.056999206542969</v>
      </c>
      <c r="Q33" s="33"/>
      <c r="R33" s="33"/>
      <c r="S33" s="26" t="s">
        <v>24</v>
      </c>
      <c r="T33" s="21">
        <v>30.281000137329102</v>
      </c>
      <c r="U33" s="33"/>
      <c r="V33" s="33"/>
      <c r="W33" s="31" t="s">
        <v>25</v>
      </c>
      <c r="X33" s="19">
        <v>28.226999282836914</v>
      </c>
      <c r="Y33" s="33"/>
      <c r="Z33" s="33"/>
      <c r="AA33" s="31" t="s">
        <v>26</v>
      </c>
      <c r="AB33" s="19">
        <v>26.465000152587891</v>
      </c>
      <c r="AC33" s="33"/>
      <c r="AD33" s="33"/>
      <c r="AE33" s="28" t="s">
        <v>27</v>
      </c>
      <c r="AF33" s="24">
        <v>26.97599983215332</v>
      </c>
      <c r="AG33" s="33"/>
      <c r="AH33" s="33"/>
      <c r="AI33" s="28" t="s">
        <v>28</v>
      </c>
      <c r="AJ33" s="24">
        <v>27.989999771118164</v>
      </c>
      <c r="AK33" s="33"/>
      <c r="AL33" s="33"/>
      <c r="AM33" s="20" t="s">
        <v>29</v>
      </c>
      <c r="AN33" s="29">
        <v>29.604000091552734</v>
      </c>
      <c r="AO33" s="33"/>
      <c r="AP33" s="33"/>
      <c r="AQ33" s="38" t="s">
        <v>58</v>
      </c>
      <c r="AR33" s="29">
        <v>25.975000381469727</v>
      </c>
      <c r="AS33" s="33"/>
      <c r="AT33" s="33"/>
      <c r="AU33" s="20" t="s">
        <v>31</v>
      </c>
      <c r="AV33" s="29">
        <v>29.323999404907227</v>
      </c>
      <c r="AW33" s="33"/>
      <c r="AX33" s="33"/>
      <c r="AY33" s="20" t="s">
        <v>32</v>
      </c>
      <c r="AZ33" s="29">
        <v>27.735000610351562</v>
      </c>
      <c r="BA33" s="33"/>
      <c r="BB33" s="33"/>
    </row>
    <row r="34" spans="1:54" x14ac:dyDescent="0.25">
      <c r="A34" s="33"/>
      <c r="B34" s="33"/>
      <c r="C34" s="16" t="s">
        <v>21</v>
      </c>
      <c r="D34" s="5">
        <v>27.099000930786133</v>
      </c>
      <c r="E34" s="33"/>
      <c r="F34" s="33"/>
      <c r="G34" s="38" t="s">
        <v>57</v>
      </c>
      <c r="H34" s="18">
        <v>25.179000854492188</v>
      </c>
      <c r="I34" s="33"/>
      <c r="J34" s="33"/>
      <c r="K34" s="17" t="s">
        <v>22</v>
      </c>
      <c r="L34" s="18">
        <v>24.266000747680664</v>
      </c>
      <c r="M34" s="33"/>
      <c r="N34" s="33"/>
      <c r="O34" s="26" t="s">
        <v>23</v>
      </c>
      <c r="P34" s="21">
        <v>27.875</v>
      </c>
      <c r="Q34" s="33"/>
      <c r="R34" s="33"/>
      <c r="S34" s="26" t="s">
        <v>24</v>
      </c>
      <c r="T34" s="21">
        <v>29.983999252319336</v>
      </c>
      <c r="U34" s="33"/>
      <c r="V34" s="33"/>
      <c r="W34" s="31" t="s">
        <v>25</v>
      </c>
      <c r="X34" s="19">
        <v>27.88800048828125</v>
      </c>
      <c r="Y34" s="33"/>
      <c r="Z34" s="33"/>
      <c r="AA34" s="31" t="s">
        <v>26</v>
      </c>
      <c r="AB34" s="19">
        <v>26.628000259399414</v>
      </c>
      <c r="AC34" s="33"/>
      <c r="AD34" s="33"/>
      <c r="AE34" s="28" t="s">
        <v>27</v>
      </c>
      <c r="AF34" s="24">
        <v>26.047000885009766</v>
      </c>
      <c r="AG34" s="33"/>
      <c r="AH34" s="33"/>
      <c r="AI34" s="28" t="s">
        <v>28</v>
      </c>
      <c r="AJ34" s="24">
        <v>29.08799934387207</v>
      </c>
      <c r="AK34" s="33"/>
      <c r="AL34" s="33"/>
      <c r="AM34" s="20" t="s">
        <v>29</v>
      </c>
      <c r="AN34" s="29">
        <v>29.934000015258789</v>
      </c>
      <c r="AO34" s="33"/>
      <c r="AP34" s="33"/>
      <c r="AQ34" s="38" t="s">
        <v>58</v>
      </c>
      <c r="AR34" s="29">
        <v>25.865999221801758</v>
      </c>
      <c r="AS34" s="33"/>
      <c r="AT34" s="33"/>
      <c r="AU34" s="20" t="s">
        <v>31</v>
      </c>
      <c r="AV34" s="29">
        <v>29.240999221801758</v>
      </c>
      <c r="AW34" s="33"/>
      <c r="AX34" s="33"/>
      <c r="AY34" s="20" t="s">
        <v>32</v>
      </c>
      <c r="AZ34" s="29">
        <v>27.888999938964844</v>
      </c>
      <c r="BA34" s="33"/>
      <c r="BB34" s="33"/>
    </row>
    <row r="35" spans="1:54" x14ac:dyDescent="0.25">
      <c r="A35" s="33"/>
      <c r="B35" s="33">
        <v>9762</v>
      </c>
      <c r="C35" s="16" t="s">
        <v>21</v>
      </c>
      <c r="D35" s="5">
        <v>27.73699951171875</v>
      </c>
      <c r="E35" s="14">
        <f>AVERAGE(D35:D37)</f>
        <v>27.791000366210938</v>
      </c>
      <c r="F35" s="33">
        <f>STDEV(D35:D37)</f>
        <v>5.1264660041868443E-2</v>
      </c>
      <c r="G35" s="38" t="s">
        <v>57</v>
      </c>
      <c r="H35" s="18">
        <v>25.589000701904297</v>
      </c>
      <c r="I35" s="14">
        <f>AVERAGE(H35:H37)</f>
        <v>25.649333318074543</v>
      </c>
      <c r="J35" s="33">
        <f>STDEV(H35:H37)</f>
        <v>0.15648092434484845</v>
      </c>
      <c r="K35" s="17" t="s">
        <v>22</v>
      </c>
      <c r="L35" s="18">
        <v>26.017999649047852</v>
      </c>
      <c r="M35" s="14">
        <f>AVERAGE(L35:L37)</f>
        <v>26.197666168212891</v>
      </c>
      <c r="N35" s="33">
        <f>STDEV(L35:L37)</f>
        <v>0.2421163921779855</v>
      </c>
      <c r="O35" s="26" t="s">
        <v>23</v>
      </c>
      <c r="P35" s="21">
        <v>28.86199951171875</v>
      </c>
      <c r="Q35" s="14">
        <f>AVERAGE(P35:P37)</f>
        <v>28.917332967122395</v>
      </c>
      <c r="R35" s="33">
        <f>STDEV(P35:P37)</f>
        <v>5.8756875707247254E-2</v>
      </c>
      <c r="S35" s="26" t="s">
        <v>24</v>
      </c>
      <c r="T35" s="21">
        <v>31.5</v>
      </c>
      <c r="U35" s="14">
        <f>AVERAGE(T35:T37)</f>
        <v>31.133999506632488</v>
      </c>
      <c r="V35" s="33">
        <f>STDEV(T35:T37)</f>
        <v>0.44405876884230794</v>
      </c>
      <c r="W35" s="31" t="s">
        <v>25</v>
      </c>
      <c r="X35" s="19">
        <v>28.056999206542969</v>
      </c>
      <c r="Y35" s="14">
        <f>AVERAGE(X35:X37)</f>
        <v>28.034999847412109</v>
      </c>
      <c r="Z35" s="33">
        <f>STDEV(X35:X37)</f>
        <v>8.8085498026985398E-2</v>
      </c>
      <c r="AA35" s="31" t="s">
        <v>26</v>
      </c>
      <c r="AB35" s="19">
        <v>26.974000930786133</v>
      </c>
      <c r="AC35" s="14">
        <f>AVERAGE(AB35:AB37)</f>
        <v>27.148333867390949</v>
      </c>
      <c r="AD35" s="33">
        <f>STDEV(AB35:AB37)</f>
        <v>0.1853381935601742</v>
      </c>
      <c r="AE35" s="28" t="s">
        <v>27</v>
      </c>
      <c r="AF35" s="24">
        <v>27.583000183105469</v>
      </c>
      <c r="AG35" s="14">
        <f>AVERAGE(AF35:AF37)</f>
        <v>27.598666508992512</v>
      </c>
      <c r="AH35" s="33">
        <f>STDEV(AF35:AF37)</f>
        <v>6.29783739805964E-2</v>
      </c>
      <c r="AI35" s="28" t="s">
        <v>28</v>
      </c>
      <c r="AJ35" s="24">
        <v>30.98900032043457</v>
      </c>
      <c r="AK35" s="14">
        <f>AVERAGE(AJ35:AJ37)</f>
        <v>30.908999760945637</v>
      </c>
      <c r="AL35" s="33">
        <f>STDEV(AJ35:AJ37)</f>
        <v>0.11437217727434498</v>
      </c>
      <c r="AM35" s="20" t="s">
        <v>29</v>
      </c>
      <c r="AN35" s="29">
        <v>30.235000610351563</v>
      </c>
      <c r="AO35" s="14">
        <f>AVERAGE(AN35:AN37)</f>
        <v>30.217999776204426</v>
      </c>
      <c r="AP35" s="33">
        <f>STDEV(AN35:AN37)</f>
        <v>1.6094236395726696E-2</v>
      </c>
      <c r="AQ35" s="38" t="s">
        <v>58</v>
      </c>
      <c r="AR35" s="29">
        <v>26.288999557495117</v>
      </c>
      <c r="AS35" s="14">
        <f>AVERAGE(AR35:AR37)</f>
        <v>26.260000228881836</v>
      </c>
      <c r="AT35" s="33">
        <f>STDEV(AR35:AR37)</f>
        <v>6.735703968417707E-2</v>
      </c>
      <c r="AU35" s="20" t="s">
        <v>31</v>
      </c>
      <c r="AV35" s="29">
        <v>31.027999877929688</v>
      </c>
      <c r="AW35" s="14">
        <f>AVERAGE(AV35:AV37)</f>
        <v>31.112333297729492</v>
      </c>
      <c r="AX35" s="33">
        <f>STDEV(AV35:AV37)</f>
        <v>0.21057079089665573</v>
      </c>
      <c r="AY35" s="20" t="s">
        <v>32</v>
      </c>
      <c r="AZ35" s="29">
        <v>28.284000396728516</v>
      </c>
      <c r="BA35" s="14">
        <f>AVERAGE(AZ35:AZ37)</f>
        <v>28.232999801635742</v>
      </c>
      <c r="BB35" s="33">
        <f>STDEV(AZ35:AZ37)</f>
        <v>4.517783718278378E-2</v>
      </c>
    </row>
    <row r="36" spans="1:54" x14ac:dyDescent="0.25">
      <c r="A36" s="33"/>
      <c r="B36" s="33"/>
      <c r="C36" s="16" t="s">
        <v>21</v>
      </c>
      <c r="D36" s="5">
        <v>27.839000701904297</v>
      </c>
      <c r="E36" s="33"/>
      <c r="F36" s="33"/>
      <c r="G36" s="38" t="s">
        <v>57</v>
      </c>
      <c r="H36" s="18">
        <v>25.531999588012695</v>
      </c>
      <c r="I36" s="33"/>
      <c r="J36" s="33"/>
      <c r="K36" s="17" t="s">
        <v>22</v>
      </c>
      <c r="L36" s="18">
        <v>26.101999282836914</v>
      </c>
      <c r="M36" s="33"/>
      <c r="N36" s="33"/>
      <c r="O36" s="26" t="s">
        <v>23</v>
      </c>
      <c r="P36" s="21">
        <v>28.979000091552734</v>
      </c>
      <c r="Q36" s="33"/>
      <c r="R36" s="33"/>
      <c r="S36" s="26" t="s">
        <v>24</v>
      </c>
      <c r="T36" s="21">
        <v>30.639999389648438</v>
      </c>
      <c r="U36" s="33"/>
      <c r="V36" s="33"/>
      <c r="W36" s="31" t="s">
        <v>25</v>
      </c>
      <c r="X36" s="19">
        <v>28.110000610351563</v>
      </c>
      <c r="Y36" s="33"/>
      <c r="Z36" s="33"/>
      <c r="AA36" s="31" t="s">
        <v>26</v>
      </c>
      <c r="AB36" s="19">
        <v>27.128000259399414</v>
      </c>
      <c r="AC36" s="33"/>
      <c r="AD36" s="33"/>
      <c r="AE36" s="28" t="s">
        <v>27</v>
      </c>
      <c r="AF36" s="24">
        <v>27.667999267578125</v>
      </c>
      <c r="AG36" s="33"/>
      <c r="AH36" s="33"/>
      <c r="AI36" s="28" t="s">
        <v>28</v>
      </c>
      <c r="AJ36" s="24">
        <v>30.959999084472656</v>
      </c>
      <c r="AK36" s="33"/>
      <c r="AL36" s="33"/>
      <c r="AM36" s="20" t="s">
        <v>29</v>
      </c>
      <c r="AN36" s="29">
        <v>30.215999603271484</v>
      </c>
      <c r="AO36" s="33"/>
      <c r="AP36" s="33"/>
      <c r="AQ36" s="38" t="s">
        <v>58</v>
      </c>
      <c r="AR36" s="29">
        <v>26.308000564575195</v>
      </c>
      <c r="AS36" s="33"/>
      <c r="AT36" s="33"/>
      <c r="AU36" s="20" t="s">
        <v>31</v>
      </c>
      <c r="AV36" s="29">
        <v>30.957000732421875</v>
      </c>
      <c r="AW36" s="33"/>
      <c r="AX36" s="33"/>
      <c r="AY36" s="20" t="s">
        <v>32</v>
      </c>
      <c r="AZ36" s="29">
        <v>28.197999954223633</v>
      </c>
      <c r="BA36" s="33"/>
      <c r="BB36" s="33"/>
    </row>
    <row r="37" spans="1:54" x14ac:dyDescent="0.25">
      <c r="A37" s="33"/>
      <c r="B37" s="33"/>
      <c r="C37" s="16" t="s">
        <v>21</v>
      </c>
      <c r="D37" s="5">
        <v>27.797000885009766</v>
      </c>
      <c r="E37" s="33"/>
      <c r="F37" s="33"/>
      <c r="G37" s="38" t="s">
        <v>57</v>
      </c>
      <c r="H37" s="18">
        <v>25.826999664306641</v>
      </c>
      <c r="I37" s="33"/>
      <c r="J37" s="33"/>
      <c r="K37" s="17" t="s">
        <v>22</v>
      </c>
      <c r="L37" s="18">
        <v>26.472999572753906</v>
      </c>
      <c r="M37" s="33"/>
      <c r="N37" s="33"/>
      <c r="O37" s="26" t="s">
        <v>23</v>
      </c>
      <c r="P37" s="21">
        <v>28.910999298095703</v>
      </c>
      <c r="Q37" s="33"/>
      <c r="R37" s="33"/>
      <c r="S37" s="26" t="s">
        <v>24</v>
      </c>
      <c r="T37" s="21">
        <v>31.261999130249023</v>
      </c>
      <c r="U37" s="33"/>
      <c r="V37" s="33"/>
      <c r="W37" s="31" t="s">
        <v>25</v>
      </c>
      <c r="X37" s="19">
        <v>27.937999725341797</v>
      </c>
      <c r="Y37" s="33"/>
      <c r="Z37" s="33"/>
      <c r="AA37" s="31" t="s">
        <v>26</v>
      </c>
      <c r="AB37" s="19">
        <v>27.343000411987305</v>
      </c>
      <c r="AC37" s="33"/>
      <c r="AD37" s="33"/>
      <c r="AE37" s="28" t="s">
        <v>27</v>
      </c>
      <c r="AF37" s="24">
        <v>27.545000076293945</v>
      </c>
      <c r="AG37" s="33"/>
      <c r="AH37" s="33"/>
      <c r="AI37" s="28" t="s">
        <v>28</v>
      </c>
      <c r="AJ37" s="24">
        <v>30.777999877929688</v>
      </c>
      <c r="AK37" s="33"/>
      <c r="AL37" s="33"/>
      <c r="AM37" s="20" t="s">
        <v>29</v>
      </c>
      <c r="AN37" s="29">
        <v>30.202999114990234</v>
      </c>
      <c r="AO37" s="33"/>
      <c r="AP37" s="33"/>
      <c r="AQ37" s="38" t="s">
        <v>58</v>
      </c>
      <c r="AR37" s="29">
        <v>26.183000564575195</v>
      </c>
      <c r="AS37" s="33"/>
      <c r="AT37" s="33"/>
      <c r="AU37" s="20" t="s">
        <v>31</v>
      </c>
      <c r="AV37" s="29">
        <v>31.351999282836914</v>
      </c>
      <c r="AW37" s="33"/>
      <c r="AX37" s="33"/>
      <c r="AY37" s="20" t="s">
        <v>32</v>
      </c>
      <c r="AZ37" s="29">
        <v>28.216999053955078</v>
      </c>
      <c r="BA37" s="33"/>
      <c r="BB37" s="33"/>
    </row>
    <row r="38" spans="1:54" x14ac:dyDescent="0.25">
      <c r="A38" s="33"/>
      <c r="B38" s="33">
        <v>9776</v>
      </c>
      <c r="C38" s="16" t="s">
        <v>21</v>
      </c>
      <c r="D38" s="5">
        <v>28.347999572753906</v>
      </c>
      <c r="E38" s="14">
        <f>AVERAGE(D38:D40)</f>
        <v>28.408332824707031</v>
      </c>
      <c r="F38" s="33">
        <f>STDEV(D38:D40)</f>
        <v>5.7708931151739473E-2</v>
      </c>
      <c r="G38" s="38" t="s">
        <v>57</v>
      </c>
      <c r="H38" s="18">
        <v>26.246999740600586</v>
      </c>
      <c r="I38" s="14">
        <f>AVERAGE(H38:H40)</f>
        <v>26.177333196004231</v>
      </c>
      <c r="J38" s="33">
        <f>STDEV(H38:H40)</f>
        <v>0.11127599137980171</v>
      </c>
      <c r="K38" s="17" t="s">
        <v>22</v>
      </c>
      <c r="L38" s="18">
        <v>27.163999557495117</v>
      </c>
      <c r="M38" s="14">
        <f>AVERAGE(L38:L40)</f>
        <v>27.238333384195965</v>
      </c>
      <c r="N38" s="33">
        <f>STDEV(L38:L40)</f>
        <v>0.16460957462353479</v>
      </c>
      <c r="O38" s="26" t="s">
        <v>23</v>
      </c>
      <c r="P38" s="21">
        <v>29.235000610351563</v>
      </c>
      <c r="Q38" s="14">
        <f>AVERAGE(P38:P40)</f>
        <v>29.535666783650715</v>
      </c>
      <c r="R38" s="33">
        <f>STDEV(P38:P40)</f>
        <v>0.2610768332391622</v>
      </c>
      <c r="S38" s="26" t="s">
        <v>24</v>
      </c>
      <c r="T38" s="21">
        <v>31.72599983215332</v>
      </c>
      <c r="U38" s="14">
        <f>AVERAGE(T38:T40)</f>
        <v>31.403666178385418</v>
      </c>
      <c r="V38" s="33">
        <f>STDEV(T38:T40)</f>
        <v>0.28891954030163791</v>
      </c>
      <c r="W38" s="31" t="s">
        <v>25</v>
      </c>
      <c r="X38" s="19">
        <v>28.819000244140625</v>
      </c>
      <c r="Y38" s="14">
        <f>AVERAGE(X38:X40)</f>
        <v>28.822666803995769</v>
      </c>
      <c r="Z38" s="33">
        <f>STDEV(X38:X40)</f>
        <v>0.17152959920009053</v>
      </c>
      <c r="AA38" s="31" t="s">
        <v>26</v>
      </c>
      <c r="AB38" s="19">
        <v>27.648000717163086</v>
      </c>
      <c r="AC38" s="14">
        <f>AVERAGE(AB38:AB40)</f>
        <v>27.720666885375977</v>
      </c>
      <c r="AD38" s="33">
        <f>STDEV(AB38:AB40)</f>
        <v>0.11229138716689938</v>
      </c>
      <c r="AE38" s="28" t="s">
        <v>27</v>
      </c>
      <c r="AF38" s="24">
        <v>28.277999877929688</v>
      </c>
      <c r="AG38" s="14">
        <f>AVERAGE(AF38:AF40)</f>
        <v>28.331333796183269</v>
      </c>
      <c r="AH38" s="33">
        <f>STDEV(AF38:AF40)</f>
        <v>0.10294358421493967</v>
      </c>
      <c r="AI38" s="28" t="s">
        <v>28</v>
      </c>
      <c r="AJ38" s="24">
        <v>30.860000610351562</v>
      </c>
      <c r="AK38" s="14">
        <f>AVERAGE(AJ38:AJ40)</f>
        <v>30.969666798909504</v>
      </c>
      <c r="AL38" s="33">
        <f>STDEV(AJ38:AJ40)</f>
        <v>0.22366494471107759</v>
      </c>
      <c r="AM38" s="20" t="s">
        <v>29</v>
      </c>
      <c r="AN38" s="29">
        <v>29.990999221801758</v>
      </c>
      <c r="AO38" s="14">
        <f>AVERAGE(AN38:AN40)</f>
        <v>30.201666514078777</v>
      </c>
      <c r="AP38" s="33">
        <f>STDEV(AN38:AN40)</f>
        <v>0.26631044990373387</v>
      </c>
      <c r="AQ38" s="38" t="s">
        <v>58</v>
      </c>
      <c r="AR38" s="29">
        <v>26.4109992980957</v>
      </c>
      <c r="AS38" s="14">
        <f>AVERAGE(AR38:AR40)</f>
        <v>26.494332631429035</v>
      </c>
      <c r="AT38" s="33">
        <f>STDEV(AR38:AR40)</f>
        <v>0.12090226224099015</v>
      </c>
      <c r="AU38" s="20" t="s">
        <v>31</v>
      </c>
      <c r="AV38" s="29">
        <v>30.871000289916992</v>
      </c>
      <c r="AW38" s="14">
        <f>AVERAGE(AV38:AV40)</f>
        <v>31.248333613077801</v>
      </c>
      <c r="AX38" s="33">
        <f>STDEV(AV38:AV40)</f>
        <v>0.51034251546711362</v>
      </c>
      <c r="AY38" s="20" t="s">
        <v>32</v>
      </c>
      <c r="AZ38" s="29">
        <v>28.608999252319336</v>
      </c>
      <c r="BA38" s="14">
        <f>AVERAGE(AZ38:AZ40)</f>
        <v>28.818999608357746</v>
      </c>
      <c r="BB38" s="33">
        <f>STDEV(AZ38:AZ40)</f>
        <v>0.19381443831520204</v>
      </c>
    </row>
    <row r="39" spans="1:54" x14ac:dyDescent="0.25">
      <c r="A39" s="33"/>
      <c r="B39" s="33"/>
      <c r="C39" s="16" t="s">
        <v>21</v>
      </c>
      <c r="D39" s="5">
        <v>28.413999557495117</v>
      </c>
      <c r="E39" s="5"/>
      <c r="F39" s="5"/>
      <c r="G39" s="38" t="s">
        <v>57</v>
      </c>
      <c r="H39" s="18">
        <v>26.236000061035156</v>
      </c>
      <c r="K39" s="17" t="s">
        <v>22</v>
      </c>
      <c r="L39" s="18">
        <v>27.124000549316406</v>
      </c>
      <c r="O39" s="26" t="s">
        <v>23</v>
      </c>
      <c r="P39" s="21">
        <v>29.666999816894531</v>
      </c>
      <c r="Q39" s="21"/>
      <c r="R39" s="21"/>
      <c r="S39" s="26" t="s">
        <v>24</v>
      </c>
      <c r="T39" s="21">
        <v>31.167999267578125</v>
      </c>
      <c r="W39" s="31" t="s">
        <v>25</v>
      </c>
      <c r="X39" s="19">
        <v>28.652999877929688</v>
      </c>
      <c r="Y39" s="19"/>
      <c r="Z39" s="19"/>
      <c r="AA39" s="31" t="s">
        <v>26</v>
      </c>
      <c r="AB39" s="19">
        <v>27.663999557495117</v>
      </c>
      <c r="AE39" s="28" t="s">
        <v>27</v>
      </c>
      <c r="AF39" s="24">
        <v>28.266000747680664</v>
      </c>
      <c r="AG39" s="24"/>
      <c r="AH39" s="24"/>
      <c r="AI39" s="28" t="s">
        <v>28</v>
      </c>
      <c r="AJ39" s="24">
        <v>30.822000503540039</v>
      </c>
      <c r="AM39" s="20" t="s">
        <v>29</v>
      </c>
      <c r="AN39" s="29">
        <v>30.113000869750977</v>
      </c>
      <c r="AO39" s="29"/>
      <c r="AP39" s="29"/>
      <c r="AQ39" s="38" t="s">
        <v>58</v>
      </c>
      <c r="AR39" s="29">
        <v>26.438999176025391</v>
      </c>
      <c r="AU39" s="20" t="s">
        <v>31</v>
      </c>
      <c r="AV39" s="29">
        <v>31.045000076293945</v>
      </c>
      <c r="AY39" s="20" t="s">
        <v>32</v>
      </c>
      <c r="AZ39" s="29">
        <v>28.857000350952148</v>
      </c>
    </row>
    <row r="40" spans="1:54" ht="14.25" customHeight="1" x14ac:dyDescent="0.25">
      <c r="A40" s="33"/>
      <c r="B40" s="33"/>
      <c r="C40" s="16" t="s">
        <v>21</v>
      </c>
      <c r="D40" s="5">
        <v>28.46299934387207</v>
      </c>
      <c r="E40" s="5"/>
      <c r="F40" s="5"/>
      <c r="G40" s="38" t="s">
        <v>57</v>
      </c>
      <c r="H40" s="18">
        <v>26.048999786376953</v>
      </c>
      <c r="K40" s="17" t="s">
        <v>22</v>
      </c>
      <c r="L40" s="18">
        <v>27.427000045776367</v>
      </c>
      <c r="O40" s="26" t="s">
        <v>23</v>
      </c>
      <c r="P40" s="21">
        <v>29.704999923706055</v>
      </c>
      <c r="Q40" s="21"/>
      <c r="R40" s="21"/>
      <c r="S40" s="26" t="s">
        <v>24</v>
      </c>
      <c r="T40" s="21">
        <v>31.316999435424805</v>
      </c>
      <c r="W40" s="31" t="s">
        <v>25</v>
      </c>
      <c r="X40" s="19">
        <v>28.996000289916992</v>
      </c>
      <c r="Y40" s="19"/>
      <c r="Z40" s="19"/>
      <c r="AA40" s="31" t="s">
        <v>26</v>
      </c>
      <c r="AB40" s="19">
        <v>27.850000381469727</v>
      </c>
      <c r="AE40" s="28" t="s">
        <v>27</v>
      </c>
      <c r="AF40" s="24">
        <v>28.450000762939453</v>
      </c>
      <c r="AG40" s="24"/>
      <c r="AH40" s="24"/>
      <c r="AI40" s="28" t="s">
        <v>28</v>
      </c>
      <c r="AJ40" s="24">
        <v>31.226999282836914</v>
      </c>
      <c r="AM40" s="20" t="s">
        <v>29</v>
      </c>
      <c r="AN40" s="29">
        <v>30.500999450683594</v>
      </c>
      <c r="AO40" s="29"/>
      <c r="AP40" s="29"/>
      <c r="AQ40" s="38" t="s">
        <v>58</v>
      </c>
      <c r="AR40" s="29">
        <v>26.632999420166016</v>
      </c>
      <c r="AU40" s="20" t="s">
        <v>31</v>
      </c>
      <c r="AV40" s="29">
        <v>31.829000473022461</v>
      </c>
      <c r="AY40" s="20" t="s">
        <v>32</v>
      </c>
      <c r="AZ40" s="29">
        <v>28.990999221801758</v>
      </c>
    </row>
    <row r="41" spans="1:54" s="36" customFormat="1" x14ac:dyDescent="0.25">
      <c r="Q41" s="22"/>
      <c r="R41" s="22"/>
      <c r="S41" s="22"/>
      <c r="Y41" s="22"/>
      <c r="Z41" s="22"/>
      <c r="AA41" s="22"/>
      <c r="AG41" s="22"/>
      <c r="AH41" s="22"/>
      <c r="AI41" s="22"/>
      <c r="AO41" s="22"/>
      <c r="AP41" s="22"/>
      <c r="AQ41" s="22"/>
    </row>
    <row r="42" spans="1:54" ht="60" x14ac:dyDescent="0.25">
      <c r="A42" t="s">
        <v>33</v>
      </c>
      <c r="B42" t="s">
        <v>1</v>
      </c>
      <c r="C42" s="8" t="s">
        <v>5</v>
      </c>
      <c r="D42" t="s">
        <v>34</v>
      </c>
      <c r="E42" s="35" t="s">
        <v>35</v>
      </c>
      <c r="F42" s="40" t="s">
        <v>42</v>
      </c>
      <c r="G42" s="38" t="s">
        <v>2</v>
      </c>
      <c r="H42" s="38" t="s">
        <v>5</v>
      </c>
      <c r="I42" s="38" t="s">
        <v>34</v>
      </c>
      <c r="J42" s="40" t="s">
        <v>36</v>
      </c>
      <c r="K42" s="39" t="s">
        <v>37</v>
      </c>
      <c r="L42" s="38" t="s">
        <v>38</v>
      </c>
      <c r="M42" s="40" t="s">
        <v>42</v>
      </c>
      <c r="P42" s="38" t="s">
        <v>38</v>
      </c>
      <c r="Q42" s="21" t="s">
        <v>34</v>
      </c>
      <c r="R42" s="21"/>
      <c r="S42" s="21"/>
      <c r="Y42" s="19"/>
      <c r="Z42" s="19"/>
      <c r="AA42" s="19"/>
      <c r="AG42" s="24"/>
      <c r="AH42" s="24"/>
      <c r="AI42" s="24"/>
      <c r="AO42" s="29"/>
      <c r="AP42" s="29"/>
      <c r="AQ42" s="29"/>
    </row>
    <row r="43" spans="1:54" x14ac:dyDescent="0.25">
      <c r="B43" s="20" t="s">
        <v>0</v>
      </c>
      <c r="C43" s="14">
        <f>AVERAGE(D2:D10)</f>
        <v>21.910444683498806</v>
      </c>
      <c r="D43">
        <f>STDEV(F2,F5,F8)</f>
        <v>0.12086903995851105</v>
      </c>
      <c r="E43" s="14">
        <f>C43-C$43</f>
        <v>0</v>
      </c>
      <c r="F43" s="14">
        <f>2^-E43</f>
        <v>1</v>
      </c>
      <c r="G43" s="20" t="s">
        <v>0</v>
      </c>
      <c r="H43" s="14">
        <f>AVERAGE(D12:D20)</f>
        <v>21.318222469753689</v>
      </c>
      <c r="I43">
        <f>STDEV(F12,F15,F18)</f>
        <v>0.15417115927555558</v>
      </c>
      <c r="J43" s="14">
        <f>H43-H$43</f>
        <v>0</v>
      </c>
      <c r="K43" s="14">
        <f>J43-E43</f>
        <v>0</v>
      </c>
      <c r="L43" s="14">
        <f>2^-K43</f>
        <v>1</v>
      </c>
      <c r="M43" s="14">
        <f>2^-J43</f>
        <v>1</v>
      </c>
      <c r="O43" s="32" t="s">
        <v>0</v>
      </c>
      <c r="P43" s="14">
        <v>1</v>
      </c>
      <c r="Q43" s="44">
        <v>0.15417115927555558</v>
      </c>
      <c r="R43" s="21">
        <f>Q43/10</f>
        <v>1.5417115927555559E-2</v>
      </c>
      <c r="S43" s="21"/>
      <c r="Y43" s="19"/>
      <c r="Z43" s="19"/>
      <c r="AA43" s="19"/>
      <c r="AF43" s="38"/>
      <c r="AG43" s="24"/>
      <c r="AH43" s="24"/>
      <c r="AI43" s="24"/>
      <c r="AO43" s="29"/>
      <c r="AP43" s="29"/>
      <c r="AQ43" s="29"/>
    </row>
    <row r="44" spans="1:54" x14ac:dyDescent="0.25">
      <c r="B44" t="s">
        <v>7</v>
      </c>
      <c r="C44" s="14">
        <f>AVERAGE(H2:H10)</f>
        <v>28.302777820163303</v>
      </c>
      <c r="D44">
        <f>STDEV(J2,J5,J8)</f>
        <v>6.9061421154378855E-2</v>
      </c>
      <c r="E44" s="14">
        <f t="shared" ref="E44:E69" si="0">C44-C$43</f>
        <v>6.3923331366644973</v>
      </c>
      <c r="F44" s="14">
        <f t="shared" ref="F44:F70" si="1">2^-E44</f>
        <v>1.1904632238377665E-2</v>
      </c>
      <c r="G44" s="38" t="s">
        <v>7</v>
      </c>
      <c r="H44" s="14">
        <f>AVERAGE(H12:H20)</f>
        <v>28.844777637057835</v>
      </c>
      <c r="I44" s="38">
        <f>STDEV(J12,J15,J18)</f>
        <v>0.11148430640235849</v>
      </c>
      <c r="J44" s="14">
        <f t="shared" ref="J44:J70" si="2">H44-H$43</f>
        <v>7.5265551673041458</v>
      </c>
      <c r="K44" s="14">
        <f t="shared" ref="K44:K70" si="3">J44-E44</f>
        <v>1.1342220306396484</v>
      </c>
      <c r="L44" s="14">
        <f t="shared" ref="L44:L70" si="4">2^-K44</f>
        <v>0.45558052112098973</v>
      </c>
      <c r="M44" s="14">
        <f t="shared" ref="M44:M70" si="5">2^-J44</f>
        <v>5.4235185589138332E-3</v>
      </c>
      <c r="O44" s="38" t="s">
        <v>7</v>
      </c>
      <c r="P44" s="14">
        <v>0.45558052112098973</v>
      </c>
      <c r="Q44" s="44">
        <v>0.11148430640235849</v>
      </c>
      <c r="R44" s="29">
        <f t="shared" ref="R44:R70" si="6">Q44/10</f>
        <v>1.1148430640235848E-2</v>
      </c>
      <c r="S44" s="21"/>
      <c r="Y44" s="19"/>
      <c r="Z44" s="19"/>
      <c r="AA44" s="19"/>
      <c r="AF44" s="38"/>
      <c r="AG44" s="24"/>
      <c r="AH44" s="24"/>
      <c r="AI44" s="24"/>
      <c r="AO44" s="29"/>
      <c r="AP44" s="29"/>
      <c r="AQ44" s="29"/>
    </row>
    <row r="45" spans="1:54" x14ac:dyDescent="0.25">
      <c r="B45" t="s">
        <v>8</v>
      </c>
      <c r="C45" s="14">
        <f>AVERAGE(L2:L10)</f>
        <v>23.418444527520073</v>
      </c>
      <c r="D45">
        <f>STDEV(N2,N5,N8)</f>
        <v>0.13275346177183484</v>
      </c>
      <c r="E45" s="14">
        <f t="shared" si="0"/>
        <v>1.507999844021267</v>
      </c>
      <c r="F45" s="14">
        <f t="shared" si="1"/>
        <v>0.35159833799176066</v>
      </c>
      <c r="G45" s="38" t="s">
        <v>8</v>
      </c>
      <c r="H45" s="14">
        <f>AVERAGE(L12:L20)</f>
        <v>23.882110807630752</v>
      </c>
      <c r="I45">
        <f>STDEV(N12,N15,N18)</f>
        <v>7.2116608410630209E-2</v>
      </c>
      <c r="J45" s="14">
        <f t="shared" si="2"/>
        <v>2.5638883378770636</v>
      </c>
      <c r="K45" s="14">
        <f t="shared" si="3"/>
        <v>1.0558884938557966</v>
      </c>
      <c r="L45" s="14">
        <f t="shared" si="4"/>
        <v>0.48100090253700206</v>
      </c>
      <c r="M45" s="14">
        <f t="shared" si="5"/>
        <v>0.16911911790454681</v>
      </c>
      <c r="O45" s="38" t="s">
        <v>8</v>
      </c>
      <c r="P45" s="14">
        <v>0.48100090253700206</v>
      </c>
      <c r="Q45" s="44">
        <v>7.2116608410630209E-2</v>
      </c>
      <c r="R45" s="29">
        <f t="shared" si="6"/>
        <v>7.2116608410630213E-3</v>
      </c>
      <c r="S45" s="21"/>
      <c r="Y45" s="19"/>
      <c r="Z45" s="19"/>
      <c r="AA45" s="19"/>
      <c r="AF45" s="38"/>
      <c r="AG45" s="24"/>
      <c r="AH45" s="24"/>
      <c r="AI45" s="24"/>
      <c r="AO45" s="29"/>
      <c r="AP45" s="29"/>
      <c r="AQ45" s="29"/>
    </row>
    <row r="46" spans="1:54" x14ac:dyDescent="0.25">
      <c r="B46" t="s">
        <v>9</v>
      </c>
      <c r="C46" s="14">
        <f>AVERAGE(P2:P10)</f>
        <v>29.661222457885742</v>
      </c>
      <c r="D46">
        <f>STDEV(R2,R5,R8)</f>
        <v>0.12454182701376987</v>
      </c>
      <c r="E46" s="14">
        <f t="shared" si="0"/>
        <v>7.7507777743869362</v>
      </c>
      <c r="F46" s="14">
        <f t="shared" si="1"/>
        <v>4.6428366086539649E-3</v>
      </c>
      <c r="G46" s="38" t="s">
        <v>9</v>
      </c>
      <c r="H46" s="14">
        <f>AVERAGE(P12:P20)</f>
        <v>30.129000133938259</v>
      </c>
      <c r="I46">
        <f>STDEV(R12,R15,R18)</f>
        <v>7.250461074953923E-3</v>
      </c>
      <c r="J46" s="14">
        <f t="shared" si="2"/>
        <v>8.8107776641845703</v>
      </c>
      <c r="K46" s="14">
        <f t="shared" si="3"/>
        <v>1.0599998897976342</v>
      </c>
      <c r="L46" s="14">
        <f>2^-K46</f>
        <v>0.47963209630002834</v>
      </c>
      <c r="M46" s="14">
        <f t="shared" si="5"/>
        <v>2.2268534553872153E-3</v>
      </c>
      <c r="O46" s="38" t="s">
        <v>9</v>
      </c>
      <c r="P46" s="14">
        <v>0.47963209630002834</v>
      </c>
      <c r="Q46" s="44">
        <v>7.250461074953923E-3</v>
      </c>
      <c r="R46" s="29">
        <f t="shared" si="6"/>
        <v>7.2504610749539228E-4</v>
      </c>
      <c r="S46" s="21"/>
      <c r="Y46" s="19"/>
      <c r="Z46" s="19"/>
      <c r="AA46" s="19"/>
      <c r="AF46" s="38"/>
      <c r="AG46" s="24"/>
      <c r="AH46" s="24"/>
      <c r="AI46" s="24"/>
      <c r="AO46" s="29"/>
      <c r="AP46" s="29"/>
      <c r="AQ46" s="29"/>
    </row>
    <row r="47" spans="1:54" x14ac:dyDescent="0.25">
      <c r="B47" t="s">
        <v>10</v>
      </c>
      <c r="C47" s="14">
        <f>AVERAGE(T2:T10)</f>
        <v>28.858777787950302</v>
      </c>
      <c r="D47">
        <f>STDEV(V2,V5,V8)</f>
        <v>5.9783961249637065E-2</v>
      </c>
      <c r="E47" s="14">
        <f t="shared" si="0"/>
        <v>6.9483331044514962</v>
      </c>
      <c r="F47" s="14">
        <f t="shared" si="1"/>
        <v>8.0973575336512581E-3</v>
      </c>
      <c r="G47" s="38" t="s">
        <v>10</v>
      </c>
      <c r="H47" s="14">
        <f>AVERAGE(T12:T20)</f>
        <v>29.586110856797958</v>
      </c>
      <c r="I47">
        <f>STDEV(V12,V15,V18)</f>
        <v>4.86695912143306E-2</v>
      </c>
      <c r="J47" s="14">
        <f t="shared" si="2"/>
        <v>8.2678883870442696</v>
      </c>
      <c r="K47" s="14">
        <f t="shared" si="3"/>
        <v>1.3195552825927734</v>
      </c>
      <c r="L47" s="14">
        <f t="shared" si="4"/>
        <v>0.40065842457050277</v>
      </c>
      <c r="M47" s="14">
        <f t="shared" si="5"/>
        <v>3.2442745126168042E-3</v>
      </c>
      <c r="O47" s="38" t="s">
        <v>10</v>
      </c>
      <c r="P47" s="14">
        <v>0.40065842457050277</v>
      </c>
      <c r="Q47" s="44">
        <v>4.86695912143306E-2</v>
      </c>
      <c r="R47" s="29">
        <f t="shared" si="6"/>
        <v>4.8669591214330604E-3</v>
      </c>
      <c r="S47" s="21"/>
      <c r="Y47" s="19"/>
      <c r="Z47" s="19"/>
      <c r="AA47" s="19"/>
      <c r="AF47" s="38"/>
      <c r="AG47" s="24"/>
      <c r="AH47" s="24"/>
      <c r="AI47" s="24"/>
      <c r="AO47" s="29"/>
      <c r="AP47" s="29"/>
      <c r="AQ47" s="29"/>
    </row>
    <row r="48" spans="1:54" x14ac:dyDescent="0.25">
      <c r="B48" t="s">
        <v>11</v>
      </c>
      <c r="C48" s="14">
        <f>AVERAGE(X2:X10)</f>
        <v>30.468666712443035</v>
      </c>
      <c r="D48">
        <f>STDEV(Z2,Z5,Z8)</f>
        <v>0.26960152321020392</v>
      </c>
      <c r="E48" s="14">
        <f t="shared" si="0"/>
        <v>8.558222028944229</v>
      </c>
      <c r="F48" s="14">
        <f t="shared" si="1"/>
        <v>2.6528852174079348E-3</v>
      </c>
      <c r="G48" s="38" t="s">
        <v>11</v>
      </c>
      <c r="H48" s="14">
        <f>AVERAGE(X12:X20)</f>
        <v>30.871666802300346</v>
      </c>
      <c r="I48">
        <f>STDEV(Z12,Z15,Z18)</f>
        <v>5.2315275216474305E-2</v>
      </c>
      <c r="J48" s="14">
        <f t="shared" si="2"/>
        <v>9.5534443325466576</v>
      </c>
      <c r="K48" s="14">
        <f t="shared" si="3"/>
        <v>0.99522230360242858</v>
      </c>
      <c r="L48" s="14">
        <f t="shared" si="4"/>
        <v>0.50165856817396315</v>
      </c>
      <c r="M48" s="14">
        <f t="shared" si="5"/>
        <v>1.3308425996947375E-3</v>
      </c>
      <c r="O48" s="38" t="s">
        <v>11</v>
      </c>
      <c r="P48" s="14">
        <v>0.50165856817396315</v>
      </c>
      <c r="Q48" s="44">
        <v>5.2315275216474305E-2</v>
      </c>
      <c r="R48" s="29">
        <f t="shared" si="6"/>
        <v>5.2315275216474307E-3</v>
      </c>
      <c r="S48" s="21"/>
      <c r="Y48" s="19"/>
      <c r="Z48" s="19"/>
      <c r="AA48" s="19"/>
      <c r="AF48" s="38"/>
      <c r="AG48" s="24"/>
      <c r="AH48" s="24"/>
      <c r="AI48" s="24"/>
      <c r="AO48" s="29"/>
      <c r="AP48" s="29"/>
      <c r="AQ48" s="29"/>
    </row>
    <row r="49" spans="2:43" x14ac:dyDescent="0.25">
      <c r="B49" t="s">
        <v>12</v>
      </c>
      <c r="C49" s="14">
        <f>AVERAGE(AB2:AB10)</f>
        <v>30.037555482652451</v>
      </c>
      <c r="D49">
        <f>STDEV(AD2,AD5,AD8)</f>
        <v>0.10083950722509386</v>
      </c>
      <c r="E49" s="14">
        <f t="shared" si="0"/>
        <v>8.1271107991536446</v>
      </c>
      <c r="F49" s="14">
        <f t="shared" si="1"/>
        <v>3.5768100025812227E-3</v>
      </c>
      <c r="G49" s="38" t="s">
        <v>12</v>
      </c>
      <c r="H49" s="14">
        <f>AVERAGE(AB12:AB20)</f>
        <v>30.304111056857639</v>
      </c>
      <c r="I49">
        <f>STDEV(AD12,AD15,AD18)</f>
        <v>5.4137138852809713E-2</v>
      </c>
      <c r="J49" s="14">
        <f t="shared" si="2"/>
        <v>8.9858885871039504</v>
      </c>
      <c r="K49" s="14">
        <f t="shared" si="3"/>
        <v>0.85877778795030579</v>
      </c>
      <c r="L49" s="14">
        <f t="shared" si="4"/>
        <v>0.55141950774514481</v>
      </c>
      <c r="M49" s="14">
        <f t="shared" si="5"/>
        <v>1.9723228109212471E-3</v>
      </c>
      <c r="O49" s="38" t="s">
        <v>12</v>
      </c>
      <c r="P49" s="14">
        <v>0.55141950774514481</v>
      </c>
      <c r="Q49" s="44">
        <v>5.4137138852809713E-2</v>
      </c>
      <c r="R49" s="29">
        <f t="shared" si="6"/>
        <v>5.4137138852809715E-3</v>
      </c>
      <c r="S49" s="21"/>
      <c r="Y49" s="19"/>
      <c r="Z49" s="19"/>
      <c r="AA49" s="19"/>
      <c r="AF49" s="38"/>
      <c r="AG49" s="24"/>
      <c r="AH49" s="24"/>
      <c r="AI49" s="24"/>
      <c r="AO49" s="29"/>
      <c r="AP49" s="29"/>
      <c r="AQ49" s="29"/>
    </row>
    <row r="50" spans="2:43" x14ac:dyDescent="0.25">
      <c r="B50" t="s">
        <v>13</v>
      </c>
      <c r="C50" s="14">
        <f>AVERAGE(AF2:AF10)</f>
        <v>24.097999996609158</v>
      </c>
      <c r="D50">
        <f>STDEV(AH2,AH5,AH8)</f>
        <v>9.0178012805165755E-2</v>
      </c>
      <c r="E50" s="14">
        <f t="shared" si="0"/>
        <v>2.1875553131103516</v>
      </c>
      <c r="F50" s="14">
        <f t="shared" si="1"/>
        <v>0.2195231033417655</v>
      </c>
      <c r="G50" s="38" t="s">
        <v>13</v>
      </c>
      <c r="H50" s="14">
        <f>AVERAGE(AF12:AF20)</f>
        <v>24.739222420586479</v>
      </c>
      <c r="I50">
        <f>STDEV(AH12,AH15,AH18)</f>
        <v>4.6190307896623428E-2</v>
      </c>
      <c r="J50" s="14">
        <f t="shared" si="2"/>
        <v>3.4209999508327904</v>
      </c>
      <c r="K50" s="14">
        <f t="shared" si="3"/>
        <v>1.2334446377224388</v>
      </c>
      <c r="L50" s="14">
        <f t="shared" si="4"/>
        <v>0.42530076711789883</v>
      </c>
      <c r="M50" s="14">
        <f t="shared" si="5"/>
        <v>9.3363344251354646E-2</v>
      </c>
      <c r="O50" s="38" t="s">
        <v>13</v>
      </c>
      <c r="P50" s="14">
        <v>0.42530076711789883</v>
      </c>
      <c r="Q50" s="44">
        <v>4.6190307896623428E-2</v>
      </c>
      <c r="R50" s="29">
        <f t="shared" si="6"/>
        <v>4.619030789662343E-3</v>
      </c>
      <c r="S50" s="21"/>
      <c r="Y50" s="19"/>
      <c r="Z50" s="19"/>
      <c r="AA50" s="19"/>
      <c r="AF50" s="38"/>
      <c r="AG50" s="24"/>
      <c r="AH50" s="24"/>
      <c r="AI50" s="24"/>
      <c r="AO50" s="29"/>
      <c r="AP50" s="29"/>
      <c r="AQ50" s="29"/>
    </row>
    <row r="51" spans="2:43" x14ac:dyDescent="0.25">
      <c r="B51" t="s">
        <v>14</v>
      </c>
      <c r="C51" s="14">
        <f>AVERAGE(AJ2:AJ10)</f>
        <v>29.883444256252712</v>
      </c>
      <c r="D51">
        <f>STDEV(AL2,AL5,AL8,)</f>
        <v>5.6247319374909177E-2</v>
      </c>
      <c r="E51" s="14">
        <f t="shared" si="0"/>
        <v>7.9729995727539062</v>
      </c>
      <c r="F51" s="14">
        <f t="shared" si="1"/>
        <v>3.980044915452014E-3</v>
      </c>
      <c r="G51" s="38" t="s">
        <v>14</v>
      </c>
      <c r="H51" s="14">
        <f>AVERAGE(AJ12:AJ20)</f>
        <v>31.288110733032227</v>
      </c>
      <c r="I51">
        <f>STDEV(AL12,AL15,AL18)</f>
        <v>2.782300711487715E-2</v>
      </c>
      <c r="J51" s="14">
        <f t="shared" si="2"/>
        <v>9.9698882632785377</v>
      </c>
      <c r="K51" s="14">
        <f t="shared" si="3"/>
        <v>1.9968886905246315</v>
      </c>
      <c r="L51" s="14">
        <f t="shared" si="4"/>
        <v>0.25053973062878221</v>
      </c>
      <c r="M51" s="14">
        <f t="shared" si="5"/>
        <v>9.9715938100780176E-4</v>
      </c>
      <c r="O51" s="38" t="s">
        <v>14</v>
      </c>
      <c r="P51" s="14">
        <v>0.25053973062878221</v>
      </c>
      <c r="Q51" s="44">
        <v>2.782300711487715E-2</v>
      </c>
      <c r="R51" s="29">
        <f t="shared" si="6"/>
        <v>2.7823007114877148E-3</v>
      </c>
      <c r="S51" s="21"/>
      <c r="Y51" s="19"/>
      <c r="Z51" s="19"/>
      <c r="AA51" s="19"/>
      <c r="AF51" s="38"/>
      <c r="AG51" s="24"/>
      <c r="AH51" s="24"/>
      <c r="AI51" s="24"/>
      <c r="AO51" s="29"/>
      <c r="AP51" s="29"/>
      <c r="AQ51" s="29"/>
    </row>
    <row r="52" spans="2:43" x14ac:dyDescent="0.25">
      <c r="B52" t="s">
        <v>15</v>
      </c>
      <c r="C52" s="14">
        <f>AVERAGE(AN2:AN10)</f>
        <v>25.259666442871094</v>
      </c>
      <c r="D52">
        <f>STDEV(AP2,AP5,AP8)</f>
        <v>5.6282473438483957E-2</v>
      </c>
      <c r="E52" s="14">
        <f t="shared" si="0"/>
        <v>3.3492217593722877</v>
      </c>
      <c r="F52" s="14">
        <f t="shared" si="1"/>
        <v>9.8125930553288013E-2</v>
      </c>
      <c r="G52" s="38" t="s">
        <v>15</v>
      </c>
      <c r="H52" s="14">
        <f>AVERAGE(AN12:AN20)</f>
        <v>25.859666612413189</v>
      </c>
      <c r="I52">
        <f>STDEV(AP12,AP15,AP18,)</f>
        <v>9.153971004844734E-2</v>
      </c>
      <c r="J52" s="14">
        <f t="shared" si="2"/>
        <v>4.5414441426595005</v>
      </c>
      <c r="K52" s="14">
        <f t="shared" si="3"/>
        <v>1.1922223832872128</v>
      </c>
      <c r="L52" s="14">
        <f t="shared" si="4"/>
        <v>0.43762820173367994</v>
      </c>
      <c r="M52" s="14">
        <f t="shared" si="5"/>
        <v>4.2942674531479395E-2</v>
      </c>
      <c r="O52" s="38" t="s">
        <v>15</v>
      </c>
      <c r="P52" s="14">
        <v>0.43762820173367994</v>
      </c>
      <c r="Q52" s="44">
        <v>9.153971004844734E-2</v>
      </c>
      <c r="R52" s="29">
        <f t="shared" si="6"/>
        <v>9.1539710048447343E-3</v>
      </c>
      <c r="S52" s="21"/>
      <c r="Y52" s="19"/>
      <c r="Z52" s="19"/>
      <c r="AA52" s="19"/>
      <c r="AF52" s="38"/>
      <c r="AG52" s="24"/>
      <c r="AH52" s="24"/>
      <c r="AI52" s="24"/>
      <c r="AO52" s="29"/>
      <c r="AP52" s="29"/>
      <c r="AQ52" s="29"/>
    </row>
    <row r="53" spans="2:43" x14ac:dyDescent="0.25">
      <c r="B53" t="s">
        <v>39</v>
      </c>
      <c r="C53" s="14">
        <f>AVERAGE(AR2:AR10)</f>
        <v>28.017666710747605</v>
      </c>
      <c r="D53">
        <f>STDEV(AT2,AT5,AT8)</f>
        <v>6.4862081088876464E-2</v>
      </c>
      <c r="E53" s="14">
        <f t="shared" si="0"/>
        <v>6.1072220272487989</v>
      </c>
      <c r="F53" s="14">
        <f t="shared" si="1"/>
        <v>1.4505843231601277E-2</v>
      </c>
      <c r="G53" s="38" t="s">
        <v>39</v>
      </c>
      <c r="H53" s="14">
        <f>AVERAGE(AR12:AR20)</f>
        <v>29.217111163669163</v>
      </c>
      <c r="I53">
        <f>STDEV(AT12,AT15,AT18)</f>
        <v>0.15289830113391129</v>
      </c>
      <c r="J53" s="14">
        <f t="shared" si="2"/>
        <v>7.8988886939154739</v>
      </c>
      <c r="K53" s="14">
        <f t="shared" si="3"/>
        <v>1.791666666666675</v>
      </c>
      <c r="L53" s="14">
        <f t="shared" si="4"/>
        <v>0.28883817421806657</v>
      </c>
      <c r="M53" s="14">
        <f t="shared" si="5"/>
        <v>4.1898412745092111E-3</v>
      </c>
      <c r="O53" s="38" t="s">
        <v>39</v>
      </c>
      <c r="P53" s="14">
        <v>0.28883817421806657</v>
      </c>
      <c r="Q53" s="44">
        <v>0.15289830113391129</v>
      </c>
      <c r="R53" s="29">
        <f t="shared" si="6"/>
        <v>1.5289830113391129E-2</v>
      </c>
      <c r="S53" s="21"/>
      <c r="Y53" s="19"/>
      <c r="Z53" s="19"/>
      <c r="AA53" s="19"/>
      <c r="AF53" s="38"/>
      <c r="AG53" s="24"/>
      <c r="AH53" s="24"/>
      <c r="AI53" s="24"/>
      <c r="AO53" s="29"/>
      <c r="AP53" s="29"/>
      <c r="AQ53" s="29"/>
    </row>
    <row r="54" spans="2:43" x14ac:dyDescent="0.25">
      <c r="B54" t="s">
        <v>40</v>
      </c>
      <c r="C54" s="14">
        <f>AVERAGE(AV2:AV10)</f>
        <v>30.509555392795139</v>
      </c>
      <c r="D54">
        <f>STDEV(AX2,AX5,AX8)</f>
        <v>4.0580552678463562E-2</v>
      </c>
      <c r="E54" s="14">
        <f t="shared" si="0"/>
        <v>8.5991107092963333</v>
      </c>
      <c r="F54" s="14">
        <f t="shared" si="1"/>
        <v>2.5787529658407187E-3</v>
      </c>
      <c r="G54" s="38" t="s">
        <v>40</v>
      </c>
      <c r="H54" s="14">
        <f>AVERAGE(AV12:AV20)</f>
        <v>30.946666293674046</v>
      </c>
      <c r="I54">
        <f>STDEV(AX12,AX15,AX18)</f>
        <v>0.13483962183939727</v>
      </c>
      <c r="J54" s="14">
        <f t="shared" si="2"/>
        <v>9.6284438239203567</v>
      </c>
      <c r="K54" s="14">
        <f t="shared" si="3"/>
        <v>1.0293331146240234</v>
      </c>
      <c r="L54" s="14">
        <f t="shared" si="4"/>
        <v>0.48993656949912312</v>
      </c>
      <c r="M54" s="14">
        <f t="shared" si="5"/>
        <v>1.2634253816696916E-3</v>
      </c>
      <c r="O54" s="38" t="s">
        <v>40</v>
      </c>
      <c r="P54" s="14">
        <v>0.48993656949912312</v>
      </c>
      <c r="Q54" s="44">
        <v>0.13483962183939779</v>
      </c>
      <c r="R54" s="29">
        <f t="shared" si="6"/>
        <v>1.3483962183939779E-2</v>
      </c>
      <c r="S54" s="21"/>
      <c r="Y54" s="19"/>
      <c r="Z54" s="19"/>
      <c r="AA54" s="19"/>
      <c r="AF54" s="38"/>
      <c r="AG54" s="24"/>
      <c r="AH54" s="24"/>
      <c r="AI54" s="24"/>
      <c r="AO54" s="29"/>
      <c r="AP54" s="29"/>
      <c r="AQ54" s="29"/>
    </row>
    <row r="55" spans="2:43" x14ac:dyDescent="0.25">
      <c r="B55" t="s">
        <v>18</v>
      </c>
      <c r="C55" s="14">
        <f>AVERAGE(AZ2:AZ10)</f>
        <v>25.746777640448677</v>
      </c>
      <c r="D55">
        <f>STDEV(BB2,BB5,BB8)</f>
        <v>7.1356424373542837E-2</v>
      </c>
      <c r="E55" s="14">
        <f t="shared" si="0"/>
        <v>3.836332956949871</v>
      </c>
      <c r="F55" s="14">
        <f t="shared" si="1"/>
        <v>7.0008166965751142E-2</v>
      </c>
      <c r="G55" s="38" t="s">
        <v>18</v>
      </c>
      <c r="H55" s="14">
        <f>AVERAGE(AZ12:AZ20)</f>
        <v>27.240222507052952</v>
      </c>
      <c r="I55">
        <f>STDEV(BB12,BB15,BB18)</f>
        <v>1.0250473387870333E-2</v>
      </c>
      <c r="J55" s="14">
        <f t="shared" si="2"/>
        <v>5.9220000372992629</v>
      </c>
      <c r="K55" s="14">
        <f t="shared" si="3"/>
        <v>2.085667080349392</v>
      </c>
      <c r="L55" s="14">
        <f t="shared" si="4"/>
        <v>0.23558717684685435</v>
      </c>
      <c r="M55" s="14">
        <f t="shared" si="5"/>
        <v>1.6493026411684517E-2</v>
      </c>
      <c r="O55" s="38" t="s">
        <v>18</v>
      </c>
      <c r="P55" s="14">
        <v>0.23558717684685435</v>
      </c>
      <c r="Q55" s="44">
        <v>1.0250473387870333E-2</v>
      </c>
      <c r="R55" s="29">
        <f t="shared" si="6"/>
        <v>1.0250473387870332E-3</v>
      </c>
      <c r="S55" s="21"/>
      <c r="Y55" s="19"/>
      <c r="Z55" s="19"/>
      <c r="AA55" s="19"/>
      <c r="AF55" s="38"/>
      <c r="AG55" s="24"/>
      <c r="AH55" s="24"/>
      <c r="AI55" s="24"/>
      <c r="AO55" s="29"/>
      <c r="AP55" s="29"/>
      <c r="AQ55" s="29"/>
    </row>
    <row r="56" spans="2:43" x14ac:dyDescent="0.25">
      <c r="B56" t="s">
        <v>19</v>
      </c>
      <c r="C56" s="14">
        <f>AVERAGE(BD2:BD10)</f>
        <v>26.604555130004883</v>
      </c>
      <c r="D56">
        <f>STDEV(BF2,BF5,BF8)</f>
        <v>5.2204171518632513E-2</v>
      </c>
      <c r="E56" s="14">
        <f t="shared" si="0"/>
        <v>4.6941104465060768</v>
      </c>
      <c r="F56" s="14">
        <f t="shared" si="1"/>
        <v>3.8630644395157912E-2</v>
      </c>
      <c r="G56" s="38" t="s">
        <v>19</v>
      </c>
      <c r="H56" s="14">
        <f>AVERAGE(BD12:BD20)</f>
        <v>28.422889073689777</v>
      </c>
      <c r="I56">
        <f>STDEV(BF12,BF15,BF18)</f>
        <v>0.15498708115833576</v>
      </c>
      <c r="J56" s="14">
        <f t="shared" si="2"/>
        <v>7.1046666039360886</v>
      </c>
      <c r="K56" s="14">
        <f t="shared" si="3"/>
        <v>2.4105561574300118</v>
      </c>
      <c r="L56" s="14">
        <f t="shared" si="4"/>
        <v>0.18808332352451942</v>
      </c>
      <c r="M56" s="14">
        <f t="shared" si="5"/>
        <v>7.265779987735148E-3</v>
      </c>
      <c r="O56" s="38" t="s">
        <v>19</v>
      </c>
      <c r="P56" s="14">
        <v>0.18808332352451942</v>
      </c>
      <c r="Q56" s="44">
        <v>0.15498708115833576</v>
      </c>
      <c r="R56" s="29">
        <f t="shared" si="6"/>
        <v>1.5498708115833575E-2</v>
      </c>
      <c r="S56" s="21"/>
      <c r="Y56" s="19"/>
      <c r="Z56" s="19"/>
      <c r="AA56" s="19"/>
      <c r="AF56" s="38"/>
      <c r="AG56" s="24"/>
      <c r="AH56" s="24"/>
      <c r="AI56" s="24"/>
      <c r="AO56" s="29"/>
      <c r="AP56" s="29"/>
      <c r="AQ56" s="29"/>
    </row>
    <row r="57" spans="2:43" x14ac:dyDescent="0.25">
      <c r="B57" t="s">
        <v>20</v>
      </c>
      <c r="C57" s="14">
        <f>AVERAGE(BH2:BH10)</f>
        <v>24.896555794609917</v>
      </c>
      <c r="D57">
        <f>STDEV(BJ2,BJ5,BJ8)</f>
        <v>3.4513129171040248E-2</v>
      </c>
      <c r="E57" s="14">
        <f t="shared" si="0"/>
        <v>2.9861111111111107</v>
      </c>
      <c r="F57" s="14">
        <f t="shared" si="1"/>
        <v>0.1262091916535639</v>
      </c>
      <c r="G57" s="38" t="s">
        <v>20</v>
      </c>
      <c r="H57" s="14">
        <f>AVERAGE(BH12:BH20)</f>
        <v>25.877222061157227</v>
      </c>
      <c r="I57">
        <f>STDEV(BJ12,BJ15,BJ18)</f>
        <v>0.22479907935969484</v>
      </c>
      <c r="J57" s="14">
        <f t="shared" si="2"/>
        <v>4.5589995914035377</v>
      </c>
      <c r="K57" s="14">
        <f t="shared" si="3"/>
        <v>1.572888480292427</v>
      </c>
      <c r="L57" s="14">
        <f t="shared" si="4"/>
        <v>0.33613473060437621</v>
      </c>
      <c r="M57" s="14">
        <f t="shared" si="5"/>
        <v>4.2423292636266798E-2</v>
      </c>
      <c r="O57" s="38" t="s">
        <v>20</v>
      </c>
      <c r="P57" s="14">
        <v>0.33613473060437621</v>
      </c>
      <c r="Q57" s="44">
        <v>0.22479907935969484</v>
      </c>
      <c r="R57" s="29">
        <f t="shared" si="6"/>
        <v>2.2479907935969483E-2</v>
      </c>
      <c r="S57" s="21"/>
      <c r="Y57" s="19"/>
      <c r="Z57" s="19"/>
      <c r="AA57" s="19"/>
      <c r="AF57" s="38"/>
      <c r="AG57" s="24"/>
      <c r="AH57" s="24"/>
      <c r="AI57" s="24"/>
      <c r="AO57" s="29"/>
      <c r="AP57" s="29"/>
      <c r="AQ57" s="29"/>
    </row>
    <row r="58" spans="2:43" x14ac:dyDescent="0.25">
      <c r="B58" t="s">
        <v>21</v>
      </c>
      <c r="C58" s="14">
        <f>AVERAGE(D22:D30)</f>
        <v>26.874666425916885</v>
      </c>
      <c r="D58">
        <f>STDEV(F22,F25,F28)</f>
        <v>7.1821542513871101E-2</v>
      </c>
      <c r="E58" s="14">
        <f t="shared" si="0"/>
        <v>4.9642217424180792</v>
      </c>
      <c r="F58" s="14">
        <f t="shared" si="1"/>
        <v>3.2034677071518552E-2</v>
      </c>
      <c r="G58" s="38" t="s">
        <v>21</v>
      </c>
      <c r="H58" s="14">
        <f>AVERAGE(D32:D40)</f>
        <v>27.809111065334744</v>
      </c>
      <c r="I58">
        <f>STDEV(F32,F35,F38)</f>
        <v>8.4845324611560927E-2</v>
      </c>
      <c r="J58" s="14">
        <f t="shared" si="2"/>
        <v>6.4908885955810547</v>
      </c>
      <c r="K58" s="14">
        <f t="shared" si="3"/>
        <v>1.5266668531629755</v>
      </c>
      <c r="L58" s="14">
        <f t="shared" si="4"/>
        <v>0.3470783177533423</v>
      </c>
      <c r="M58" s="14">
        <f t="shared" si="5"/>
        <v>1.1118541827754225E-2</v>
      </c>
      <c r="O58" s="38" t="s">
        <v>21</v>
      </c>
      <c r="P58" s="14">
        <v>0.3470783177533423</v>
      </c>
      <c r="Q58" s="44">
        <v>8.4845324611560927E-2</v>
      </c>
      <c r="R58" s="29">
        <f t="shared" si="6"/>
        <v>8.484532461156092E-3</v>
      </c>
      <c r="S58" s="21"/>
      <c r="Y58" s="19"/>
      <c r="Z58" s="19"/>
      <c r="AA58" s="19"/>
      <c r="AF58" s="38"/>
      <c r="AG58" s="24"/>
      <c r="AH58" s="24"/>
      <c r="AI58" s="24"/>
      <c r="AO58" s="29"/>
      <c r="AP58" s="29"/>
      <c r="AQ58" s="29"/>
    </row>
    <row r="59" spans="2:43" x14ac:dyDescent="0.25">
      <c r="B59" s="38" t="s">
        <v>57</v>
      </c>
      <c r="C59" s="14">
        <f>AVERAGE(H22:H30)</f>
        <v>25.48300001356337</v>
      </c>
      <c r="D59">
        <f>STDEV(J22,J25,J28)</f>
        <v>7.3150618749215184E-3</v>
      </c>
      <c r="E59" s="14">
        <f t="shared" si="0"/>
        <v>3.5725553300645636</v>
      </c>
      <c r="F59" s="14">
        <f t="shared" si="1"/>
        <v>8.4053090129742283E-2</v>
      </c>
      <c r="G59" s="38" t="s">
        <v>57</v>
      </c>
      <c r="H59" s="14">
        <f>AVERAGE(H32:H40)</f>
        <v>25.662333382500542</v>
      </c>
      <c r="I59">
        <f>STDEV(J32,J35,J38)</f>
        <v>3.5912021392341377E-2</v>
      </c>
      <c r="J59" s="14">
        <f t="shared" si="2"/>
        <v>4.3441109127468529</v>
      </c>
      <c r="K59" s="14">
        <f t="shared" si="3"/>
        <v>0.7715555826822893</v>
      </c>
      <c r="L59" s="14">
        <f t="shared" si="4"/>
        <v>0.58578551206049434</v>
      </c>
      <c r="M59" s="14">
        <f t="shared" si="5"/>
        <v>4.9237082441917976E-2</v>
      </c>
      <c r="O59" s="38" t="s">
        <v>57</v>
      </c>
      <c r="P59" s="14">
        <v>0.58578551206049434</v>
      </c>
      <c r="Q59" s="43">
        <v>3.5912021392341377E-2</v>
      </c>
      <c r="R59" s="29">
        <f t="shared" si="6"/>
        <v>3.5912021392341376E-3</v>
      </c>
      <c r="AF59" s="38"/>
      <c r="AO59" s="29"/>
      <c r="AP59" s="29"/>
      <c r="AQ59" s="29"/>
    </row>
    <row r="60" spans="2:43" x14ac:dyDescent="0.25">
      <c r="B60" t="s">
        <v>22</v>
      </c>
      <c r="C60" s="14">
        <f>AVERAGE(L22:L30)</f>
        <v>26.548222435845261</v>
      </c>
      <c r="D60">
        <f>STDEV(N22,N25,N28)</f>
        <v>0.13267955359238218</v>
      </c>
      <c r="E60" s="14">
        <f t="shared" si="0"/>
        <v>4.6377777523464552</v>
      </c>
      <c r="F60" s="14">
        <f t="shared" si="1"/>
        <v>4.0168885599569042E-2</v>
      </c>
      <c r="G60" s="38" t="s">
        <v>22</v>
      </c>
      <c r="H60" s="14">
        <f>AVERAGE(L32:L40)</f>
        <v>25.902000003390842</v>
      </c>
      <c r="I60">
        <f>STDEV(N32,N35,N38)</f>
        <v>5.9989865782287113E-2</v>
      </c>
      <c r="J60" s="14">
        <f t="shared" si="2"/>
        <v>4.5837775336371536</v>
      </c>
      <c r="K60" s="14">
        <f t="shared" si="3"/>
        <v>-5.4000218709301606E-2</v>
      </c>
      <c r="L60" s="14">
        <f t="shared" si="4"/>
        <v>1.0381394279226319</v>
      </c>
      <c r="M60" s="14">
        <f t="shared" si="5"/>
        <v>4.1700903916626245E-2</v>
      </c>
      <c r="O60" s="38" t="s">
        <v>22</v>
      </c>
      <c r="P60" s="14">
        <v>1.0381394279226319</v>
      </c>
      <c r="Q60" s="43">
        <v>5.9989865782287113E-2</v>
      </c>
      <c r="R60" s="29">
        <f t="shared" si="6"/>
        <v>5.998986578228711E-3</v>
      </c>
      <c r="AF60" s="38"/>
      <c r="AO60" s="29"/>
      <c r="AP60" s="29"/>
      <c r="AQ60" s="29"/>
    </row>
    <row r="61" spans="2:43" x14ac:dyDescent="0.25">
      <c r="B61" t="s">
        <v>23</v>
      </c>
      <c r="C61" s="14">
        <f>AVERAGE(P22:P30)</f>
        <v>28.622999827067058</v>
      </c>
      <c r="D61">
        <f>STDEV(R22,R25,R28)</f>
        <v>2.4871843549901122E-2</v>
      </c>
      <c r="E61" s="14">
        <f t="shared" si="0"/>
        <v>6.7125551435682524</v>
      </c>
      <c r="F61" s="14">
        <f t="shared" si="1"/>
        <v>9.5349749021229422E-3</v>
      </c>
      <c r="G61" s="38" t="s">
        <v>23</v>
      </c>
      <c r="H61" s="14">
        <f>AVERAGE(P32:P40)</f>
        <v>28.836888631184895</v>
      </c>
      <c r="I61">
        <f>STDEV(R32,R35,R38)</f>
        <v>0.1020341113484519</v>
      </c>
      <c r="J61" s="14">
        <f t="shared" si="2"/>
        <v>7.5186661614312058</v>
      </c>
      <c r="K61" s="14">
        <f t="shared" si="3"/>
        <v>0.80611101786295336</v>
      </c>
      <c r="L61" s="14">
        <f t="shared" si="4"/>
        <v>0.57192147456809639</v>
      </c>
      <c r="M61" s="14">
        <f t="shared" si="5"/>
        <v>5.4532569059919456E-3</v>
      </c>
      <c r="O61" s="38" t="s">
        <v>23</v>
      </c>
      <c r="P61" s="14">
        <v>0.57192147456809639</v>
      </c>
      <c r="Q61" s="43">
        <v>0.1020341113484519</v>
      </c>
      <c r="R61" s="29">
        <f t="shared" si="6"/>
        <v>1.020341113484519E-2</v>
      </c>
      <c r="AF61" s="38"/>
      <c r="AO61" s="29"/>
      <c r="AP61" s="29"/>
      <c r="AQ61" s="29"/>
    </row>
    <row r="62" spans="2:43" x14ac:dyDescent="0.25">
      <c r="B62" t="s">
        <v>24</v>
      </c>
      <c r="C62" s="14">
        <f>AVERAGE(T22:T30)</f>
        <v>30.342444525824654</v>
      </c>
      <c r="D62">
        <f>STDEV(V22,V25,V28)</f>
        <v>4.5585558319400664E-2</v>
      </c>
      <c r="E62" s="14">
        <f t="shared" si="0"/>
        <v>8.4319998423258475</v>
      </c>
      <c r="F62" s="14">
        <f t="shared" si="1"/>
        <v>2.8954436949682237E-3</v>
      </c>
      <c r="G62" s="38" t="s">
        <v>24</v>
      </c>
      <c r="H62" s="14">
        <f>AVERAGE(T32:T40)</f>
        <v>30.895444022284615</v>
      </c>
      <c r="I62">
        <f>STDEV(V32,V35,V38,)</f>
        <v>0.18981820659214463</v>
      </c>
      <c r="J62" s="14">
        <f t="shared" si="2"/>
        <v>9.5772215525309257</v>
      </c>
      <c r="K62" s="14">
        <f t="shared" si="3"/>
        <v>1.1452217102050781</v>
      </c>
      <c r="L62" s="14">
        <f t="shared" si="4"/>
        <v>0.45212020260176211</v>
      </c>
      <c r="M62" s="14">
        <f t="shared" si="5"/>
        <v>1.3090885899910282E-3</v>
      </c>
      <c r="O62" s="38" t="s">
        <v>24</v>
      </c>
      <c r="P62" s="14">
        <v>0.45212020260176211</v>
      </c>
      <c r="Q62" s="43">
        <v>0.18981820659214463</v>
      </c>
      <c r="R62" s="29">
        <f t="shared" si="6"/>
        <v>1.8981820659214464E-2</v>
      </c>
      <c r="AF62" s="38"/>
      <c r="AO62" s="29"/>
      <c r="AP62" s="29"/>
      <c r="AQ62" s="29"/>
    </row>
    <row r="63" spans="2:43" x14ac:dyDescent="0.25">
      <c r="B63" t="s">
        <v>25</v>
      </c>
      <c r="C63" s="14">
        <f>AVERAGE(X22:X30)</f>
        <v>28.277221891615127</v>
      </c>
      <c r="D63">
        <f>STDEV(Z22,Z25,Z28)</f>
        <v>0.23333487107043147</v>
      </c>
      <c r="E63" s="14">
        <f t="shared" si="0"/>
        <v>6.3667772081163214</v>
      </c>
      <c r="F63" s="14">
        <f t="shared" si="1"/>
        <v>1.2117389963731061E-2</v>
      </c>
      <c r="G63" s="38" t="s">
        <v>25</v>
      </c>
      <c r="H63" s="14">
        <f>AVERAGE(X32:X40)</f>
        <v>28.302444458007813</v>
      </c>
      <c r="I63">
        <f>STDEV(Z32,Z35,Z38)</f>
        <v>4.7752701687854872E-2</v>
      </c>
      <c r="J63" s="14">
        <f t="shared" si="2"/>
        <v>6.9842219882541237</v>
      </c>
      <c r="K63" s="14">
        <f t="shared" si="3"/>
        <v>0.61744478013780224</v>
      </c>
      <c r="L63" s="14">
        <f t="shared" si="4"/>
        <v>0.65182438043185231</v>
      </c>
      <c r="M63" s="14">
        <f t="shared" si="5"/>
        <v>7.8984102055601382E-3</v>
      </c>
      <c r="O63" s="38" t="s">
        <v>25</v>
      </c>
      <c r="P63" s="14">
        <v>0.65182438043185231</v>
      </c>
      <c r="Q63" s="43">
        <v>4.7752701687854872E-2</v>
      </c>
      <c r="R63" s="29">
        <f t="shared" si="6"/>
        <v>4.7752701687854872E-3</v>
      </c>
      <c r="AF63" s="38"/>
      <c r="AO63" s="29"/>
      <c r="AP63" s="29"/>
      <c r="AQ63" s="29"/>
    </row>
    <row r="64" spans="2:43" x14ac:dyDescent="0.25">
      <c r="B64" t="s">
        <v>26</v>
      </c>
      <c r="C64" s="14">
        <f>AVERAGE(AB22:AB30)</f>
        <v>26.449333190917969</v>
      </c>
      <c r="D64">
        <f>STDEV(AD22,AD25,AD28,)</f>
        <v>0.14346332310638762</v>
      </c>
      <c r="E64" s="14">
        <f t="shared" si="0"/>
        <v>4.5388885074191627</v>
      </c>
      <c r="F64" s="14">
        <f t="shared" si="1"/>
        <v>4.3018811948080007E-2</v>
      </c>
      <c r="G64" s="38" t="s">
        <v>26</v>
      </c>
      <c r="H64" s="14">
        <f>AVERAGE(AB32:AB40)</f>
        <v>27.106889088948567</v>
      </c>
      <c r="I64">
        <f>STDEV(AD32,AD35,AD38)</f>
        <v>4.161554416935604E-2</v>
      </c>
      <c r="J64" s="14">
        <f t="shared" si="2"/>
        <v>5.7886666191948777</v>
      </c>
      <c r="K64" s="14">
        <f t="shared" si="3"/>
        <v>1.249778111775715</v>
      </c>
      <c r="L64" s="14">
        <f t="shared" si="4"/>
        <v>0.42051287803755893</v>
      </c>
      <c r="M64" s="14">
        <f t="shared" si="5"/>
        <v>1.8089964422043647E-2</v>
      </c>
      <c r="O64" s="38" t="s">
        <v>26</v>
      </c>
      <c r="P64" s="14">
        <v>0.42051287803755893</v>
      </c>
      <c r="Q64" s="43">
        <v>4.161554416935604E-2</v>
      </c>
      <c r="R64" s="29">
        <f t="shared" si="6"/>
        <v>4.1615544169356037E-3</v>
      </c>
      <c r="AF64" s="38"/>
      <c r="AO64" s="29"/>
      <c r="AP64" s="29"/>
      <c r="AQ64" s="29"/>
    </row>
    <row r="65" spans="2:43" x14ac:dyDescent="0.25">
      <c r="B65" t="s">
        <v>41</v>
      </c>
      <c r="C65" s="14">
        <f>AVERAGE(AF22:AF30)</f>
        <v>27.2413330078125</v>
      </c>
      <c r="D65">
        <f>STDEV(AH22,AH25,AH28)</f>
        <v>0.43535242896972665</v>
      </c>
      <c r="E65" s="14">
        <f t="shared" si="0"/>
        <v>5.330888324313694</v>
      </c>
      <c r="F65" s="14">
        <f t="shared" si="1"/>
        <v>2.4845212228135825E-2</v>
      </c>
      <c r="G65" s="38" t="s">
        <v>41</v>
      </c>
      <c r="H65" s="14">
        <f>AVERAGE(AF32:AF40)</f>
        <v>27.532333585951065</v>
      </c>
      <c r="I65">
        <f>STDEV(AH32,AH35,AH38)</f>
        <v>0.26286340729344243</v>
      </c>
      <c r="J65" s="14">
        <f t="shared" si="2"/>
        <v>6.2141111161973761</v>
      </c>
      <c r="K65" s="14">
        <f t="shared" si="3"/>
        <v>0.88322279188368213</v>
      </c>
      <c r="L65" s="14">
        <f t="shared" si="4"/>
        <v>0.54215497428348991</v>
      </c>
      <c r="M65" s="14">
        <f t="shared" si="5"/>
        <v>1.346995539661283E-2</v>
      </c>
      <c r="O65" s="38" t="s">
        <v>41</v>
      </c>
      <c r="P65" s="14">
        <v>0.54215497428348991</v>
      </c>
      <c r="Q65" s="43">
        <v>0.26286340729344243</v>
      </c>
      <c r="R65" s="29">
        <f t="shared" si="6"/>
        <v>2.6286340729344243E-2</v>
      </c>
      <c r="AF65" s="38"/>
      <c r="AO65" s="29"/>
      <c r="AP65" s="29"/>
      <c r="AQ65" s="29"/>
    </row>
    <row r="66" spans="2:43" x14ac:dyDescent="0.25">
      <c r="B66" t="s">
        <v>28</v>
      </c>
      <c r="C66" s="14">
        <f>AVERAGE(AJ22:AJ30)</f>
        <v>29.91411124335395</v>
      </c>
      <c r="D66">
        <f>STDEV(AL22,AL25,AL28)</f>
        <v>0.16431347810934724</v>
      </c>
      <c r="E66" s="14">
        <f t="shared" si="0"/>
        <v>8.0036665598551444</v>
      </c>
      <c r="F66" s="14">
        <f t="shared" si="1"/>
        <v>3.8963350045454932E-3</v>
      </c>
      <c r="G66" s="38" t="s">
        <v>28</v>
      </c>
      <c r="H66" s="14">
        <f>AVERAGE(AJ32:AJ40)</f>
        <v>30.101110882229275</v>
      </c>
      <c r="I66">
        <f>STDEV(AL32,AL35,AL38)</f>
        <v>0.24553106240922326</v>
      </c>
      <c r="J66" s="14">
        <f t="shared" si="2"/>
        <v>8.7828884124755859</v>
      </c>
      <c r="K66" s="14">
        <f t="shared" si="3"/>
        <v>0.77922185262044152</v>
      </c>
      <c r="L66" s="14">
        <f t="shared" si="4"/>
        <v>0.58268098952365177</v>
      </c>
      <c r="M66" s="14">
        <f t="shared" si="5"/>
        <v>2.2703203359642093E-3</v>
      </c>
      <c r="O66" s="38" t="s">
        <v>28</v>
      </c>
      <c r="P66" s="14">
        <v>0.58268098952365177</v>
      </c>
      <c r="Q66" s="43">
        <v>0.24553106240922326</v>
      </c>
      <c r="R66" s="29">
        <f t="shared" si="6"/>
        <v>2.4553106240922325E-2</v>
      </c>
      <c r="AF66" s="38"/>
      <c r="AO66" s="29"/>
      <c r="AP66" s="29"/>
      <c r="AQ66" s="29"/>
    </row>
    <row r="67" spans="2:43" x14ac:dyDescent="0.25">
      <c r="B67" t="s">
        <v>29</v>
      </c>
      <c r="C67" s="14">
        <f>AVERAGE(AN22:AN30)</f>
        <v>30.623333189222549</v>
      </c>
      <c r="D67">
        <f>STDEV(AP22,AP25,AP28)</f>
        <v>2.1214695413019451E-2</v>
      </c>
      <c r="E67" s="14">
        <f t="shared" si="0"/>
        <v>8.7128885057237433</v>
      </c>
      <c r="F67" s="14">
        <f t="shared" si="1"/>
        <v>2.3831929797933954E-3</v>
      </c>
      <c r="G67" s="38" t="s">
        <v>29</v>
      </c>
      <c r="H67" s="14">
        <f>AVERAGE(AN32:AN40)</f>
        <v>30.085110982259113</v>
      </c>
      <c r="I67">
        <f>STDEV(AP32,AP35,AP38)</f>
        <v>0.12984449380552721</v>
      </c>
      <c r="J67" s="14">
        <f t="shared" si="2"/>
        <v>8.7668885125054246</v>
      </c>
      <c r="K67" s="14">
        <f t="shared" si="3"/>
        <v>5.4000006781681265E-2</v>
      </c>
      <c r="L67" s="14">
        <f t="shared" si="4"/>
        <v>0.96326188949213953</v>
      </c>
      <c r="M67" s="14">
        <f t="shared" si="5"/>
        <v>2.2956389727401896E-3</v>
      </c>
      <c r="O67" s="38" t="s">
        <v>29</v>
      </c>
      <c r="P67" s="14">
        <v>0.96326188949213953</v>
      </c>
      <c r="Q67" s="43">
        <v>0.12984449380552721</v>
      </c>
      <c r="R67" s="29">
        <f t="shared" si="6"/>
        <v>1.298444938055272E-2</v>
      </c>
      <c r="AF67" s="38"/>
      <c r="AO67" s="29"/>
      <c r="AP67" s="29"/>
      <c r="AQ67" s="29"/>
    </row>
    <row r="68" spans="2:43" x14ac:dyDescent="0.25">
      <c r="B68" s="38" t="s">
        <v>58</v>
      </c>
      <c r="C68" s="14">
        <f>AVERAGE(AR22:AR30)</f>
        <v>25.963111241658527</v>
      </c>
      <c r="D68">
        <f>STDEV(AT22,AT25,AT28)</f>
        <v>1.8545747894378087E-2</v>
      </c>
      <c r="E68" s="14">
        <f t="shared" si="0"/>
        <v>4.0526665581597214</v>
      </c>
      <c r="F68" s="14">
        <f t="shared" si="1"/>
        <v>6.0259538816437315E-2</v>
      </c>
      <c r="G68" s="38" t="s">
        <v>30</v>
      </c>
      <c r="H68" s="14">
        <f>AVERAGE(AR32:AR40)</f>
        <v>26.21233304341634</v>
      </c>
      <c r="I68">
        <f>STDEV(AT32,AT35,AT38)</f>
        <v>2.7261033193338165E-2</v>
      </c>
      <c r="J68" s="14">
        <f t="shared" si="2"/>
        <v>4.8941105736626511</v>
      </c>
      <c r="K68" s="14">
        <f t="shared" si="3"/>
        <v>0.84144401550292969</v>
      </c>
      <c r="L68" s="14">
        <f t="shared" si="4"/>
        <v>0.55808469389482884</v>
      </c>
      <c r="M68" s="14">
        <f t="shared" si="5"/>
        <v>3.3629926274614967E-2</v>
      </c>
      <c r="O68" s="38" t="s">
        <v>58</v>
      </c>
      <c r="P68" s="14">
        <v>0.55808469389482884</v>
      </c>
      <c r="Q68" s="43">
        <v>2.7261033193338165E-2</v>
      </c>
      <c r="R68" s="29">
        <f t="shared" si="6"/>
        <v>2.7261033193338165E-3</v>
      </c>
      <c r="AF68" s="38"/>
      <c r="AO68" s="29"/>
      <c r="AP68" s="29"/>
      <c r="AQ68" s="29"/>
    </row>
    <row r="69" spans="2:43" x14ac:dyDescent="0.25">
      <c r="B69" t="s">
        <v>31</v>
      </c>
      <c r="C69" s="14">
        <f>AVERAGE(AV22:AV30)</f>
        <v>30.279444588555229</v>
      </c>
      <c r="D69">
        <f>STDEV(AX22,AX25,AX28)</f>
        <v>0.15711624698313634</v>
      </c>
      <c r="E69" s="14">
        <f t="shared" si="0"/>
        <v>8.3689999050564232</v>
      </c>
      <c r="F69" s="14">
        <f t="shared" si="1"/>
        <v>3.0246839016056979E-3</v>
      </c>
      <c r="G69" s="38" t="s">
        <v>31</v>
      </c>
      <c r="H69" s="14">
        <f>AVERAGE(AV32:AV40)</f>
        <v>30.541888766818577</v>
      </c>
      <c r="I69">
        <f>STDEV(AX32,AX35,AX38)</f>
        <v>0.2330372683846407</v>
      </c>
      <c r="J69" s="14">
        <f t="shared" si="2"/>
        <v>9.2236662970648879</v>
      </c>
      <c r="K69" s="14">
        <f t="shared" si="3"/>
        <v>0.85466639200846473</v>
      </c>
      <c r="L69" s="14">
        <f t="shared" si="4"/>
        <v>0.55299318571043055</v>
      </c>
      <c r="M69" s="14">
        <f t="shared" si="5"/>
        <v>1.6726295865159902E-3</v>
      </c>
      <c r="O69" s="38" t="s">
        <v>31</v>
      </c>
      <c r="P69" s="14">
        <v>0.55299318571043055</v>
      </c>
      <c r="Q69" s="43">
        <v>0.2330372683846407</v>
      </c>
      <c r="R69" s="29">
        <f t="shared" si="6"/>
        <v>2.3303726838464069E-2</v>
      </c>
      <c r="AF69" s="38"/>
      <c r="AO69" s="29"/>
      <c r="AP69" s="29"/>
      <c r="AQ69" s="29"/>
    </row>
    <row r="70" spans="2:43" x14ac:dyDescent="0.25">
      <c r="B70" t="s">
        <v>32</v>
      </c>
      <c r="C70" s="14">
        <f>AVERAGE(AZ22:AZ30)</f>
        <v>26.828777737087673</v>
      </c>
      <c r="D70">
        <f>STDEV(BB22,BB25,BB28)</f>
        <v>0.3887473900675002</v>
      </c>
      <c r="E70" s="14">
        <f>C70-C$43</f>
        <v>4.9183330535888672</v>
      </c>
      <c r="F70" s="14">
        <f t="shared" si="1"/>
        <v>3.3070002078070128E-2</v>
      </c>
      <c r="G70" s="38" t="s">
        <v>32</v>
      </c>
      <c r="H70" s="14">
        <f>AVERAGE(AZ32:AZ40)</f>
        <v>28.273444281684029</v>
      </c>
      <c r="I70">
        <f>STDEV(BB32,BB35,BB38)</f>
        <v>7.4617597507083161E-2</v>
      </c>
      <c r="J70" s="14">
        <f t="shared" si="2"/>
        <v>6.9552218119303397</v>
      </c>
      <c r="K70" s="14">
        <f t="shared" si="3"/>
        <v>2.0368887583414725</v>
      </c>
      <c r="L70" s="14">
        <f t="shared" si="4"/>
        <v>0.24368869706433874</v>
      </c>
      <c r="M70" s="14">
        <f t="shared" si="5"/>
        <v>8.0587857183198799E-3</v>
      </c>
      <c r="O70" s="38" t="s">
        <v>32</v>
      </c>
      <c r="P70" s="14">
        <v>0.24368869706433874</v>
      </c>
      <c r="Q70" s="43">
        <v>7.4617597507083161E-2</v>
      </c>
      <c r="R70" s="29">
        <f t="shared" si="6"/>
        <v>7.4617597507083159E-3</v>
      </c>
      <c r="AO70" s="29"/>
      <c r="AP70" s="29"/>
      <c r="AQ70" s="29"/>
    </row>
    <row r="71" spans="2:43" x14ac:dyDescent="0.25">
      <c r="AO71" s="29"/>
      <c r="AP71" s="29"/>
      <c r="AQ71" s="29"/>
    </row>
    <row r="72" spans="2:43" x14ac:dyDescent="0.25">
      <c r="AO72" s="29"/>
      <c r="AP72" s="29"/>
      <c r="AQ72" s="29"/>
    </row>
    <row r="73" spans="2:43" x14ac:dyDescent="0.25">
      <c r="E73" s="38"/>
      <c r="F73" s="38"/>
      <c r="AO73" s="29"/>
      <c r="AP73" s="29"/>
      <c r="AQ73" s="29"/>
    </row>
    <row r="74" spans="2:43" x14ac:dyDescent="0.25">
      <c r="D74" s="20"/>
      <c r="AO74" s="29"/>
      <c r="AP74" s="29"/>
      <c r="AQ74" s="29"/>
    </row>
    <row r="75" spans="2:43" x14ac:dyDescent="0.25">
      <c r="C75" s="38" t="s">
        <v>1</v>
      </c>
      <c r="D75" t="s">
        <v>2</v>
      </c>
      <c r="AO75" s="29"/>
      <c r="AP75" s="29"/>
      <c r="AQ75" s="29"/>
    </row>
    <row r="76" spans="2:43" x14ac:dyDescent="0.25">
      <c r="B76" s="20" t="s">
        <v>0</v>
      </c>
      <c r="C76" s="43">
        <v>1</v>
      </c>
      <c r="D76" s="43">
        <v>1</v>
      </c>
      <c r="E76" s="38">
        <v>0.12086903995851105</v>
      </c>
      <c r="F76" s="38">
        <v>0.15417115927555558</v>
      </c>
      <c r="G76">
        <f>E76/30</f>
        <v>4.028967998617035E-3</v>
      </c>
      <c r="H76">
        <f>F76/30</f>
        <v>5.1390386425185196E-3</v>
      </c>
      <c r="AO76" s="29"/>
      <c r="AP76" s="29"/>
      <c r="AQ76" s="29"/>
    </row>
    <row r="77" spans="2:43" x14ac:dyDescent="0.25">
      <c r="B77" s="38" t="s">
        <v>7</v>
      </c>
      <c r="C77" s="43">
        <v>1.1904632238377665E-2</v>
      </c>
      <c r="D77" s="43">
        <v>5.4235185589138332E-3</v>
      </c>
      <c r="E77" s="38">
        <v>6.9061421154378855E-2</v>
      </c>
      <c r="F77" s="38">
        <v>0.11148430640235849</v>
      </c>
      <c r="G77" s="38">
        <f t="shared" ref="G77:G103" si="7">E77/30</f>
        <v>2.3020473718126286E-3</v>
      </c>
      <c r="H77" s="38">
        <f t="shared" ref="H77:H103" si="8">F77/30</f>
        <v>3.716143546745283E-3</v>
      </c>
      <c r="AO77" s="29"/>
      <c r="AP77" s="29"/>
      <c r="AQ77" s="29"/>
    </row>
    <row r="78" spans="2:43" x14ac:dyDescent="0.25">
      <c r="B78" s="38" t="s">
        <v>8</v>
      </c>
      <c r="C78" s="43">
        <v>0.35159833799176066</v>
      </c>
      <c r="D78" s="43">
        <v>0.16911911790454681</v>
      </c>
      <c r="E78" s="38">
        <v>0.13275346177183484</v>
      </c>
      <c r="F78" s="38">
        <v>7.2116608410630209E-2</v>
      </c>
      <c r="G78" s="38">
        <f t="shared" si="7"/>
        <v>4.4251153923944948E-3</v>
      </c>
      <c r="H78" s="38">
        <f t="shared" si="8"/>
        <v>2.4038869470210068E-3</v>
      </c>
      <c r="AO78" s="29"/>
      <c r="AP78" s="29"/>
      <c r="AQ78" s="29"/>
    </row>
    <row r="79" spans="2:43" x14ac:dyDescent="0.25">
      <c r="B79" s="38" t="s">
        <v>9</v>
      </c>
      <c r="C79" s="43">
        <v>4.6428366086539649E-3</v>
      </c>
      <c r="D79" s="43">
        <v>2.2268534553872153E-3</v>
      </c>
      <c r="E79" s="38">
        <v>0.12454182701376987</v>
      </c>
      <c r="F79" s="38">
        <v>7.250461074953923E-3</v>
      </c>
      <c r="G79" s="38">
        <f t="shared" si="7"/>
        <v>4.1513942337923293E-3</v>
      </c>
      <c r="H79" s="38">
        <f t="shared" si="8"/>
        <v>2.4168203583179744E-4</v>
      </c>
      <c r="AO79" s="29"/>
      <c r="AP79" s="29"/>
      <c r="AQ79" s="29"/>
    </row>
    <row r="80" spans="2:43" x14ac:dyDescent="0.25">
      <c r="B80" s="38" t="s">
        <v>10</v>
      </c>
      <c r="C80" s="43">
        <v>8.0973575336512581E-3</v>
      </c>
      <c r="D80" s="43">
        <v>3.2442745126168042E-3</v>
      </c>
      <c r="E80" s="38">
        <v>5.9783961249637065E-2</v>
      </c>
      <c r="F80" s="38">
        <v>4.86695912143306E-2</v>
      </c>
      <c r="G80" s="38">
        <f t="shared" si="7"/>
        <v>1.9927987083212355E-3</v>
      </c>
      <c r="H80" s="38">
        <f t="shared" si="8"/>
        <v>1.6223197071443534E-3</v>
      </c>
      <c r="AO80" s="29"/>
      <c r="AP80" s="29"/>
      <c r="AQ80" s="29"/>
    </row>
    <row r="81" spans="2:43" x14ac:dyDescent="0.25">
      <c r="B81" s="38" t="s">
        <v>11</v>
      </c>
      <c r="C81" s="43">
        <v>2.6528852174079348E-3</v>
      </c>
      <c r="D81" s="43">
        <v>1.3308425996947375E-3</v>
      </c>
      <c r="E81" s="38">
        <v>0.26960152321020392</v>
      </c>
      <c r="F81" s="38">
        <v>5.2315275216474305E-2</v>
      </c>
      <c r="G81" s="38">
        <f t="shared" si="7"/>
        <v>8.9867174403401306E-3</v>
      </c>
      <c r="H81" s="38">
        <f t="shared" si="8"/>
        <v>1.7438425072158102E-3</v>
      </c>
      <c r="AO81" s="29"/>
      <c r="AP81" s="29"/>
      <c r="AQ81" s="29"/>
    </row>
    <row r="82" spans="2:43" x14ac:dyDescent="0.25">
      <c r="B82" s="38" t="s">
        <v>12</v>
      </c>
      <c r="C82" s="43">
        <v>3.5768100025812227E-3</v>
      </c>
      <c r="D82" s="43">
        <v>1.9723228109212471E-3</v>
      </c>
      <c r="E82" s="38">
        <v>0.10083950722509386</v>
      </c>
      <c r="F82" s="38">
        <v>5.4137138852809713E-2</v>
      </c>
      <c r="G82" s="38">
        <f t="shared" si="7"/>
        <v>3.3613169075031287E-3</v>
      </c>
      <c r="H82" s="38">
        <f t="shared" si="8"/>
        <v>1.804571295093657E-3</v>
      </c>
      <c r="AO82" s="29"/>
      <c r="AP82" s="29"/>
      <c r="AQ82" s="29"/>
    </row>
    <row r="83" spans="2:43" x14ac:dyDescent="0.25">
      <c r="B83" s="38" t="s">
        <v>13</v>
      </c>
      <c r="C83" s="43">
        <v>0.2195231033417655</v>
      </c>
      <c r="D83" s="43">
        <v>9.3363344251354646E-2</v>
      </c>
      <c r="E83" s="38">
        <v>9.0178012805165755E-2</v>
      </c>
      <c r="F83" s="38">
        <v>4.6190307896623428E-2</v>
      </c>
      <c r="G83" s="38">
        <f t="shared" si="7"/>
        <v>3.0059337601721918E-3</v>
      </c>
      <c r="H83" s="38">
        <f t="shared" si="8"/>
        <v>1.5396769298874477E-3</v>
      </c>
      <c r="AO83" s="29"/>
      <c r="AP83" s="29"/>
      <c r="AQ83" s="29"/>
    </row>
    <row r="84" spans="2:43" x14ac:dyDescent="0.25">
      <c r="B84" s="38" t="s">
        <v>14</v>
      </c>
      <c r="C84" s="43">
        <v>3.980044915452014E-3</v>
      </c>
      <c r="D84" s="43">
        <v>9.9715938100780176E-4</v>
      </c>
      <c r="E84" s="38">
        <v>5.6247319374909177E-2</v>
      </c>
      <c r="F84" s="38">
        <v>2.782300711487715E-2</v>
      </c>
      <c r="G84" s="38">
        <f t="shared" si="7"/>
        <v>1.8749106458303059E-3</v>
      </c>
      <c r="H84" s="38">
        <f t="shared" si="8"/>
        <v>9.2743357049590504E-4</v>
      </c>
      <c r="AO84" s="29"/>
      <c r="AP84" s="29"/>
      <c r="AQ84" s="29"/>
    </row>
    <row r="85" spans="2:43" x14ac:dyDescent="0.25">
      <c r="B85" s="38" t="s">
        <v>15</v>
      </c>
      <c r="C85" s="43">
        <v>9.8125930553288013E-2</v>
      </c>
      <c r="D85" s="43">
        <v>4.2942674531479395E-2</v>
      </c>
      <c r="E85" s="38">
        <v>5.6282473438483957E-2</v>
      </c>
      <c r="F85" s="38">
        <v>9.153971004844734E-2</v>
      </c>
      <c r="G85" s="38">
        <f t="shared" si="7"/>
        <v>1.8760824479494653E-3</v>
      </c>
      <c r="H85" s="38">
        <f t="shared" si="8"/>
        <v>3.051323668281578E-3</v>
      </c>
      <c r="AO85" s="29"/>
      <c r="AP85" s="29"/>
      <c r="AQ85" s="29"/>
    </row>
    <row r="86" spans="2:43" x14ac:dyDescent="0.25">
      <c r="B86" s="38" t="s">
        <v>39</v>
      </c>
      <c r="C86" s="43">
        <v>1.4505843231601277E-2</v>
      </c>
      <c r="D86" s="43">
        <v>4.1898412745092111E-3</v>
      </c>
      <c r="E86" s="38">
        <v>6.4862081088876464E-2</v>
      </c>
      <c r="F86" s="38">
        <v>0.15289830113391129</v>
      </c>
      <c r="G86" s="38">
        <f t="shared" si="7"/>
        <v>2.1620693696292157E-3</v>
      </c>
      <c r="H86" s="38">
        <f t="shared" si="8"/>
        <v>5.096610037797043E-3</v>
      </c>
      <c r="AO86" s="29"/>
      <c r="AP86" s="29"/>
      <c r="AQ86" s="29"/>
    </row>
    <row r="87" spans="2:43" x14ac:dyDescent="0.25">
      <c r="B87" s="38" t="s">
        <v>40</v>
      </c>
      <c r="C87" s="43">
        <v>2.5787529658407187E-3</v>
      </c>
      <c r="D87" s="43">
        <v>1.2634253816696916E-3</v>
      </c>
      <c r="E87" s="38">
        <v>4.0580552678463562E-2</v>
      </c>
      <c r="F87" s="38">
        <v>0.13483962183939779</v>
      </c>
      <c r="G87" s="38">
        <f t="shared" si="7"/>
        <v>1.3526850892821188E-3</v>
      </c>
      <c r="H87" s="38">
        <f t="shared" si="8"/>
        <v>4.4946540613132599E-3</v>
      </c>
      <c r="AO87" s="29"/>
      <c r="AP87" s="29"/>
      <c r="AQ87" s="29"/>
    </row>
    <row r="88" spans="2:43" x14ac:dyDescent="0.25">
      <c r="B88" s="38" t="s">
        <v>18</v>
      </c>
      <c r="C88" s="43">
        <v>7.0008166965751142E-2</v>
      </c>
      <c r="D88" s="43">
        <v>1.6493026411684517E-2</v>
      </c>
      <c r="E88" s="38">
        <v>7.1356424373542837E-2</v>
      </c>
      <c r="F88" s="38">
        <v>1.0250473387870333E-2</v>
      </c>
      <c r="G88" s="38">
        <f t="shared" si="7"/>
        <v>2.3785474791180945E-3</v>
      </c>
      <c r="H88" s="38">
        <f t="shared" si="8"/>
        <v>3.4168244626234441E-4</v>
      </c>
      <c r="AO88" s="29"/>
      <c r="AP88" s="29"/>
      <c r="AQ88" s="29"/>
    </row>
    <row r="89" spans="2:43" x14ac:dyDescent="0.25">
      <c r="B89" s="38" t="s">
        <v>19</v>
      </c>
      <c r="C89" s="43">
        <v>3.8630644395157912E-2</v>
      </c>
      <c r="D89" s="43">
        <v>7.265779987735148E-3</v>
      </c>
      <c r="E89" s="38">
        <v>5.2204171518632513E-2</v>
      </c>
      <c r="F89" s="38">
        <v>0.15498708115833576</v>
      </c>
      <c r="G89" s="38">
        <f t="shared" si="7"/>
        <v>1.7401390506210839E-3</v>
      </c>
      <c r="H89" s="38">
        <f t="shared" si="8"/>
        <v>5.1662360386111918E-3</v>
      </c>
      <c r="AO89" s="29"/>
      <c r="AP89" s="29"/>
      <c r="AQ89" s="29"/>
    </row>
    <row r="90" spans="2:43" x14ac:dyDescent="0.25">
      <c r="B90" s="38" t="s">
        <v>20</v>
      </c>
      <c r="C90" s="43">
        <v>0.1262091916535639</v>
      </c>
      <c r="D90" s="43">
        <v>4.2423292636266798E-2</v>
      </c>
      <c r="E90" s="38">
        <v>3.4513129171040248E-2</v>
      </c>
      <c r="F90" s="38">
        <v>0.22479907935969484</v>
      </c>
      <c r="G90" s="38">
        <f t="shared" si="7"/>
        <v>1.150437639034675E-3</v>
      </c>
      <c r="H90" s="38">
        <f t="shared" si="8"/>
        <v>7.4933026453231615E-3</v>
      </c>
      <c r="AO90" s="29"/>
      <c r="AP90" s="29"/>
      <c r="AQ90" s="29"/>
    </row>
    <row r="91" spans="2:43" x14ac:dyDescent="0.25">
      <c r="B91" s="38" t="s">
        <v>21</v>
      </c>
      <c r="C91" s="43">
        <v>3.2034677071518552E-2</v>
      </c>
      <c r="D91" s="43">
        <v>1.1118541827754225E-2</v>
      </c>
      <c r="E91" s="38">
        <v>7.1821542513871101E-2</v>
      </c>
      <c r="F91" s="38">
        <v>8.4845324611560927E-2</v>
      </c>
      <c r="G91" s="38">
        <f t="shared" si="7"/>
        <v>2.3940514171290365E-3</v>
      </c>
      <c r="H91" s="38">
        <f t="shared" si="8"/>
        <v>2.8281774870520309E-3</v>
      </c>
      <c r="AO91" s="29"/>
      <c r="AP91" s="29"/>
      <c r="AQ91" s="29"/>
    </row>
    <row r="92" spans="2:43" x14ac:dyDescent="0.25">
      <c r="B92" s="38" t="s">
        <v>57</v>
      </c>
      <c r="C92" s="43">
        <v>8.4053090129742283E-2</v>
      </c>
      <c r="D92" s="43">
        <v>4.9237082441917976E-2</v>
      </c>
      <c r="E92" s="38">
        <v>7.3150618749215184E-3</v>
      </c>
      <c r="F92" s="38">
        <v>3.5912021392341377E-2</v>
      </c>
      <c r="G92" s="38">
        <f t="shared" si="7"/>
        <v>2.4383539583071727E-4</v>
      </c>
      <c r="H92" s="38">
        <f t="shared" si="8"/>
        <v>1.1970673797447125E-3</v>
      </c>
      <c r="AO92" s="29"/>
      <c r="AP92" s="29"/>
      <c r="AQ92" s="29"/>
    </row>
    <row r="93" spans="2:43" x14ac:dyDescent="0.25">
      <c r="B93" s="38" t="s">
        <v>22</v>
      </c>
      <c r="C93" s="43">
        <v>4.0168885599569042E-2</v>
      </c>
      <c r="D93" s="43">
        <v>4.1700903916626245E-2</v>
      </c>
      <c r="E93" s="38">
        <v>0.13267955359238218</v>
      </c>
      <c r="F93" s="38">
        <v>5.9989865782287113E-2</v>
      </c>
      <c r="G93" s="38">
        <f t="shared" si="7"/>
        <v>4.4226517864127393E-3</v>
      </c>
      <c r="H93" s="38">
        <f t="shared" si="8"/>
        <v>1.9996621927429038E-3</v>
      </c>
      <c r="AO93" s="29"/>
      <c r="AP93" s="29"/>
      <c r="AQ93" s="29"/>
    </row>
    <row r="94" spans="2:43" x14ac:dyDescent="0.25">
      <c r="B94" s="38" t="s">
        <v>23</v>
      </c>
      <c r="C94" s="43">
        <v>9.5349749021229422E-3</v>
      </c>
      <c r="D94" s="43">
        <v>5.4532569059919456E-3</v>
      </c>
      <c r="E94" s="38">
        <v>2.4871843549901122E-2</v>
      </c>
      <c r="F94" s="38">
        <v>0.1020341113484519</v>
      </c>
      <c r="G94" s="38">
        <f t="shared" si="7"/>
        <v>8.2906145166337074E-4</v>
      </c>
      <c r="H94" s="38">
        <f t="shared" si="8"/>
        <v>3.4011370449483968E-3</v>
      </c>
      <c r="AO94" s="29"/>
      <c r="AP94" s="29"/>
      <c r="AQ94" s="29"/>
    </row>
    <row r="95" spans="2:43" x14ac:dyDescent="0.25">
      <c r="B95" s="38" t="s">
        <v>24</v>
      </c>
      <c r="C95" s="43">
        <v>2.8954436949682237E-3</v>
      </c>
      <c r="D95" s="43">
        <v>1.3090885899910282E-3</v>
      </c>
      <c r="E95" s="38">
        <v>4.5585558319400664E-2</v>
      </c>
      <c r="F95" s="38">
        <v>0.18981820659214463</v>
      </c>
      <c r="G95" s="38">
        <f t="shared" si="7"/>
        <v>1.5195186106466889E-3</v>
      </c>
      <c r="H95" s="38">
        <f t="shared" si="8"/>
        <v>6.3272735530714875E-3</v>
      </c>
    </row>
    <row r="96" spans="2:43" x14ac:dyDescent="0.25">
      <c r="B96" s="38" t="s">
        <v>25</v>
      </c>
      <c r="C96" s="43">
        <v>1.2117389963731061E-2</v>
      </c>
      <c r="D96" s="43">
        <v>7.8984102055601382E-3</v>
      </c>
      <c r="E96" s="38">
        <v>0.23333487107043147</v>
      </c>
      <c r="F96" s="38">
        <v>4.7752701687854872E-2</v>
      </c>
      <c r="G96" s="38">
        <f t="shared" si="7"/>
        <v>7.7778290356810493E-3</v>
      </c>
      <c r="H96" s="38">
        <f t="shared" si="8"/>
        <v>1.5917567229284957E-3</v>
      </c>
    </row>
    <row r="97" spans="2:8" x14ac:dyDescent="0.25">
      <c r="B97" s="38" t="s">
        <v>26</v>
      </c>
      <c r="C97" s="43">
        <v>4.3018811948080007E-2</v>
      </c>
      <c r="D97" s="43">
        <v>1.8089964422043647E-2</v>
      </c>
      <c r="E97" s="38">
        <v>0.14346332310638762</v>
      </c>
      <c r="F97" s="38">
        <v>4.161554416935604E-2</v>
      </c>
      <c r="G97" s="38">
        <f t="shared" si="7"/>
        <v>4.7821107702129212E-3</v>
      </c>
      <c r="H97" s="38">
        <f t="shared" si="8"/>
        <v>1.3871848056452014E-3</v>
      </c>
    </row>
    <row r="98" spans="2:8" x14ac:dyDescent="0.25">
      <c r="B98" s="38" t="s">
        <v>41</v>
      </c>
      <c r="C98" s="43">
        <v>2.4845212228135825E-2</v>
      </c>
      <c r="D98" s="43">
        <v>1.346995539661283E-2</v>
      </c>
      <c r="E98" s="38">
        <v>0.43535242896972665</v>
      </c>
      <c r="F98" s="38">
        <v>0.26286340729344243</v>
      </c>
      <c r="G98" s="38">
        <f t="shared" si="7"/>
        <v>1.4511747632324221E-2</v>
      </c>
      <c r="H98" s="38">
        <f t="shared" si="8"/>
        <v>8.7621135764480804E-3</v>
      </c>
    </row>
    <row r="99" spans="2:8" x14ac:dyDescent="0.25">
      <c r="B99" s="38" t="s">
        <v>28</v>
      </c>
      <c r="C99" s="43">
        <v>3.8963350045454932E-3</v>
      </c>
      <c r="D99" s="43">
        <v>2.2703203359642093E-3</v>
      </c>
      <c r="E99" s="38">
        <v>0.16431347810934724</v>
      </c>
      <c r="F99" s="38">
        <v>0.24553106240922326</v>
      </c>
      <c r="G99" s="38">
        <f t="shared" si="7"/>
        <v>5.4771159369782409E-3</v>
      </c>
      <c r="H99" s="38">
        <f t="shared" si="8"/>
        <v>8.1843687469741085E-3</v>
      </c>
    </row>
    <row r="100" spans="2:8" x14ac:dyDescent="0.25">
      <c r="B100" s="38" t="s">
        <v>29</v>
      </c>
      <c r="C100" s="43">
        <v>2.3831929797933954E-3</v>
      </c>
      <c r="D100" s="43">
        <v>2.2956389727401896E-3</v>
      </c>
      <c r="E100" s="38">
        <v>2.1214695413019451E-2</v>
      </c>
      <c r="F100" s="38">
        <v>0.12984449380552721</v>
      </c>
      <c r="G100" s="38">
        <f t="shared" si="7"/>
        <v>7.0715651376731506E-4</v>
      </c>
      <c r="H100" s="38">
        <f t="shared" si="8"/>
        <v>4.3281497935175736E-3</v>
      </c>
    </row>
    <row r="101" spans="2:8" x14ac:dyDescent="0.25">
      <c r="B101" s="38" t="s">
        <v>58</v>
      </c>
      <c r="C101" s="43">
        <v>6.0259538816437315E-2</v>
      </c>
      <c r="D101" s="43">
        <v>3.3629926274614967E-2</v>
      </c>
      <c r="E101" s="38">
        <v>1.8545747894378087E-2</v>
      </c>
      <c r="F101" s="38">
        <v>2.7261033193338165E-2</v>
      </c>
      <c r="G101" s="38">
        <f t="shared" si="7"/>
        <v>6.1819159647926955E-4</v>
      </c>
      <c r="H101" s="38">
        <f t="shared" si="8"/>
        <v>9.0870110644460556E-4</v>
      </c>
    </row>
    <row r="102" spans="2:8" x14ac:dyDescent="0.25">
      <c r="B102" s="38" t="s">
        <v>31</v>
      </c>
      <c r="C102" s="43">
        <v>3.0246839016056979E-3</v>
      </c>
      <c r="D102" s="43">
        <v>1.6726295865159902E-3</v>
      </c>
      <c r="E102" s="38">
        <v>0.15711624698313634</v>
      </c>
      <c r="F102" s="38">
        <v>0.2330372683846407</v>
      </c>
      <c r="G102" s="38">
        <f t="shared" si="7"/>
        <v>5.2372082327712113E-3</v>
      </c>
      <c r="H102" s="38">
        <f t="shared" si="8"/>
        <v>7.7679089461546898E-3</v>
      </c>
    </row>
    <row r="103" spans="2:8" x14ac:dyDescent="0.25">
      <c r="B103" s="38" t="s">
        <v>32</v>
      </c>
      <c r="C103" s="43">
        <v>3.3070002078070128E-2</v>
      </c>
      <c r="D103" s="43">
        <v>8.0587857183198799E-3</v>
      </c>
      <c r="E103" s="38">
        <v>0.3887473900675002</v>
      </c>
      <c r="F103" s="38">
        <v>7.4617597507083161E-2</v>
      </c>
      <c r="G103" s="38">
        <f t="shared" si="7"/>
        <v>1.295824633558334E-2</v>
      </c>
      <c r="H103" s="38">
        <f t="shared" si="8"/>
        <v>2.4872532502361053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1"/>
  <sheetViews>
    <sheetView topLeftCell="G1" zoomScale="50" zoomScaleNormal="50" workbookViewId="0">
      <selection activeCell="C32" sqref="C32:BB40"/>
    </sheetView>
  </sheetViews>
  <sheetFormatPr defaultRowHeight="15" x14ac:dyDescent="0.25"/>
  <cols>
    <col min="6" max="6" width="12.42578125" customWidth="1"/>
    <col min="12" max="12" width="19.7109375" bestFit="1" customWidth="1"/>
    <col min="13" max="13" width="13.85546875" customWidth="1"/>
    <col min="20" max="20" width="13" bestFit="1" customWidth="1"/>
  </cols>
  <sheetData>
    <row r="1" spans="1:62" x14ac:dyDescent="0.25">
      <c r="A1" s="38"/>
      <c r="B1" s="38"/>
      <c r="C1" s="38"/>
      <c r="D1" s="38"/>
      <c r="E1" s="34" t="s">
        <v>5</v>
      </c>
      <c r="F1" s="34" t="s">
        <v>6</v>
      </c>
      <c r="G1" s="38"/>
      <c r="H1" s="38"/>
      <c r="I1" s="34" t="s">
        <v>5</v>
      </c>
      <c r="J1" s="34" t="s">
        <v>6</v>
      </c>
      <c r="K1" s="38"/>
      <c r="L1" s="38"/>
      <c r="M1" s="34" t="s">
        <v>5</v>
      </c>
      <c r="N1" s="34" t="s">
        <v>6</v>
      </c>
      <c r="O1" s="38"/>
      <c r="P1" s="38"/>
      <c r="Q1" s="34" t="s">
        <v>5</v>
      </c>
      <c r="R1" s="34" t="s">
        <v>6</v>
      </c>
      <c r="S1" s="38"/>
      <c r="T1" s="38"/>
      <c r="U1" s="34" t="s">
        <v>5</v>
      </c>
      <c r="V1" s="34" t="s">
        <v>6</v>
      </c>
      <c r="W1" s="38"/>
      <c r="X1" s="38"/>
      <c r="Y1" s="34" t="s">
        <v>5</v>
      </c>
      <c r="Z1" s="34" t="s">
        <v>6</v>
      </c>
      <c r="AA1" s="38"/>
      <c r="AB1" s="38"/>
      <c r="AC1" s="34" t="s">
        <v>5</v>
      </c>
      <c r="AD1" s="34" t="s">
        <v>6</v>
      </c>
      <c r="AE1" s="38"/>
      <c r="AF1" s="38"/>
      <c r="AG1" s="34" t="s">
        <v>5</v>
      </c>
      <c r="AH1" s="34" t="s">
        <v>6</v>
      </c>
      <c r="AI1" s="38"/>
      <c r="AJ1" s="38"/>
      <c r="AK1" s="34" t="s">
        <v>5</v>
      </c>
      <c r="AL1" s="34" t="s">
        <v>6</v>
      </c>
      <c r="AM1" s="38"/>
      <c r="AN1" s="38"/>
      <c r="AO1" s="34" t="s">
        <v>5</v>
      </c>
      <c r="AP1" s="34" t="s">
        <v>6</v>
      </c>
      <c r="AQ1" s="38"/>
      <c r="AR1" s="38"/>
      <c r="AS1" s="34" t="s">
        <v>5</v>
      </c>
      <c r="AT1" s="34" t="s">
        <v>6</v>
      </c>
      <c r="AU1" s="38"/>
      <c r="AV1" s="38"/>
      <c r="AW1" s="34" t="s">
        <v>5</v>
      </c>
      <c r="AX1" s="34" t="s">
        <v>6</v>
      </c>
      <c r="AY1" s="38"/>
      <c r="AZ1" s="38"/>
      <c r="BA1" s="34" t="s">
        <v>5</v>
      </c>
      <c r="BB1" s="34" t="s">
        <v>6</v>
      </c>
      <c r="BC1" s="38"/>
      <c r="BD1" s="38"/>
      <c r="BE1" s="34" t="s">
        <v>5</v>
      </c>
      <c r="BF1" s="34" t="s">
        <v>6</v>
      </c>
      <c r="BG1" s="38"/>
      <c r="BH1" s="38"/>
      <c r="BI1" s="34" t="s">
        <v>5</v>
      </c>
      <c r="BJ1" s="34" t="s">
        <v>6</v>
      </c>
    </row>
    <row r="2" spans="1:62" x14ac:dyDescent="0.25">
      <c r="A2" s="38" t="s">
        <v>43</v>
      </c>
      <c r="B2" s="38">
        <v>9476</v>
      </c>
      <c r="C2" s="32" t="s">
        <v>0</v>
      </c>
      <c r="D2" s="14">
        <v>21.570999145507813</v>
      </c>
      <c r="E2" s="14">
        <f>AVERAGE(D2:D4)</f>
        <v>21.607333501180005</v>
      </c>
      <c r="F2" s="38">
        <f>STDEV(D2:D4)</f>
        <v>9.7705371660563145E-2</v>
      </c>
      <c r="G2" s="32" t="s">
        <v>7</v>
      </c>
      <c r="H2" s="14">
        <v>27.863000869750977</v>
      </c>
      <c r="I2" s="14">
        <f>AVERAGE(H2:H4)</f>
        <v>28.040334065755207</v>
      </c>
      <c r="J2" s="38">
        <f>STDEV(H2:H4)</f>
        <v>0.18058335343921209</v>
      </c>
      <c r="K2" s="32" t="s">
        <v>8</v>
      </c>
      <c r="L2" s="14">
        <v>23.659999847412109</v>
      </c>
      <c r="M2" s="14">
        <f>AVERAGE(L2:L4)</f>
        <v>23.759000142415363</v>
      </c>
      <c r="N2" s="38">
        <f>STDEV(L2:L4)</f>
        <v>0.174948822080569</v>
      </c>
      <c r="O2" s="32" t="s">
        <v>9</v>
      </c>
      <c r="P2" s="14">
        <v>29.110000610351563</v>
      </c>
      <c r="Q2" s="14">
        <f>AVERAGE(P2:P4)</f>
        <v>29.172000249226887</v>
      </c>
      <c r="R2" s="38">
        <f>STDEV(P2:P4)</f>
        <v>0.11971565241572385</v>
      </c>
      <c r="S2" s="32" t="s">
        <v>10</v>
      </c>
      <c r="T2" s="14">
        <v>27.938999176025391</v>
      </c>
      <c r="U2" s="14">
        <f>AVERAGE(T2:T4)</f>
        <v>27.924666086832683</v>
      </c>
      <c r="V2" s="38">
        <f>STDEV(T2:T4)</f>
        <v>9.531133310852255E-2</v>
      </c>
      <c r="W2" s="32" t="s">
        <v>11</v>
      </c>
      <c r="X2" s="14">
        <v>29.951999664306641</v>
      </c>
      <c r="Y2" s="14">
        <f>AVERAGE(X2:X4)</f>
        <v>30.035999933878582</v>
      </c>
      <c r="Z2" s="38">
        <f>STDEV(X2:X4)</f>
        <v>0.19878930862718383</v>
      </c>
      <c r="AA2" s="32" t="s">
        <v>12</v>
      </c>
      <c r="AB2" s="14">
        <v>29.458000183105469</v>
      </c>
      <c r="AC2" s="14">
        <f>AVERAGE(AB2:AB4)</f>
        <v>29.397666931152344</v>
      </c>
      <c r="AD2" s="38">
        <f>STDEV(AB2:AB4)</f>
        <v>8.0699402319033095E-2</v>
      </c>
      <c r="AE2" s="32" t="s">
        <v>13</v>
      </c>
      <c r="AF2" s="14">
        <v>23.958999633789063</v>
      </c>
      <c r="AG2" s="14">
        <f>AVERAGE(AF2:AF4)</f>
        <v>23.624333063761394</v>
      </c>
      <c r="AH2" s="38">
        <f>STDEV(AF2:AF4)</f>
        <v>0.33350603027841058</v>
      </c>
      <c r="AI2" s="32" t="s">
        <v>14</v>
      </c>
      <c r="AJ2" s="14">
        <v>30.822999954223601</v>
      </c>
      <c r="AK2" s="14">
        <f>AVERAGE(AJ2:AJ4)</f>
        <v>30.382333119710278</v>
      </c>
      <c r="AL2" s="38">
        <f>STDEV(AJ2:AJ4)</f>
        <v>0.41190455387278285</v>
      </c>
      <c r="AM2" s="32" t="s">
        <v>15</v>
      </c>
      <c r="AN2" s="14">
        <v>24.426000595092773</v>
      </c>
      <c r="AO2" s="14">
        <f>AVERAGE(AN2:AN4)</f>
        <v>24.413333892822266</v>
      </c>
      <c r="AP2" s="38">
        <f>STDEV(AN2:AN4)</f>
        <v>1.2055503068289694E-2</v>
      </c>
      <c r="AQ2" s="32" t="s">
        <v>16</v>
      </c>
      <c r="AR2" s="14">
        <v>28.531999588012695</v>
      </c>
      <c r="AS2" s="14">
        <f>AVERAGE(AR2:AR4)</f>
        <v>28.401332855224609</v>
      </c>
      <c r="AT2" s="38">
        <f>STDEV(AR2:AR4)</f>
        <v>0.16421464549086393</v>
      </c>
      <c r="AU2" s="32" t="s">
        <v>17</v>
      </c>
      <c r="AV2" s="14">
        <v>30.097999572753906</v>
      </c>
      <c r="AW2" s="14">
        <f>AVERAGE(AV2:AV4)</f>
        <v>30.047666549682617</v>
      </c>
      <c r="AX2" s="38">
        <f>STDEV(AV2:AV4)</f>
        <v>0.1337996364818077</v>
      </c>
      <c r="AY2" s="32" t="s">
        <v>18</v>
      </c>
      <c r="AZ2" s="14">
        <v>26.231000900268555</v>
      </c>
      <c r="BA2" s="14">
        <f>AVERAGE(AZ2:AZ4)</f>
        <v>26.067667007446289</v>
      </c>
      <c r="BB2" s="38">
        <f>STDEV(AZ2:AZ4)</f>
        <v>0.16400457555781137</v>
      </c>
      <c r="BC2" s="32" t="s">
        <v>19</v>
      </c>
      <c r="BD2" s="14">
        <v>27.180999755859375</v>
      </c>
      <c r="BE2" s="14">
        <f>AVERAGE(BD2:BD4)</f>
        <v>27.017667134602863</v>
      </c>
      <c r="BF2" s="38">
        <f>STDEV(BD2:BD4)</f>
        <v>0.26916389209188657</v>
      </c>
      <c r="BG2" s="32" t="s">
        <v>20</v>
      </c>
      <c r="BH2" s="14">
        <v>25.857000350952148</v>
      </c>
      <c r="BI2" s="14">
        <f>AVERAGE(BH2:BH4)</f>
        <v>25.947999954223633</v>
      </c>
      <c r="BJ2" s="38">
        <f>STDEV(BH2:BH4)</f>
        <v>0.16635155108085131</v>
      </c>
    </row>
    <row r="3" spans="1:62" x14ac:dyDescent="0.25">
      <c r="A3" s="38"/>
      <c r="B3" s="38"/>
      <c r="C3" s="32" t="s">
        <v>0</v>
      </c>
      <c r="D3" s="14">
        <v>21.718000411987305</v>
      </c>
      <c r="E3" s="38"/>
      <c r="F3" s="38"/>
      <c r="G3" s="32" t="s">
        <v>7</v>
      </c>
      <c r="H3" s="14">
        <v>28.224000930786133</v>
      </c>
      <c r="I3" s="38"/>
      <c r="J3" s="38"/>
      <c r="K3" s="32" t="s">
        <v>8</v>
      </c>
      <c r="L3" s="14">
        <v>23.656000137329102</v>
      </c>
      <c r="M3" s="38"/>
      <c r="N3" s="38"/>
      <c r="O3" s="32" t="s">
        <v>9</v>
      </c>
      <c r="P3" s="14">
        <v>29.309999465942383</v>
      </c>
      <c r="Q3" s="38"/>
      <c r="R3" s="38"/>
      <c r="S3" s="32" t="s">
        <v>10</v>
      </c>
      <c r="T3" s="14">
        <v>27.822999954223633</v>
      </c>
      <c r="U3" s="38"/>
      <c r="V3" s="38"/>
      <c r="W3" s="32" t="s">
        <v>11</v>
      </c>
      <c r="X3" s="14">
        <v>30.26300048828125</v>
      </c>
      <c r="Y3" s="38"/>
      <c r="Z3" s="38"/>
      <c r="AA3" s="32" t="s">
        <v>12</v>
      </c>
      <c r="AB3" s="14">
        <v>29.429000854492188</v>
      </c>
      <c r="AC3" s="38"/>
      <c r="AD3" s="38"/>
      <c r="AE3" s="32" t="s">
        <v>13</v>
      </c>
      <c r="AF3" s="14">
        <v>23.621999740600586</v>
      </c>
      <c r="AG3" s="38"/>
      <c r="AH3" s="38"/>
      <c r="AI3" s="32" t="s">
        <v>14</v>
      </c>
      <c r="AJ3" s="14">
        <v>30.316999435424805</v>
      </c>
      <c r="AK3" s="38"/>
      <c r="AL3" s="38"/>
      <c r="AM3" s="32" t="s">
        <v>15</v>
      </c>
      <c r="AN3" s="14">
        <v>24.402000427246094</v>
      </c>
      <c r="AO3" s="38"/>
      <c r="AP3" s="38"/>
      <c r="AQ3" s="32" t="s">
        <v>16</v>
      </c>
      <c r="AR3" s="14">
        <v>28.454999923706055</v>
      </c>
      <c r="AS3" s="38"/>
      <c r="AT3" s="38"/>
      <c r="AU3" s="32" t="s">
        <v>17</v>
      </c>
      <c r="AV3" s="14">
        <v>29.895999908447266</v>
      </c>
      <c r="AW3" s="38"/>
      <c r="AX3" s="38"/>
      <c r="AY3" s="32" t="s">
        <v>18</v>
      </c>
      <c r="AZ3" s="14">
        <v>26.069000244140625</v>
      </c>
      <c r="BA3" s="38"/>
      <c r="BB3" s="38"/>
      <c r="BC3" s="32" t="s">
        <v>19</v>
      </c>
      <c r="BD3" s="14">
        <v>26.707000732421875</v>
      </c>
      <c r="BE3" s="38"/>
      <c r="BF3" s="38"/>
      <c r="BG3" s="32" t="s">
        <v>20</v>
      </c>
      <c r="BH3" s="14">
        <v>26.139999389648438</v>
      </c>
      <c r="BI3" s="38"/>
      <c r="BJ3" s="38"/>
    </row>
    <row r="4" spans="1:62" x14ac:dyDescent="0.25">
      <c r="A4" s="38"/>
      <c r="B4" s="38"/>
      <c r="C4" s="32" t="s">
        <v>0</v>
      </c>
      <c r="D4" s="14">
        <v>21.533000946044901</v>
      </c>
      <c r="E4" s="38"/>
      <c r="F4" s="38"/>
      <c r="G4" s="32" t="s">
        <v>7</v>
      </c>
      <c r="H4" s="14">
        <v>28.034000396728516</v>
      </c>
      <c r="I4" s="38"/>
      <c r="J4" s="38"/>
      <c r="K4" s="32" t="s">
        <v>8</v>
      </c>
      <c r="L4" s="14">
        <v>23.961000442504883</v>
      </c>
      <c r="M4" s="38"/>
      <c r="N4" s="38"/>
      <c r="O4" s="32" t="s">
        <v>9</v>
      </c>
      <c r="P4" s="14">
        <v>29.096000671386719</v>
      </c>
      <c r="Q4" s="38"/>
      <c r="R4" s="38"/>
      <c r="S4" s="32" t="s">
        <v>10</v>
      </c>
      <c r="T4" s="14">
        <v>28.011999130249023</v>
      </c>
      <c r="U4" s="38"/>
      <c r="V4" s="38"/>
      <c r="W4" s="32" t="s">
        <v>11</v>
      </c>
      <c r="X4" s="14">
        <v>29.892999649047852</v>
      </c>
      <c r="Y4" s="38"/>
      <c r="Z4" s="38"/>
      <c r="AA4" s="32" t="s">
        <v>12</v>
      </c>
      <c r="AB4" s="14">
        <v>29.305999755859375</v>
      </c>
      <c r="AC4" s="38"/>
      <c r="AD4" s="38"/>
      <c r="AE4" s="32" t="s">
        <v>13</v>
      </c>
      <c r="AF4" s="14">
        <v>23.291999816894531</v>
      </c>
      <c r="AG4" s="38"/>
      <c r="AH4" s="38"/>
      <c r="AI4" s="32" t="s">
        <v>14</v>
      </c>
      <c r="AJ4" s="14">
        <v>30.006999969482422</v>
      </c>
      <c r="AK4" s="38"/>
      <c r="AL4" s="38"/>
      <c r="AM4" s="32" t="s">
        <v>15</v>
      </c>
      <c r="AN4" s="14">
        <v>24.41200065612793</v>
      </c>
      <c r="AO4" s="38"/>
      <c r="AP4" s="38"/>
      <c r="AQ4" s="32" t="s">
        <v>16</v>
      </c>
      <c r="AR4" s="14">
        <v>28.216999053955078</v>
      </c>
      <c r="AS4" s="38"/>
      <c r="AT4" s="38"/>
      <c r="AU4" s="32" t="s">
        <v>17</v>
      </c>
      <c r="AV4" s="14">
        <v>30.14900016784668</v>
      </c>
      <c r="AW4" s="38"/>
      <c r="AX4" s="38"/>
      <c r="AY4" s="32" t="s">
        <v>18</v>
      </c>
      <c r="AZ4" s="14">
        <v>25.902999877929687</v>
      </c>
      <c r="BA4" s="38"/>
      <c r="BB4" s="38"/>
      <c r="BC4" s="32" t="s">
        <v>19</v>
      </c>
      <c r="BD4" s="14">
        <v>27.165000915527344</v>
      </c>
      <c r="BE4" s="38"/>
      <c r="BF4" s="38"/>
      <c r="BG4" s="32" t="s">
        <v>20</v>
      </c>
      <c r="BH4" s="14">
        <v>25.847000122070313</v>
      </c>
      <c r="BI4" s="38"/>
      <c r="BJ4" s="38"/>
    </row>
    <row r="5" spans="1:62" x14ac:dyDescent="0.25">
      <c r="A5" s="38"/>
      <c r="B5" s="38">
        <v>9487</v>
      </c>
      <c r="C5" s="32" t="s">
        <v>0</v>
      </c>
      <c r="D5" s="14">
        <v>22.051000595092773</v>
      </c>
      <c r="E5" s="14">
        <f>AVERAGE(D5:D7)</f>
        <v>21.920333226521809</v>
      </c>
      <c r="F5" s="38">
        <f>STDEV(D5:D7)</f>
        <v>0.11815878251167569</v>
      </c>
      <c r="G5" s="32" t="s">
        <v>7</v>
      </c>
      <c r="H5" s="14">
        <v>28.754999160766602</v>
      </c>
      <c r="I5" s="14">
        <f>AVERAGE(H5:H7)</f>
        <v>28.693999608357746</v>
      </c>
      <c r="J5" s="38">
        <f>STDEV(H5:H7)</f>
        <v>0.1270072546276981</v>
      </c>
      <c r="K5" s="32" t="s">
        <v>8</v>
      </c>
      <c r="L5" s="14">
        <v>24.591999053955078</v>
      </c>
      <c r="M5" s="14">
        <f>AVERAGE(L5:L7)</f>
        <v>24.38599967956543</v>
      </c>
      <c r="N5" s="38">
        <f>STDEV(L5:L7)</f>
        <v>0.1784259020476778</v>
      </c>
      <c r="O5" s="32" t="s">
        <v>9</v>
      </c>
      <c r="P5" s="14">
        <v>30.065999984741211</v>
      </c>
      <c r="Q5" s="14">
        <f>AVERAGE(P5:P7)</f>
        <v>29.84600003560384</v>
      </c>
      <c r="R5" s="38">
        <f>STDEV(P5:P7)</f>
        <v>0.19069340297536891</v>
      </c>
      <c r="S5" s="32" t="s">
        <v>10</v>
      </c>
      <c r="T5" s="14">
        <v>28.38800048828125</v>
      </c>
      <c r="U5" s="14">
        <f>AVERAGE(T5:T7)</f>
        <v>28.350667317708332</v>
      </c>
      <c r="V5" s="38">
        <f>STDEV(T5:T7)</f>
        <v>3.2331474119963476E-2</v>
      </c>
      <c r="W5" s="32" t="s">
        <v>11</v>
      </c>
      <c r="X5" s="14">
        <v>30.01099967956543</v>
      </c>
      <c r="Y5" s="14">
        <f>AVERAGE(X5:X7)</f>
        <v>29.958999633789063</v>
      </c>
      <c r="Z5" s="38">
        <f>STDEV(X5:X7)</f>
        <v>0.19526352479761444</v>
      </c>
      <c r="AA5" s="32" t="s">
        <v>12</v>
      </c>
      <c r="AB5" s="14">
        <v>29.527000427246094</v>
      </c>
      <c r="AC5" s="14">
        <f>AVERAGE(AB5:AB7)</f>
        <v>29.538666407267254</v>
      </c>
      <c r="AD5" s="38">
        <f>STDEV(AB5:AB7)</f>
        <v>0.31466208881674562</v>
      </c>
      <c r="AE5" s="32" t="s">
        <v>13</v>
      </c>
      <c r="AF5" s="14">
        <v>25.093000411987305</v>
      </c>
      <c r="AG5" s="14">
        <f>AVERAGE(AF5:AF7)</f>
        <v>25.075333913167317</v>
      </c>
      <c r="AH5" s="38">
        <f>STDEV(AF5:AF7)</f>
        <v>8.9812766000310171E-2</v>
      </c>
      <c r="AI5" s="32" t="s">
        <v>14</v>
      </c>
      <c r="AJ5" s="14">
        <v>30.982000350952148</v>
      </c>
      <c r="AK5" s="14">
        <f>AVERAGE(AJ5:AJ7)</f>
        <v>30.644333521525066</v>
      </c>
      <c r="AL5" s="38">
        <f>STDEV(AJ5:AJ7)</f>
        <v>0.40039562662680389</v>
      </c>
      <c r="AM5" s="32" t="s">
        <v>15</v>
      </c>
      <c r="AN5" s="14">
        <v>25.636999130249023</v>
      </c>
      <c r="AO5" s="14">
        <f>AVERAGE(AN5:AN7)</f>
        <v>25.37999979654948</v>
      </c>
      <c r="AP5" s="38">
        <f>STDEV(AN5:AN7)</f>
        <v>0.23038408313228301</v>
      </c>
      <c r="AQ5" s="32" t="s">
        <v>16</v>
      </c>
      <c r="AR5" s="14">
        <v>29.999000549316406</v>
      </c>
      <c r="AS5" s="14">
        <f>AVERAGE(AR5:AR7)</f>
        <v>30.118666966756184</v>
      </c>
      <c r="AT5" s="38">
        <f>STDEV(AR5:AR7)</f>
        <v>0.27016652229425847</v>
      </c>
      <c r="AU5" s="32" t="s">
        <v>17</v>
      </c>
      <c r="AV5" s="14">
        <v>30.145000457763672</v>
      </c>
      <c r="AW5" s="14">
        <f>AVERAGE(AV5:AV7)</f>
        <v>30.210666656494141</v>
      </c>
      <c r="AX5" s="38">
        <f>STDEV(AV5:AV7)</f>
        <v>5.7829804430591381E-2</v>
      </c>
      <c r="AY5" s="32" t="s">
        <v>18</v>
      </c>
      <c r="AZ5" s="14">
        <v>26.833999633789063</v>
      </c>
      <c r="BA5" s="14">
        <f>AVERAGE(AZ5:AZ7)</f>
        <v>26.993666330973308</v>
      </c>
      <c r="BB5" s="38">
        <f>STDEV(AZ5:AZ7)</f>
        <v>0.38237780623732076</v>
      </c>
      <c r="BC5" s="32" t="s">
        <v>19</v>
      </c>
      <c r="BD5" s="14">
        <v>28.709999084472656</v>
      </c>
      <c r="BE5" s="14">
        <f>AVERAGE(BD5:BD7)</f>
        <v>28.657332738240559</v>
      </c>
      <c r="BF5" s="38">
        <f>STDEV(BD5:BD7)</f>
        <v>9.1220787523004596E-2</v>
      </c>
      <c r="BG5" s="32" t="s">
        <v>20</v>
      </c>
      <c r="BH5" s="14">
        <v>26.086999893188477</v>
      </c>
      <c r="BI5" s="14">
        <f>AVERAGE(BH5:BH7)</f>
        <v>25.893333435058594</v>
      </c>
      <c r="BJ5" s="38">
        <f>STDEV(BH5:BH7)</f>
        <v>0.21436487407005023</v>
      </c>
    </row>
    <row r="6" spans="1:62" x14ac:dyDescent="0.25">
      <c r="A6" s="38"/>
      <c r="B6" s="38"/>
      <c r="C6" s="32" t="s">
        <v>0</v>
      </c>
      <c r="D6" s="14">
        <v>21.888999938964844</v>
      </c>
      <c r="E6" s="38"/>
      <c r="F6" s="38"/>
      <c r="G6" s="32" t="s">
        <v>7</v>
      </c>
      <c r="H6" s="14">
        <v>28.548000335693359</v>
      </c>
      <c r="I6" s="38"/>
      <c r="J6" s="38"/>
      <c r="K6" s="32" t="s">
        <v>8</v>
      </c>
      <c r="L6" s="14">
        <v>24.280000686645508</v>
      </c>
      <c r="M6" s="38"/>
      <c r="N6" s="38"/>
      <c r="O6" s="32" t="s">
        <v>9</v>
      </c>
      <c r="P6" s="14">
        <v>29.743999481201172</v>
      </c>
      <c r="Q6" s="38"/>
      <c r="R6" s="38"/>
      <c r="S6" s="32" t="s">
        <v>10</v>
      </c>
      <c r="T6" s="14">
        <v>28.332000732421875</v>
      </c>
      <c r="U6" s="38"/>
      <c r="V6" s="38"/>
      <c r="W6" s="32" t="s">
        <v>11</v>
      </c>
      <c r="X6" s="14">
        <v>30.12299919128418</v>
      </c>
      <c r="Y6" s="38"/>
      <c r="Z6" s="38"/>
      <c r="AA6" s="32" t="s">
        <v>12</v>
      </c>
      <c r="AB6" s="14">
        <v>29.858999252319336</v>
      </c>
      <c r="AC6" s="38"/>
      <c r="AD6" s="38"/>
      <c r="AE6" s="32" t="s">
        <v>13</v>
      </c>
      <c r="AF6" s="14">
        <v>25.155000686645508</v>
      </c>
      <c r="AG6" s="38"/>
      <c r="AH6" s="38"/>
      <c r="AI6" s="32" t="s">
        <v>14</v>
      </c>
      <c r="AJ6" s="14">
        <v>30.749000549316406</v>
      </c>
      <c r="AK6" s="38"/>
      <c r="AL6" s="38"/>
      <c r="AM6" s="32" t="s">
        <v>15</v>
      </c>
      <c r="AN6" s="14">
        <v>25.191999435424805</v>
      </c>
      <c r="AO6" s="38"/>
      <c r="AP6" s="38"/>
      <c r="AQ6" s="32" t="s">
        <v>16</v>
      </c>
      <c r="AR6" s="14">
        <v>29.929000854492188</v>
      </c>
      <c r="AS6" s="38"/>
      <c r="AT6" s="38"/>
      <c r="AU6" s="32" t="s">
        <v>17</v>
      </c>
      <c r="AV6" s="14">
        <v>30.253999710083008</v>
      </c>
      <c r="AW6" s="38"/>
      <c r="AX6" s="38"/>
      <c r="AY6" s="32" t="s">
        <v>18</v>
      </c>
      <c r="AZ6" s="14">
        <v>27.430000305175781</v>
      </c>
      <c r="BA6" s="38"/>
      <c r="BB6" s="38"/>
      <c r="BC6" s="32" t="s">
        <v>19</v>
      </c>
      <c r="BD6" s="14">
        <v>28.709999084472656</v>
      </c>
      <c r="BE6" s="38"/>
      <c r="BF6" s="38"/>
      <c r="BG6" s="32" t="s">
        <v>20</v>
      </c>
      <c r="BH6" s="14">
        <v>25.930000305175781</v>
      </c>
      <c r="BI6" s="38"/>
      <c r="BJ6" s="38"/>
    </row>
    <row r="7" spans="1:62" x14ac:dyDescent="0.25">
      <c r="A7" s="38"/>
      <c r="B7" s="38"/>
      <c r="C7" s="32" t="s">
        <v>0</v>
      </c>
      <c r="D7" s="14">
        <v>21.820999145507812</v>
      </c>
      <c r="E7" s="38"/>
      <c r="F7" s="38"/>
      <c r="G7" s="32" t="s">
        <v>7</v>
      </c>
      <c r="H7" s="14">
        <v>28.778999328613281</v>
      </c>
      <c r="I7" s="38"/>
      <c r="J7" s="38"/>
      <c r="K7" s="32" t="s">
        <v>8</v>
      </c>
      <c r="L7" s="14">
        <v>24.285999298095703</v>
      </c>
      <c r="M7" s="38"/>
      <c r="N7" s="38"/>
      <c r="O7" s="32" t="s">
        <v>9</v>
      </c>
      <c r="P7" s="14">
        <v>29.728000640869141</v>
      </c>
      <c r="Q7" s="38"/>
      <c r="R7" s="38"/>
      <c r="S7" s="32" t="s">
        <v>10</v>
      </c>
      <c r="T7" s="14">
        <v>28.332000732421875</v>
      </c>
      <c r="U7" s="38"/>
      <c r="V7" s="38"/>
      <c r="W7" s="32" t="s">
        <v>11</v>
      </c>
      <c r="X7" s="14">
        <v>29.743000030517578</v>
      </c>
      <c r="Y7" s="38"/>
      <c r="Z7" s="38"/>
      <c r="AA7" s="32" t="s">
        <v>12</v>
      </c>
      <c r="AB7" s="14">
        <v>29.229999542236328</v>
      </c>
      <c r="AC7" s="38"/>
      <c r="AD7" s="38"/>
      <c r="AE7" s="32" t="s">
        <v>13</v>
      </c>
      <c r="AF7" s="14">
        <v>24.978000640869141</v>
      </c>
      <c r="AG7" s="38"/>
      <c r="AH7" s="38"/>
      <c r="AI7" s="32" t="s">
        <v>14</v>
      </c>
      <c r="AJ7" s="14">
        <v>30.201999664306641</v>
      </c>
      <c r="AK7" s="38"/>
      <c r="AL7" s="38"/>
      <c r="AM7" s="32" t="s">
        <v>15</v>
      </c>
      <c r="AN7" s="14">
        <v>25.311000823974609</v>
      </c>
      <c r="AO7" s="38"/>
      <c r="AP7" s="38"/>
      <c r="AQ7" s="32" t="s">
        <v>16</v>
      </c>
      <c r="AR7" s="14">
        <v>30.427999496459961</v>
      </c>
      <c r="AS7" s="38"/>
      <c r="AT7" s="38"/>
      <c r="AU7" s="32" t="s">
        <v>17</v>
      </c>
      <c r="AV7" s="14">
        <v>30.232999801635742</v>
      </c>
      <c r="AW7" s="38"/>
      <c r="AX7" s="38"/>
      <c r="AY7" s="32" t="s">
        <v>18</v>
      </c>
      <c r="AZ7" s="14">
        <v>26.716999053955078</v>
      </c>
      <c r="BA7" s="38"/>
      <c r="BB7" s="38"/>
      <c r="BC7" s="32" t="s">
        <v>19</v>
      </c>
      <c r="BD7" s="14">
        <v>28.552000045776367</v>
      </c>
      <c r="BE7" s="38"/>
      <c r="BF7" s="38"/>
      <c r="BG7" s="32" t="s">
        <v>20</v>
      </c>
      <c r="BH7" s="14">
        <v>25.663000106811523</v>
      </c>
      <c r="BI7" s="38"/>
      <c r="BJ7" s="38"/>
    </row>
    <row r="8" spans="1:62" x14ac:dyDescent="0.25">
      <c r="A8" s="38"/>
      <c r="B8" s="38">
        <v>9506</v>
      </c>
      <c r="C8" s="32" t="s">
        <v>0</v>
      </c>
      <c r="D8" s="14">
        <v>21.215000152587891</v>
      </c>
      <c r="E8" s="14">
        <f>AVERAGE(D8:D10)</f>
        <v>21.106667200724285</v>
      </c>
      <c r="F8" s="38">
        <f>STDEV(D8:D10)</f>
        <v>9.5824123871891695E-2</v>
      </c>
      <c r="G8" s="32" t="s">
        <v>7</v>
      </c>
      <c r="H8" s="14">
        <v>28.238000869750977</v>
      </c>
      <c r="I8" s="14">
        <f>AVERAGE(H8:H10)</f>
        <v>28.043999989827473</v>
      </c>
      <c r="J8" s="38">
        <f>STDEV(H8:H10)</f>
        <v>0.17419328425206779</v>
      </c>
      <c r="K8" s="32" t="s">
        <v>8</v>
      </c>
      <c r="L8" s="14">
        <v>23.976999282836914</v>
      </c>
      <c r="M8" s="14">
        <f>AVERAGE(L8:L10)</f>
        <v>23.85699971516927</v>
      </c>
      <c r="N8" s="38">
        <f>STDEV(L8:L10)</f>
        <v>0.12257596677294103</v>
      </c>
      <c r="O8" s="32" t="s">
        <v>9</v>
      </c>
      <c r="P8" s="14">
        <v>28.993000030517578</v>
      </c>
      <c r="Q8" s="14">
        <f>AVERAGE(P8:P10)</f>
        <v>29.021999994913738</v>
      </c>
      <c r="R8" s="38">
        <f>STDEV(P8:P10)</f>
        <v>5.4616040373063758E-2</v>
      </c>
      <c r="S8" s="32" t="s">
        <v>10</v>
      </c>
      <c r="T8" s="14">
        <v>27.986000061035156</v>
      </c>
      <c r="U8" s="14">
        <f>AVERAGE(T8:T10)</f>
        <v>27.988333384195965</v>
      </c>
      <c r="V8" s="38">
        <f>STDEV(T8:T10)</f>
        <v>0.26350796169588675</v>
      </c>
      <c r="W8" s="32" t="s">
        <v>11</v>
      </c>
      <c r="X8" s="14">
        <v>30.128999710083008</v>
      </c>
      <c r="Y8" s="14">
        <f>AVERAGE(X8:X10)</f>
        <v>29.928999582926433</v>
      </c>
      <c r="Z8" s="38">
        <f>STDEV(X8:X10)</f>
        <v>0.24836303749751115</v>
      </c>
      <c r="AA8" s="32" t="s">
        <v>12</v>
      </c>
      <c r="AB8" s="14">
        <v>29.306999206542969</v>
      </c>
      <c r="AC8" s="14">
        <f>AVERAGE(AB8:AB10)</f>
        <v>29.229332605997723</v>
      </c>
      <c r="AD8" s="38">
        <f>STDEV(AB8:AB10)</f>
        <v>6.8412870586287089E-2</v>
      </c>
      <c r="AE8" s="32" t="s">
        <v>13</v>
      </c>
      <c r="AF8" s="14">
        <v>23.722999572753906</v>
      </c>
      <c r="AG8" s="14">
        <f>AVERAGE(AF8:AF10)</f>
        <v>23.582333246866863</v>
      </c>
      <c r="AH8" s="38">
        <f>STDEV(AF8:AF10)</f>
        <v>0.17311642639776031</v>
      </c>
      <c r="AI8" s="32" t="s">
        <v>14</v>
      </c>
      <c r="AJ8" s="14">
        <v>30.982000350952148</v>
      </c>
      <c r="AK8" s="14">
        <f>AVERAGE(AJ8:AJ10)</f>
        <v>30.644333521525066</v>
      </c>
      <c r="AL8" s="38">
        <f>STDEV(AJ8:AJ10)</f>
        <v>0.40039562662680389</v>
      </c>
      <c r="AM8" s="32" t="s">
        <v>15</v>
      </c>
      <c r="AN8" s="14">
        <v>24.86400032043457</v>
      </c>
      <c r="AO8" s="14">
        <f>AVERAGE(AN8:AN10)</f>
        <v>24.731666564941406</v>
      </c>
      <c r="AP8" s="38">
        <f>STDEV(AN8:AN10)</f>
        <v>0.11473628619503479</v>
      </c>
      <c r="AQ8" s="32" t="s">
        <v>16</v>
      </c>
      <c r="AR8" s="14">
        <v>28.569999694824219</v>
      </c>
      <c r="AS8" s="14">
        <f>AVERAGE(AR8:AR10)</f>
        <v>28.41266695658366</v>
      </c>
      <c r="AT8" s="38">
        <f>STDEV(AR8:AR10)</f>
        <v>0.23056700684059334</v>
      </c>
      <c r="AU8" s="32" t="s">
        <v>17</v>
      </c>
      <c r="AV8" s="14">
        <v>30.326000213623047</v>
      </c>
      <c r="AW8" s="14">
        <f>AVERAGE(AV8:AV10)</f>
        <v>30.39900016784668</v>
      </c>
      <c r="AX8" s="38">
        <f>STDEV(AV8:AV10)</f>
        <v>0.10794950265573422</v>
      </c>
      <c r="AY8" s="32" t="s">
        <v>18</v>
      </c>
      <c r="AZ8" s="14">
        <v>26.048999786376953</v>
      </c>
      <c r="BA8" s="14">
        <f>AVERAGE(AZ8:AZ10)</f>
        <v>25.938666661580402</v>
      </c>
      <c r="BB8" s="38">
        <f>STDEV(AZ8:AZ10)</f>
        <v>9.8164660327143424E-2</v>
      </c>
      <c r="BC8" s="32" t="s">
        <v>19</v>
      </c>
      <c r="BD8" s="14">
        <v>26.839000701904297</v>
      </c>
      <c r="BE8" s="14">
        <f>AVERAGE(BD8:BD10)</f>
        <v>26.659666697184246</v>
      </c>
      <c r="BF8" s="38">
        <f>STDEV(BD8:BD10)</f>
        <v>0.15535929845827337</v>
      </c>
      <c r="BG8" s="32" t="s">
        <v>20</v>
      </c>
      <c r="BH8" s="14">
        <v>25.457000732421875</v>
      </c>
      <c r="BI8" s="14">
        <f>AVERAGE(BH8:BH10)</f>
        <v>25.355000813802082</v>
      </c>
      <c r="BJ8" s="38">
        <f>STDEV(BH8:BH10)</f>
        <v>8.8334520708684958E-2</v>
      </c>
    </row>
    <row r="9" spans="1:62" x14ac:dyDescent="0.25">
      <c r="A9" s="38"/>
      <c r="B9" s="38"/>
      <c r="C9" s="32" t="s">
        <v>0</v>
      </c>
      <c r="D9" s="14">
        <v>21.072000503540039</v>
      </c>
      <c r="E9" s="38"/>
      <c r="F9" s="38"/>
      <c r="G9" s="32" t="s">
        <v>7</v>
      </c>
      <c r="H9" s="14">
        <v>27.993000030517578</v>
      </c>
      <c r="I9" s="38"/>
      <c r="J9" s="38"/>
      <c r="K9" s="32" t="s">
        <v>8</v>
      </c>
      <c r="L9" s="14">
        <v>23.86199951171875</v>
      </c>
      <c r="M9" s="38"/>
      <c r="N9" s="38"/>
      <c r="O9" s="32" t="s">
        <v>9</v>
      </c>
      <c r="P9" s="14">
        <v>28.988000869750977</v>
      </c>
      <c r="Q9" s="38"/>
      <c r="R9" s="38"/>
      <c r="S9" s="32" t="s">
        <v>10</v>
      </c>
      <c r="T9" s="14">
        <v>28.253000259399414</v>
      </c>
      <c r="U9" s="38"/>
      <c r="V9" s="38"/>
      <c r="W9" s="32" t="s">
        <v>11</v>
      </c>
      <c r="X9" s="14">
        <v>29.650999069213867</v>
      </c>
      <c r="Y9" s="38"/>
      <c r="Z9" s="38"/>
      <c r="AA9" s="32" t="s">
        <v>12</v>
      </c>
      <c r="AB9" s="14">
        <v>29.177999496459961</v>
      </c>
      <c r="AC9" s="38"/>
      <c r="AD9" s="38"/>
      <c r="AE9" s="32" t="s">
        <v>13</v>
      </c>
      <c r="AF9" s="14">
        <v>23.388999938964844</v>
      </c>
      <c r="AG9" s="38"/>
      <c r="AH9" s="38"/>
      <c r="AI9" s="32" t="s">
        <v>14</v>
      </c>
      <c r="AJ9" s="14">
        <v>30.749000549316406</v>
      </c>
      <c r="AK9" s="38"/>
      <c r="AL9" s="38"/>
      <c r="AM9" s="32" t="s">
        <v>15</v>
      </c>
      <c r="AN9" s="14">
        <v>24.659999847412109</v>
      </c>
      <c r="AO9" s="38"/>
      <c r="AP9" s="38"/>
      <c r="AQ9" s="32" t="s">
        <v>16</v>
      </c>
      <c r="AR9" s="14">
        <v>28.148000717163086</v>
      </c>
      <c r="AS9" s="38"/>
      <c r="AT9" s="38"/>
      <c r="AU9" s="32" t="s">
        <v>17</v>
      </c>
      <c r="AV9" s="14">
        <v>30.523000717163086</v>
      </c>
      <c r="AW9" s="38"/>
      <c r="AX9" s="38"/>
      <c r="AY9" s="32" t="s">
        <v>18</v>
      </c>
      <c r="AZ9" s="14">
        <v>25.861000061035156</v>
      </c>
      <c r="BA9" s="38"/>
      <c r="BB9" s="38"/>
      <c r="BC9" s="32" t="s">
        <v>19</v>
      </c>
      <c r="BD9" s="14">
        <v>26.565999984741211</v>
      </c>
      <c r="BE9" s="38"/>
      <c r="BF9" s="38"/>
      <c r="BG9" s="32" t="s">
        <v>20</v>
      </c>
      <c r="BH9" s="14">
        <v>25.304000854492188</v>
      </c>
      <c r="BI9" s="38"/>
      <c r="BJ9" s="38"/>
    </row>
    <row r="10" spans="1:62" x14ac:dyDescent="0.25">
      <c r="A10" s="38"/>
      <c r="B10" s="38"/>
      <c r="C10" s="32" t="s">
        <v>0</v>
      </c>
      <c r="D10" s="14">
        <v>21.033000946044922</v>
      </c>
      <c r="E10" s="38"/>
      <c r="F10" s="38"/>
      <c r="G10" s="32" t="s">
        <v>7</v>
      </c>
      <c r="H10" s="14">
        <v>27.900999069213867</v>
      </c>
      <c r="I10" s="38"/>
      <c r="J10" s="38"/>
      <c r="K10" s="32" t="s">
        <v>8</v>
      </c>
      <c r="L10" s="14">
        <v>23.732000350952148</v>
      </c>
      <c r="M10" s="38"/>
      <c r="N10" s="38"/>
      <c r="O10" s="32" t="s">
        <v>9</v>
      </c>
      <c r="P10" s="14">
        <v>29.084999084472656</v>
      </c>
      <c r="Q10" s="38"/>
      <c r="R10" s="38"/>
      <c r="S10" s="32" t="s">
        <v>10</v>
      </c>
      <c r="T10" s="14">
        <v>27.72599983215332</v>
      </c>
      <c r="U10" s="38"/>
      <c r="V10" s="38"/>
      <c r="W10" s="32" t="s">
        <v>11</v>
      </c>
      <c r="X10" s="14">
        <v>30.006999969482422</v>
      </c>
      <c r="Y10" s="38"/>
      <c r="Z10" s="38"/>
      <c r="AA10" s="32" t="s">
        <v>12</v>
      </c>
      <c r="AB10" s="14">
        <v>29.202999114990234</v>
      </c>
      <c r="AC10" s="38"/>
      <c r="AD10" s="38"/>
      <c r="AE10" s="32" t="s">
        <v>13</v>
      </c>
      <c r="AF10" s="14">
        <v>23.635000228881836</v>
      </c>
      <c r="AG10" s="38"/>
      <c r="AH10" s="38"/>
      <c r="AI10" s="32" t="s">
        <v>14</v>
      </c>
      <c r="AJ10" s="14">
        <v>30.201999664306641</v>
      </c>
      <c r="AK10" s="38"/>
      <c r="AL10" s="38"/>
      <c r="AM10" s="32" t="s">
        <v>15</v>
      </c>
      <c r="AN10" s="14">
        <v>24.670999526977539</v>
      </c>
      <c r="AO10" s="38"/>
      <c r="AP10" s="38"/>
      <c r="AQ10" s="32" t="s">
        <v>16</v>
      </c>
      <c r="AR10" s="14">
        <v>28.520000457763672</v>
      </c>
      <c r="AS10" s="38"/>
      <c r="AT10" s="38"/>
      <c r="AU10" s="32" t="s">
        <v>17</v>
      </c>
      <c r="AV10" s="14">
        <v>30.347999572753899</v>
      </c>
      <c r="AW10" s="38"/>
      <c r="AX10" s="38"/>
      <c r="AY10" s="32" t="s">
        <v>18</v>
      </c>
      <c r="AZ10" s="14">
        <v>25.906000137329102</v>
      </c>
      <c r="BA10" s="38"/>
      <c r="BB10" s="38"/>
      <c r="BC10" s="32" t="s">
        <v>19</v>
      </c>
      <c r="BD10" s="14">
        <v>26.573999404907227</v>
      </c>
      <c r="BE10" s="38"/>
      <c r="BF10" s="38"/>
      <c r="BG10" s="32" t="s">
        <v>20</v>
      </c>
      <c r="BH10" s="14">
        <v>25.304000854492188</v>
      </c>
      <c r="BI10" s="38"/>
      <c r="BJ10" s="38"/>
    </row>
    <row r="11" spans="1:62" x14ac:dyDescent="0.25">
      <c r="A11" s="36"/>
      <c r="B11" s="36"/>
      <c r="C11" s="37"/>
      <c r="E11" s="36"/>
      <c r="F11" s="36"/>
      <c r="G11" s="37"/>
      <c r="H11" s="22"/>
      <c r="I11" s="36"/>
      <c r="J11" s="36"/>
      <c r="K11" s="37"/>
      <c r="L11" s="22"/>
      <c r="M11" s="36"/>
      <c r="N11" s="36"/>
      <c r="O11" s="37"/>
      <c r="P11" s="22"/>
      <c r="Q11" s="36"/>
      <c r="R11" s="36"/>
      <c r="S11" s="37"/>
      <c r="T11" s="22"/>
      <c r="U11" s="36"/>
      <c r="V11" s="36"/>
      <c r="W11" s="37"/>
      <c r="X11" s="22"/>
      <c r="Y11" s="36"/>
      <c r="Z11" s="36"/>
      <c r="AA11" s="37"/>
      <c r="AB11" s="22"/>
      <c r="AC11" s="36"/>
      <c r="AD11" s="36"/>
      <c r="AE11" s="37"/>
      <c r="AF11" s="22"/>
      <c r="AG11" s="36"/>
      <c r="AH11" s="36"/>
      <c r="AI11" s="37"/>
      <c r="AJ11" s="22"/>
      <c r="AK11" s="36"/>
      <c r="AL11" s="36"/>
      <c r="AM11" s="37"/>
      <c r="AO11" s="36"/>
      <c r="AP11" s="36"/>
      <c r="AQ11" s="37"/>
      <c r="AR11" s="22"/>
      <c r="AS11" s="36"/>
      <c r="AT11" s="36"/>
      <c r="AU11" s="37"/>
      <c r="AV11" s="22"/>
      <c r="AW11" s="36"/>
      <c r="AX11" s="36"/>
      <c r="AY11" s="37"/>
      <c r="AZ11" s="22"/>
      <c r="BA11" s="36"/>
      <c r="BB11" s="36"/>
      <c r="BC11" s="37"/>
      <c r="BD11" s="22"/>
      <c r="BE11" s="36"/>
      <c r="BF11" s="36"/>
      <c r="BG11" s="37"/>
      <c r="BH11" s="22"/>
      <c r="BI11" s="36"/>
      <c r="BJ11" s="36"/>
    </row>
    <row r="12" spans="1:62" x14ac:dyDescent="0.25">
      <c r="A12" s="38" t="s">
        <v>44</v>
      </c>
      <c r="B12" s="38">
        <v>9466</v>
      </c>
      <c r="C12" s="32" t="s">
        <v>0</v>
      </c>
      <c r="D12" s="14">
        <v>21.097000122070312</v>
      </c>
      <c r="E12" s="14">
        <f>AVERAGE(D12:D14)</f>
        <v>21.11833381652832</v>
      </c>
      <c r="F12" s="38">
        <f>STDEV(D12:D14)</f>
        <v>1.8583441812747001E-2</v>
      </c>
      <c r="G12" s="32" t="s">
        <v>7</v>
      </c>
      <c r="H12" s="14">
        <v>28.440999984741211</v>
      </c>
      <c r="I12" s="14">
        <f>AVERAGE(H12:H14)</f>
        <v>28.317333221435547</v>
      </c>
      <c r="J12" s="38">
        <f>STDEV(H12:H14)</f>
        <v>0.14151431680086671</v>
      </c>
      <c r="K12" s="32" t="s">
        <v>8</v>
      </c>
      <c r="L12" s="14">
        <v>23.448999404907227</v>
      </c>
      <c r="M12" s="14">
        <f>AVERAGE(L12:L14)</f>
        <v>23.29866663614909</v>
      </c>
      <c r="N12" s="38">
        <f>STDEV(L12:L14)</f>
        <v>0.27435771925883079</v>
      </c>
      <c r="O12" s="32" t="s">
        <v>9</v>
      </c>
      <c r="P12" s="14">
        <v>29.13800048828125</v>
      </c>
      <c r="Q12" s="14">
        <f>AVERAGE(P12:P14)</f>
        <v>29.236000061035156</v>
      </c>
      <c r="R12" s="38">
        <f>STDEV(P12:P14)</f>
        <v>8.5457251141434626E-2</v>
      </c>
      <c r="S12" s="32" t="s">
        <v>10</v>
      </c>
      <c r="T12" s="14">
        <v>28.346000671386719</v>
      </c>
      <c r="U12" s="14">
        <f>AVERAGE(T12:T14)</f>
        <v>28.332333246866863</v>
      </c>
      <c r="V12" s="38">
        <f>STDEV(T12:T14)</f>
        <v>0.12406577623963698</v>
      </c>
      <c r="W12" s="32" t="s">
        <v>11</v>
      </c>
      <c r="X12" s="14">
        <v>29.972000122070313</v>
      </c>
      <c r="Y12" s="14">
        <f>AVERAGE(X12:X14)</f>
        <v>30.081000010172527</v>
      </c>
      <c r="Z12" s="38">
        <f>STDEV(X12:X14)</f>
        <v>0.39785992723364538</v>
      </c>
      <c r="AA12" s="32" t="s">
        <v>12</v>
      </c>
      <c r="AB12" s="14">
        <v>29.218000411987305</v>
      </c>
      <c r="AC12" s="14">
        <f>AVERAGE(AB12:AB14)</f>
        <v>29.308333714803059</v>
      </c>
      <c r="AD12" s="38">
        <f>STDEV(AB12:AB14)</f>
        <v>7.9387246872971329E-2</v>
      </c>
      <c r="AE12" s="32" t="s">
        <v>13</v>
      </c>
      <c r="AF12" s="14">
        <v>23.496000289916992</v>
      </c>
      <c r="AG12" s="14">
        <f>AVERAGE(AF12:AF14)</f>
        <v>23.566666920979817</v>
      </c>
      <c r="AH12" s="38">
        <f>STDEV(AF12:AF14)</f>
        <v>6.3256011315705643E-2</v>
      </c>
      <c r="AI12" s="32" t="s">
        <v>14</v>
      </c>
      <c r="AJ12" s="14">
        <v>30.415000915527344</v>
      </c>
      <c r="AK12" s="14">
        <f>AVERAGE(AJ12:AJ14)</f>
        <v>30.305000305175781</v>
      </c>
      <c r="AL12" s="38">
        <f>STDEV(AJ12:AJ14)</f>
        <v>0.10183835314688913</v>
      </c>
      <c r="AM12" s="32" t="s">
        <v>15</v>
      </c>
      <c r="AN12" s="14">
        <v>24.173000335693299</v>
      </c>
      <c r="AO12" s="14">
        <f>AVERAGE(AN12:AN14)</f>
        <v>24.146666844685853</v>
      </c>
      <c r="AP12" s="38">
        <f>STDEV(AN12:AN14)</f>
        <v>6.7471408130389224E-2</v>
      </c>
      <c r="AQ12" s="32" t="s">
        <v>16</v>
      </c>
      <c r="AR12" s="14">
        <v>28.85099983215332</v>
      </c>
      <c r="AS12" s="14">
        <f>AVERAGE(AR12:AR14)</f>
        <v>28.966333389282227</v>
      </c>
      <c r="AT12" s="38">
        <f>STDEV(AR12:AR14)</f>
        <v>0.1024958781611304</v>
      </c>
      <c r="AU12" s="32" t="s">
        <v>17</v>
      </c>
      <c r="AV12" s="14">
        <v>30.41200065612793</v>
      </c>
      <c r="AW12" s="14">
        <f>AVERAGE(AV12:AV14)</f>
        <v>30.419666926066082</v>
      </c>
      <c r="AX12" s="38">
        <f>STDEV(AV12:AV14)</f>
        <v>1.0784908225683619E-2</v>
      </c>
      <c r="AY12" s="32" t="s">
        <v>18</v>
      </c>
      <c r="AZ12" s="14">
        <v>26.398000717163086</v>
      </c>
      <c r="BA12" s="14">
        <f>AVERAGE(AZ12:AZ14)</f>
        <v>26.180000305175781</v>
      </c>
      <c r="BB12" s="38">
        <f>STDEV(AZ12:AZ14)</f>
        <v>0.21700692555260825</v>
      </c>
      <c r="BC12" s="32" t="s">
        <v>19</v>
      </c>
      <c r="BD12" s="14">
        <v>27.961000442504883</v>
      </c>
      <c r="BE12" s="14">
        <f>AVERAGE(BD12:BD14)</f>
        <v>28.106667200724285</v>
      </c>
      <c r="BF12" s="38">
        <f>STDEV(BD12:BD14)</f>
        <v>0.17794461047887497</v>
      </c>
      <c r="BG12" s="32" t="s">
        <v>20</v>
      </c>
      <c r="BH12" s="14">
        <v>25.427999496459961</v>
      </c>
      <c r="BI12" s="14">
        <f>AVERAGE(BH12:BH14)</f>
        <v>25.500333150227863</v>
      </c>
      <c r="BJ12" s="38">
        <f>STDEV(BH12:BH14)</f>
        <v>0.1184238062293938</v>
      </c>
    </row>
    <row r="13" spans="1:62" x14ac:dyDescent="0.25">
      <c r="A13" s="38"/>
      <c r="B13" s="38"/>
      <c r="C13" s="32" t="s">
        <v>0</v>
      </c>
      <c r="D13" s="14">
        <v>21.12700080871582</v>
      </c>
      <c r="E13" s="38"/>
      <c r="F13" s="38"/>
      <c r="G13" s="32" t="s">
        <v>7</v>
      </c>
      <c r="H13" s="14">
        <v>28.347999572753906</v>
      </c>
      <c r="I13" s="38"/>
      <c r="J13" s="38"/>
      <c r="K13" s="32" t="s">
        <v>8</v>
      </c>
      <c r="L13" s="14">
        <v>22.982000350952148</v>
      </c>
      <c r="M13" s="38"/>
      <c r="N13" s="38"/>
      <c r="O13" s="32" t="s">
        <v>9</v>
      </c>
      <c r="P13" s="14">
        <v>29.295000076293945</v>
      </c>
      <c r="Q13" s="38"/>
      <c r="R13" s="38"/>
      <c r="S13" s="32" t="s">
        <v>10</v>
      </c>
      <c r="T13" s="14">
        <v>28.448999404907227</v>
      </c>
      <c r="U13" s="38"/>
      <c r="V13" s="38"/>
      <c r="W13" s="32" t="s">
        <v>11</v>
      </c>
      <c r="X13" s="14">
        <v>30.521999359130859</v>
      </c>
      <c r="Y13" s="38"/>
      <c r="Z13" s="38"/>
      <c r="AA13" s="32" t="s">
        <v>12</v>
      </c>
      <c r="AB13" s="14">
        <v>29.340000152587891</v>
      </c>
      <c r="AC13" s="38"/>
      <c r="AD13" s="38"/>
      <c r="AE13" s="32" t="s">
        <v>13</v>
      </c>
      <c r="AF13" s="14">
        <v>23.618000030517578</v>
      </c>
      <c r="AG13" s="38"/>
      <c r="AH13" s="38"/>
      <c r="AI13" s="32" t="s">
        <v>14</v>
      </c>
      <c r="AJ13" s="14">
        <v>30.214000701904297</v>
      </c>
      <c r="AK13" s="38"/>
      <c r="AL13" s="38"/>
      <c r="AM13" s="32" t="s">
        <v>15</v>
      </c>
      <c r="AN13" s="14">
        <v>24.197000503540039</v>
      </c>
      <c r="AO13" s="38"/>
      <c r="AP13" s="38"/>
      <c r="AQ13" s="32" t="s">
        <v>16</v>
      </c>
      <c r="AR13" s="14">
        <v>29.000999450683594</v>
      </c>
      <c r="AS13" s="38"/>
      <c r="AT13" s="38"/>
      <c r="AU13" s="32" t="s">
        <v>17</v>
      </c>
      <c r="AV13" s="14">
        <v>30.431999206542969</v>
      </c>
      <c r="AW13" s="38"/>
      <c r="AX13" s="38"/>
      <c r="AY13" s="32" t="s">
        <v>18</v>
      </c>
      <c r="AZ13" s="14">
        <v>26.177999496459961</v>
      </c>
      <c r="BA13" s="38"/>
      <c r="BB13" s="38"/>
      <c r="BC13" s="32" t="s">
        <v>19</v>
      </c>
      <c r="BD13" s="14">
        <v>28.305000305175781</v>
      </c>
      <c r="BE13" s="38"/>
      <c r="BF13" s="38"/>
      <c r="BG13" s="32" t="s">
        <v>20</v>
      </c>
      <c r="BH13" s="14">
        <v>25.436000823974609</v>
      </c>
      <c r="BI13" s="38"/>
      <c r="BJ13" s="38"/>
    </row>
    <row r="14" spans="1:62" x14ac:dyDescent="0.25">
      <c r="A14" s="38"/>
      <c r="B14" s="38"/>
      <c r="C14" s="32" t="s">
        <v>0</v>
      </c>
      <c r="D14" s="14">
        <v>21.131000518798828</v>
      </c>
      <c r="E14" s="38"/>
      <c r="F14" s="38"/>
      <c r="G14" s="32" t="s">
        <v>7</v>
      </c>
      <c r="H14" s="14">
        <v>28.163000106811523</v>
      </c>
      <c r="I14" s="38"/>
      <c r="J14" s="38"/>
      <c r="K14" s="32" t="s">
        <v>8</v>
      </c>
      <c r="L14" s="14">
        <v>23.465000152587891</v>
      </c>
      <c r="M14" s="38"/>
      <c r="N14" s="38"/>
      <c r="O14" s="32" t="s">
        <v>9</v>
      </c>
      <c r="P14" s="14">
        <v>29.274999618530273</v>
      </c>
      <c r="Q14" s="38"/>
      <c r="R14" s="38"/>
      <c r="S14" s="32" t="s">
        <v>10</v>
      </c>
      <c r="T14" s="14">
        <v>28.201999664306641</v>
      </c>
      <c r="U14" s="38"/>
      <c r="V14" s="38"/>
      <c r="W14" s="32" t="s">
        <v>11</v>
      </c>
      <c r="X14" s="14">
        <v>29.749000549316406</v>
      </c>
      <c r="Y14" s="38"/>
      <c r="Z14" s="38"/>
      <c r="AA14" s="32" t="s">
        <v>12</v>
      </c>
      <c r="AB14" s="14">
        <v>29.367000579833984</v>
      </c>
      <c r="AC14" s="38"/>
      <c r="AD14" s="38"/>
      <c r="AE14" s="32" t="s">
        <v>13</v>
      </c>
      <c r="AF14" s="14">
        <v>23.586000442504883</v>
      </c>
      <c r="AG14" s="38"/>
      <c r="AH14" s="38"/>
      <c r="AI14" s="32" t="s">
        <v>14</v>
      </c>
      <c r="AJ14" s="14">
        <v>30.285999298095703</v>
      </c>
      <c r="AK14" s="38"/>
      <c r="AL14" s="38"/>
      <c r="AM14" s="32" t="s">
        <v>15</v>
      </c>
      <c r="AN14" s="14">
        <v>24.069999694824219</v>
      </c>
      <c r="AO14" s="38"/>
      <c r="AP14" s="38"/>
      <c r="AQ14" s="32" t="s">
        <v>16</v>
      </c>
      <c r="AR14" s="14">
        <v>29.047000885009766</v>
      </c>
      <c r="AS14" s="38"/>
      <c r="AT14" s="38"/>
      <c r="AU14" s="32" t="s">
        <v>17</v>
      </c>
      <c r="AV14" s="14">
        <v>30.415000915527344</v>
      </c>
      <c r="AW14" s="38"/>
      <c r="AX14" s="38"/>
      <c r="AY14" s="32" t="s">
        <v>18</v>
      </c>
      <c r="AZ14" s="14">
        <v>25.964000701904297</v>
      </c>
      <c r="BA14" s="38"/>
      <c r="BB14" s="38"/>
      <c r="BC14" s="32" t="s">
        <v>19</v>
      </c>
      <c r="BD14" s="14">
        <v>28.054000854492187</v>
      </c>
      <c r="BE14" s="38"/>
      <c r="BF14" s="38"/>
      <c r="BG14" s="32" t="s">
        <v>20</v>
      </c>
      <c r="BH14" s="14">
        <v>25.636999130249023</v>
      </c>
      <c r="BI14" s="38"/>
      <c r="BJ14" s="38"/>
    </row>
    <row r="15" spans="1:62" x14ac:dyDescent="0.25">
      <c r="A15" s="38"/>
      <c r="B15" s="38">
        <v>9467</v>
      </c>
      <c r="C15" s="32" t="s">
        <v>0</v>
      </c>
      <c r="D15" s="14">
        <v>20.993000030517578</v>
      </c>
      <c r="E15" s="14">
        <f>AVERAGE(D15:D17)</f>
        <v>20.877000172932942</v>
      </c>
      <c r="F15" s="38">
        <f>STDEV(D15:D17)</f>
        <v>0.10671421968568701</v>
      </c>
      <c r="G15" s="32" t="s">
        <v>7</v>
      </c>
      <c r="H15" s="14">
        <v>28.26300048828125</v>
      </c>
      <c r="I15" s="14">
        <f>AVERAGE(H15:H17)</f>
        <v>28.442333857218426</v>
      </c>
      <c r="J15" s="38">
        <f>STDEV(H15:H17)</f>
        <v>0.15965375314230315</v>
      </c>
      <c r="K15" s="32" t="s">
        <v>8</v>
      </c>
      <c r="L15" s="14">
        <v>23.704000473022461</v>
      </c>
      <c r="M15" s="14">
        <f>AVERAGE(L15:L17)</f>
        <v>23.731666564941406</v>
      </c>
      <c r="N15" s="38">
        <f>STDEV(L15:L17)</f>
        <v>7.5407455788554664E-2</v>
      </c>
      <c r="O15" s="32" t="s">
        <v>9</v>
      </c>
      <c r="P15" s="14">
        <v>29.131000518798828</v>
      </c>
      <c r="Q15" s="14">
        <f>AVERAGE(P15:P17)</f>
        <v>29.006000518798828</v>
      </c>
      <c r="R15" s="38">
        <f>STDEV(P15:P17)</f>
        <v>0.12031199427928876</v>
      </c>
      <c r="S15" s="32" t="s">
        <v>10</v>
      </c>
      <c r="T15" s="14">
        <v>27.975000381469727</v>
      </c>
      <c r="U15" s="14">
        <f>AVERAGE(T15:T17)</f>
        <v>27.823333740234375</v>
      </c>
      <c r="V15" s="38">
        <f>STDEV(T15:T17)</f>
        <v>0.25066778277426188</v>
      </c>
      <c r="W15" s="32" t="s">
        <v>11</v>
      </c>
      <c r="X15" s="14">
        <v>29.666000366210937</v>
      </c>
      <c r="Y15" s="14">
        <f>AVERAGE(X15:X17)</f>
        <v>29.481999969482406</v>
      </c>
      <c r="Z15" s="38">
        <f>STDEV(X15:X17)</f>
        <v>0.17654517821692178</v>
      </c>
      <c r="AA15" s="32" t="s">
        <v>12</v>
      </c>
      <c r="AB15" s="14">
        <v>29.093000411987305</v>
      </c>
      <c r="AC15" s="14">
        <f>AVERAGE(AB15:AB17)</f>
        <v>29.053999582926433</v>
      </c>
      <c r="AD15" s="38">
        <f>STDEV(AB15:AB17)</f>
        <v>4.0583866464295466E-2</v>
      </c>
      <c r="AE15" s="32" t="s">
        <v>13</v>
      </c>
      <c r="AF15" s="14">
        <v>23.506999969482422</v>
      </c>
      <c r="AG15" s="14">
        <f>AVERAGE(AF15:AF17)</f>
        <v>23.366999944051106</v>
      </c>
      <c r="AH15" s="38">
        <f>STDEV(AF15:AF17)</f>
        <v>0.16710826443767673</v>
      </c>
      <c r="AI15" s="32" t="s">
        <v>14</v>
      </c>
      <c r="AJ15" s="14">
        <v>30.319000244140625</v>
      </c>
      <c r="AK15" s="14">
        <f>AVERAGE(AJ15:AJ17)</f>
        <v>30.311333338419598</v>
      </c>
      <c r="AL15" s="38">
        <f>STDEV(AJ15:AJ17)</f>
        <v>0.13166681235468547</v>
      </c>
      <c r="AM15" s="32" t="s">
        <v>15</v>
      </c>
      <c r="AN15" s="14">
        <v>24.063999176025391</v>
      </c>
      <c r="AO15" s="14">
        <f>AVERAGE(AN15:AN17)</f>
        <v>24.068332672119141</v>
      </c>
      <c r="AP15" s="38">
        <f>STDEV(AN15:AN17)</f>
        <v>4.4658320906190464E-2</v>
      </c>
      <c r="AQ15" s="32" t="s">
        <v>16</v>
      </c>
      <c r="AR15" s="14">
        <v>28.902999877929688</v>
      </c>
      <c r="AS15" s="14">
        <f>AVERAGE(AR15:AR17)</f>
        <v>28.972000122070313</v>
      </c>
      <c r="AT15" s="38">
        <f>STDEV(AR15:AR17)</f>
        <v>6.3174621296507485E-2</v>
      </c>
      <c r="AU15" s="32" t="s">
        <v>17</v>
      </c>
      <c r="AV15" s="14">
        <v>30.225000381469727</v>
      </c>
      <c r="AW15" s="14">
        <f>AVERAGE(AV15:AV17)</f>
        <v>30.153666814168293</v>
      </c>
      <c r="AX15" s="38">
        <f>STDEV(AV15:AV17)</f>
        <v>0.12441991609593955</v>
      </c>
      <c r="AY15" s="32" t="s">
        <v>18</v>
      </c>
      <c r="AZ15" s="14">
        <v>26.225000381469727</v>
      </c>
      <c r="BA15" s="14">
        <f>AVERAGE(AZ15:AZ17)</f>
        <v>26.200333277384441</v>
      </c>
      <c r="BB15" s="38">
        <f>STDEV(AZ15:AZ17)</f>
        <v>2.7301213569910786E-2</v>
      </c>
      <c r="BC15" s="32" t="s">
        <v>19</v>
      </c>
      <c r="BD15" s="14">
        <v>27.957000732421875</v>
      </c>
      <c r="BE15" s="14">
        <f>AVERAGE(BD15:BD17)</f>
        <v>28.12266731262207</v>
      </c>
      <c r="BF15" s="38">
        <f>STDEV(BD15:BD17)</f>
        <v>0.21602385158481466</v>
      </c>
      <c r="BG15" s="32" t="s">
        <v>20</v>
      </c>
      <c r="BH15" s="14">
        <v>25.364999771118164</v>
      </c>
      <c r="BI15" s="14">
        <f>AVERAGE(BH15:BH17)</f>
        <v>25.499666849772137</v>
      </c>
      <c r="BJ15" s="38">
        <f>STDEV(BH15:BH17)</f>
        <v>0.28769805657730785</v>
      </c>
    </row>
    <row r="16" spans="1:62" x14ac:dyDescent="0.25">
      <c r="A16" s="38"/>
      <c r="B16" s="38"/>
      <c r="C16" s="32" t="s">
        <v>0</v>
      </c>
      <c r="D16" s="14">
        <v>20.783000946044922</v>
      </c>
      <c r="E16" s="38"/>
      <c r="F16" s="38"/>
      <c r="G16" s="32" t="s">
        <v>7</v>
      </c>
      <c r="H16" s="14">
        <v>28.495000839233398</v>
      </c>
      <c r="I16" s="38"/>
      <c r="J16" s="38"/>
      <c r="K16" s="32" t="s">
        <v>8</v>
      </c>
      <c r="L16" s="14">
        <v>23.673999786376953</v>
      </c>
      <c r="M16" s="38"/>
      <c r="N16" s="38"/>
      <c r="O16" s="32" t="s">
        <v>9</v>
      </c>
      <c r="P16" s="14">
        <v>28.996000289916992</v>
      </c>
      <c r="Q16" s="38"/>
      <c r="R16" s="38"/>
      <c r="S16" s="32" t="s">
        <v>10</v>
      </c>
      <c r="T16" s="14">
        <v>27.961000442504883</v>
      </c>
      <c r="U16" s="38"/>
      <c r="V16" s="38"/>
      <c r="W16" s="32" t="s">
        <v>11</v>
      </c>
      <c r="X16" s="14">
        <v>29.466000366210899</v>
      </c>
      <c r="Y16" s="38"/>
      <c r="Z16" s="38"/>
      <c r="AA16" s="32" t="s">
        <v>12</v>
      </c>
      <c r="AB16" s="14">
        <v>29.011999130249023</v>
      </c>
      <c r="AC16" s="38"/>
      <c r="AD16" s="38"/>
      <c r="AE16" s="32" t="s">
        <v>13</v>
      </c>
      <c r="AF16" s="14">
        <v>23.41200065612793</v>
      </c>
      <c r="AG16" s="38"/>
      <c r="AH16" s="38"/>
      <c r="AI16" s="32" t="s">
        <v>14</v>
      </c>
      <c r="AJ16" s="14">
        <v>30.438999176025391</v>
      </c>
      <c r="AK16" s="38"/>
      <c r="AL16" s="38"/>
      <c r="AM16" s="32" t="s">
        <v>15</v>
      </c>
      <c r="AN16" s="14">
        <v>24.025999069213867</v>
      </c>
      <c r="AO16" s="38"/>
      <c r="AP16" s="38"/>
      <c r="AQ16" s="32" t="s">
        <v>16</v>
      </c>
      <c r="AR16" s="14">
        <v>28.986000061035156</v>
      </c>
      <c r="AS16" s="38"/>
      <c r="AT16" s="38"/>
      <c r="AU16" s="32" t="s">
        <v>17</v>
      </c>
      <c r="AV16" s="14">
        <v>30.22599983215332</v>
      </c>
      <c r="AW16" s="38"/>
      <c r="AX16" s="38"/>
      <c r="AY16" s="32" t="s">
        <v>18</v>
      </c>
      <c r="AZ16" s="14">
        <v>26.170999526977539</v>
      </c>
      <c r="BA16" s="38"/>
      <c r="BB16" s="38"/>
      <c r="BC16" s="32" t="s">
        <v>19</v>
      </c>
      <c r="BD16" s="14">
        <v>28.044000625610352</v>
      </c>
      <c r="BE16" s="38"/>
      <c r="BF16" s="38"/>
      <c r="BG16" s="32" t="s">
        <v>20</v>
      </c>
      <c r="BH16" s="14">
        <v>25.829999923706055</v>
      </c>
      <c r="BI16" s="38"/>
      <c r="BJ16" s="38"/>
    </row>
    <row r="17" spans="1:62" x14ac:dyDescent="0.25">
      <c r="A17" s="38"/>
      <c r="B17" s="38"/>
      <c r="C17" s="32" t="s">
        <v>0</v>
      </c>
      <c r="D17" s="14">
        <v>20.854999542236328</v>
      </c>
      <c r="E17" s="38"/>
      <c r="F17" s="38"/>
      <c r="G17" s="32" t="s">
        <v>7</v>
      </c>
      <c r="H17" s="14">
        <v>28.569000244140625</v>
      </c>
      <c r="I17" s="38"/>
      <c r="J17" s="38"/>
      <c r="K17" s="32" t="s">
        <v>8</v>
      </c>
      <c r="L17" s="14">
        <v>23.816999435424805</v>
      </c>
      <c r="M17" s="38"/>
      <c r="N17" s="38"/>
      <c r="O17" s="32" t="s">
        <v>9</v>
      </c>
      <c r="P17" s="14">
        <v>28.891000747680664</v>
      </c>
      <c r="Q17" s="38"/>
      <c r="R17" s="38"/>
      <c r="S17" s="32" t="s">
        <v>10</v>
      </c>
      <c r="T17" s="14">
        <v>27.534000396728516</v>
      </c>
      <c r="U17" s="38"/>
      <c r="V17" s="38"/>
      <c r="W17" s="32" t="s">
        <v>11</v>
      </c>
      <c r="X17" s="14">
        <v>29.313999176025391</v>
      </c>
      <c r="Y17" s="38"/>
      <c r="Z17" s="38"/>
      <c r="AA17" s="32" t="s">
        <v>12</v>
      </c>
      <c r="AB17" s="14">
        <v>29.056999206542969</v>
      </c>
      <c r="AC17" s="38"/>
      <c r="AD17" s="38"/>
      <c r="AE17" s="32" t="s">
        <v>13</v>
      </c>
      <c r="AF17" s="14">
        <v>23.181999206542969</v>
      </c>
      <c r="AG17" s="38"/>
      <c r="AH17" s="38"/>
      <c r="AI17" s="32" t="s">
        <v>14</v>
      </c>
      <c r="AJ17" s="14">
        <v>30.176000595092773</v>
      </c>
      <c r="AK17" s="38"/>
      <c r="AL17" s="38"/>
      <c r="AM17" s="32" t="s">
        <v>15</v>
      </c>
      <c r="AN17" s="14">
        <v>24.114999771118164</v>
      </c>
      <c r="AO17" s="38"/>
      <c r="AP17" s="38"/>
      <c r="AQ17" s="32" t="s">
        <v>16</v>
      </c>
      <c r="AR17" s="14">
        <v>29.027000427246094</v>
      </c>
      <c r="AS17" s="38"/>
      <c r="AT17" s="38"/>
      <c r="AU17" s="32" t="s">
        <v>17</v>
      </c>
      <c r="AV17" s="14">
        <v>30.010000228881836</v>
      </c>
      <c r="AW17" s="38"/>
      <c r="AX17" s="38"/>
      <c r="AY17" s="32" t="s">
        <v>18</v>
      </c>
      <c r="AZ17" s="14">
        <v>26.204999923706055</v>
      </c>
      <c r="BA17" s="38"/>
      <c r="BB17" s="38"/>
      <c r="BC17" s="32" t="s">
        <v>19</v>
      </c>
      <c r="BD17" s="14">
        <v>28.367000579833984</v>
      </c>
      <c r="BE17" s="38"/>
      <c r="BF17" s="38"/>
      <c r="BG17" s="32" t="s">
        <v>20</v>
      </c>
      <c r="BH17" s="14">
        <v>25.304000854492188</v>
      </c>
      <c r="BI17" s="38"/>
      <c r="BJ17" s="38"/>
    </row>
    <row r="18" spans="1:62" x14ac:dyDescent="0.25">
      <c r="A18" s="38"/>
      <c r="B18" s="38">
        <v>9484</v>
      </c>
      <c r="C18" s="32" t="s">
        <v>0</v>
      </c>
      <c r="D18" s="14">
        <v>20.753000259399414</v>
      </c>
      <c r="E18" s="14">
        <f>AVERAGE(D18:D20)</f>
        <v>20.957666397094727</v>
      </c>
      <c r="F18" s="38">
        <f>STDEV(D18:D20)</f>
        <v>0.2605708447053896</v>
      </c>
      <c r="G18" s="32" t="s">
        <v>7</v>
      </c>
      <c r="H18" s="14">
        <v>27.808000564575195</v>
      </c>
      <c r="I18" s="14">
        <f>AVERAGE(H18:H20)</f>
        <v>27.704000473022461</v>
      </c>
      <c r="J18" s="38">
        <f>STDEV(H18:H20)</f>
        <v>0.24607530598049365</v>
      </c>
      <c r="K18" s="32" t="s">
        <v>8</v>
      </c>
      <c r="L18" s="14">
        <v>24.228000640869141</v>
      </c>
      <c r="M18" s="14">
        <f>AVERAGE(L18:L20)</f>
        <v>24.450667063395183</v>
      </c>
      <c r="N18" s="38">
        <f>STDEV(L18:L20)</f>
        <v>0.23312311707758929</v>
      </c>
      <c r="O18" s="32" t="s">
        <v>9</v>
      </c>
      <c r="P18" s="14">
        <v>28.183000564575195</v>
      </c>
      <c r="Q18" s="14">
        <f>AVERAGE(P18:P20)</f>
        <v>28.108666737874348</v>
      </c>
      <c r="R18" s="38">
        <f>STDEV(P18:P20)</f>
        <v>9.4001748740333638E-2</v>
      </c>
      <c r="S18" s="32" t="s">
        <v>10</v>
      </c>
      <c r="T18" s="14">
        <v>28.318000793457031</v>
      </c>
      <c r="U18" s="14">
        <f>AVERAGE(T18:T20)</f>
        <v>28.257333755493164</v>
      </c>
      <c r="V18" s="38">
        <f>STDEV(T18:T20)</f>
        <v>7.5341598136898391E-2</v>
      </c>
      <c r="W18" s="32" t="s">
        <v>11</v>
      </c>
      <c r="X18" s="14">
        <v>28.965000152587891</v>
      </c>
      <c r="Y18" s="14">
        <f>AVERAGE(X18:X20)</f>
        <v>28.768333435058594</v>
      </c>
      <c r="Z18" s="38">
        <f>STDEV(X18:X20)</f>
        <v>0.17329836113129696</v>
      </c>
      <c r="AA18" s="32" t="s">
        <v>12</v>
      </c>
      <c r="AB18" s="14">
        <v>27.906999588012695</v>
      </c>
      <c r="AC18" s="14">
        <f>AVERAGE(AB18:AB20)</f>
        <v>27.864333470662434</v>
      </c>
      <c r="AD18" s="38">
        <f>STDEV(AB18:AB20)</f>
        <v>7.0464417195353291E-2</v>
      </c>
      <c r="AE18" s="32" t="s">
        <v>13</v>
      </c>
      <c r="AF18" s="14">
        <v>24.600000381469727</v>
      </c>
      <c r="AG18" s="14">
        <f>AVERAGE(AF18:AF20)</f>
        <v>24.509667078653973</v>
      </c>
      <c r="AH18" s="38">
        <f>STDEV(AF18:AF20)</f>
        <v>0.1001315594515645</v>
      </c>
      <c r="AI18" s="32" t="s">
        <v>14</v>
      </c>
      <c r="AJ18" s="14">
        <v>30.177000045776367</v>
      </c>
      <c r="AK18" s="14">
        <f>AVERAGE(AJ18:AJ20)</f>
        <v>30.149999618530273</v>
      </c>
      <c r="AL18" s="38">
        <f>STDEV(AJ18:AJ20)</f>
        <v>5.3842578170232365E-2</v>
      </c>
      <c r="AM18" s="32" t="s">
        <v>15</v>
      </c>
      <c r="AN18" s="14">
        <v>24.694999694824219</v>
      </c>
      <c r="AO18" s="14">
        <f>AVERAGE(AN18:AN20)</f>
        <v>24.935333251953125</v>
      </c>
      <c r="AP18" s="38">
        <f>STDEV(AN18:AN20)</f>
        <v>0.21441186304992163</v>
      </c>
      <c r="AQ18" s="32" t="s">
        <v>16</v>
      </c>
      <c r="AR18" s="14">
        <v>29.548999786376953</v>
      </c>
      <c r="AS18" s="14">
        <f>AVERAGE(AR18:AR20)</f>
        <v>29.643999735514324</v>
      </c>
      <c r="AT18" s="38">
        <f>STDEV(AR18:AR20)</f>
        <v>8.9604477665946008E-2</v>
      </c>
      <c r="AU18" s="32" t="s">
        <v>17</v>
      </c>
      <c r="AV18" s="14">
        <v>29.229000091552734</v>
      </c>
      <c r="AW18" s="14">
        <f>AVERAGE(AV18:AV20)</f>
        <v>29.056000391642254</v>
      </c>
      <c r="AX18" s="38">
        <f>STDEV(AV18:AV20)</f>
        <v>0.15034266646066363</v>
      </c>
      <c r="AY18" s="32" t="s">
        <v>18</v>
      </c>
      <c r="AZ18" s="14">
        <v>26.638999938964844</v>
      </c>
      <c r="BA18" s="14">
        <f>AVERAGE(AZ18:AZ20)</f>
        <v>26.810333251953125</v>
      </c>
      <c r="BB18" s="38">
        <f>STDEV(AZ18:AZ20)</f>
        <v>0.14865174776244378</v>
      </c>
      <c r="BC18" s="32" t="s">
        <v>19</v>
      </c>
      <c r="BD18" s="14">
        <v>27.850000381469727</v>
      </c>
      <c r="BE18" s="14">
        <f>AVERAGE(BD18:BD20)</f>
        <v>27.82633336385091</v>
      </c>
      <c r="BF18" s="38">
        <f>STDEV(BD18:BD20)</f>
        <v>6.9587599990168308E-2</v>
      </c>
      <c r="BG18" s="32" t="s">
        <v>20</v>
      </c>
      <c r="BH18" s="14">
        <v>26.041999816894531</v>
      </c>
      <c r="BI18" s="14">
        <f>AVERAGE(BH18:BH20)</f>
        <v>26.285332997639966</v>
      </c>
      <c r="BJ18" s="38">
        <f>STDEV(BH18:BH20)</f>
        <v>0.33157886432043654</v>
      </c>
    </row>
    <row r="19" spans="1:62" x14ac:dyDescent="0.25">
      <c r="A19" s="38"/>
      <c r="B19" s="38"/>
      <c r="C19" s="32" t="s">
        <v>0</v>
      </c>
      <c r="D19" s="14">
        <v>20.868999481201172</v>
      </c>
      <c r="E19" s="38"/>
      <c r="F19" s="38"/>
      <c r="G19" s="32" t="s">
        <v>7</v>
      </c>
      <c r="H19" s="14">
        <v>27.423000335693359</v>
      </c>
      <c r="I19" s="38"/>
      <c r="J19" s="38"/>
      <c r="K19" s="32" t="s">
        <v>8</v>
      </c>
      <c r="L19" s="14">
        <v>24.693000793457031</v>
      </c>
      <c r="M19" s="38"/>
      <c r="N19" s="38"/>
      <c r="O19" s="32" t="s">
        <v>9</v>
      </c>
      <c r="P19" s="14">
        <v>28.139999389648438</v>
      </c>
      <c r="Q19" s="38"/>
      <c r="R19" s="38"/>
      <c r="S19" s="32" t="s">
        <v>10</v>
      </c>
      <c r="T19" s="14">
        <v>28.173000335693359</v>
      </c>
      <c r="U19" s="38"/>
      <c r="V19" s="38"/>
      <c r="W19" s="32" t="s">
        <v>11</v>
      </c>
      <c r="X19" s="14">
        <v>28.63800048828125</v>
      </c>
      <c r="Y19" s="38"/>
      <c r="Z19" s="38"/>
      <c r="AA19" s="32" t="s">
        <v>12</v>
      </c>
      <c r="AB19" s="14">
        <v>27.902999877929688</v>
      </c>
      <c r="AC19" s="38"/>
      <c r="AD19" s="38"/>
      <c r="AE19" s="32" t="s">
        <v>13</v>
      </c>
      <c r="AF19" s="14">
        <v>24.402000427246094</v>
      </c>
      <c r="AG19" s="38"/>
      <c r="AH19" s="38"/>
      <c r="AI19" s="32" t="s">
        <v>14</v>
      </c>
      <c r="AJ19" s="14">
        <v>30.08799934387207</v>
      </c>
      <c r="AK19" s="38"/>
      <c r="AL19" s="38"/>
      <c r="AM19" s="32" t="s">
        <v>15</v>
      </c>
      <c r="AN19" s="14">
        <v>25.107000350952148</v>
      </c>
      <c r="AO19" s="38"/>
      <c r="AP19" s="38"/>
      <c r="AQ19" s="32" t="s">
        <v>16</v>
      </c>
      <c r="AR19" s="14">
        <v>29.656000137329102</v>
      </c>
      <c r="AS19" s="38"/>
      <c r="AT19" s="38"/>
      <c r="AU19" s="32" t="s">
        <v>17</v>
      </c>
      <c r="AV19" s="14">
        <v>28.982000350952148</v>
      </c>
      <c r="AW19" s="38"/>
      <c r="AX19" s="38"/>
      <c r="AY19" s="32" t="s">
        <v>18</v>
      </c>
      <c r="AZ19" s="14">
        <v>26.886999130249023</v>
      </c>
      <c r="BA19" s="38"/>
      <c r="BB19" s="38"/>
      <c r="BC19" s="32" t="s">
        <v>19</v>
      </c>
      <c r="BD19" s="14">
        <v>27.74799919128418</v>
      </c>
      <c r="BE19" s="38"/>
      <c r="BF19" s="38"/>
      <c r="BG19" s="32" t="s">
        <v>20</v>
      </c>
      <c r="BH19" s="14">
        <v>26.150999069213867</v>
      </c>
      <c r="BI19" s="38"/>
      <c r="BJ19" s="38"/>
    </row>
    <row r="20" spans="1:62" x14ac:dyDescent="0.25">
      <c r="A20" s="38"/>
      <c r="B20" s="38"/>
      <c r="C20" s="32" t="s">
        <v>0</v>
      </c>
      <c r="D20" s="14">
        <v>21.250999450683594</v>
      </c>
      <c r="E20" s="38"/>
      <c r="F20" s="38"/>
      <c r="G20" s="32" t="s">
        <v>7</v>
      </c>
      <c r="H20" s="14">
        <v>27.881000518798828</v>
      </c>
      <c r="I20" s="38"/>
      <c r="J20" s="38"/>
      <c r="K20" s="32" t="s">
        <v>8</v>
      </c>
      <c r="L20" s="14">
        <v>24.430999755859375</v>
      </c>
      <c r="M20" s="38"/>
      <c r="N20" s="38"/>
      <c r="O20" s="32" t="s">
        <v>9</v>
      </c>
      <c r="P20" s="14">
        <v>28.003000259399414</v>
      </c>
      <c r="Q20" s="38"/>
      <c r="R20" s="38"/>
      <c r="S20" s="32" t="s">
        <v>10</v>
      </c>
      <c r="T20" s="14">
        <v>28.281000137329102</v>
      </c>
      <c r="U20" s="38"/>
      <c r="V20" s="38"/>
      <c r="W20" s="32" t="s">
        <v>11</v>
      </c>
      <c r="X20" s="14">
        <v>28.701999664306641</v>
      </c>
      <c r="Y20" s="38"/>
      <c r="Z20" s="38"/>
      <c r="AA20" s="32" t="s">
        <v>12</v>
      </c>
      <c r="AB20" s="14">
        <v>27.783000946044922</v>
      </c>
      <c r="AC20" s="38"/>
      <c r="AD20" s="38"/>
      <c r="AE20" s="32" t="s">
        <v>13</v>
      </c>
      <c r="AF20" s="14">
        <v>24.527000427246094</v>
      </c>
      <c r="AG20" s="38"/>
      <c r="AH20" s="38"/>
      <c r="AI20" s="32" t="s">
        <v>14</v>
      </c>
      <c r="AJ20" s="14">
        <v>30.184999465942383</v>
      </c>
      <c r="AK20" s="38"/>
      <c r="AL20" s="38"/>
      <c r="AM20" s="32" t="s">
        <v>15</v>
      </c>
      <c r="AN20" s="14">
        <v>25.003999710083008</v>
      </c>
      <c r="AO20" s="38"/>
      <c r="AP20" s="38"/>
      <c r="AQ20" s="32" t="s">
        <v>16</v>
      </c>
      <c r="AR20" s="14">
        <v>29.726999282836914</v>
      </c>
      <c r="AS20" s="38"/>
      <c r="AT20" s="38"/>
      <c r="AU20" s="32" t="s">
        <v>17</v>
      </c>
      <c r="AV20" s="14">
        <v>28.957000732421875</v>
      </c>
      <c r="AW20" s="38"/>
      <c r="AX20" s="38"/>
      <c r="AY20" s="32" t="s">
        <v>18</v>
      </c>
      <c r="AZ20" s="14">
        <v>26.905000686645508</v>
      </c>
      <c r="BA20" s="38"/>
      <c r="BB20" s="38"/>
      <c r="BC20" s="32" t="s">
        <v>19</v>
      </c>
      <c r="BD20" s="14">
        <v>27.881000518798828</v>
      </c>
      <c r="BE20" s="38"/>
      <c r="BF20" s="38"/>
      <c r="BG20" s="32" t="s">
        <v>20</v>
      </c>
      <c r="BH20" s="14">
        <v>26.663000106811499</v>
      </c>
      <c r="BI20" s="38"/>
      <c r="BJ20" s="38"/>
    </row>
    <row r="21" spans="1:62" x14ac:dyDescent="0.25">
      <c r="A21" s="38"/>
      <c r="B21" s="38"/>
      <c r="C21" s="38"/>
      <c r="D21" s="38"/>
      <c r="E21" s="34" t="s">
        <v>5</v>
      </c>
      <c r="F21" s="34" t="s">
        <v>6</v>
      </c>
      <c r="G21" s="38"/>
      <c r="H21" s="38"/>
      <c r="I21" s="34" t="s">
        <v>5</v>
      </c>
      <c r="J21" s="34" t="s">
        <v>6</v>
      </c>
      <c r="K21" s="38"/>
      <c r="L21" s="38"/>
      <c r="M21" s="34" t="s">
        <v>5</v>
      </c>
      <c r="N21" s="34" t="s">
        <v>6</v>
      </c>
      <c r="O21" s="38"/>
      <c r="P21" s="38"/>
      <c r="Q21" s="34" t="s">
        <v>5</v>
      </c>
      <c r="R21" s="34" t="s">
        <v>6</v>
      </c>
      <c r="S21" s="38"/>
      <c r="T21" s="38"/>
      <c r="U21" s="34" t="s">
        <v>5</v>
      </c>
      <c r="V21" s="34" t="s">
        <v>6</v>
      </c>
      <c r="W21" s="38"/>
      <c r="X21" s="38"/>
      <c r="Y21" s="34" t="s">
        <v>5</v>
      </c>
      <c r="Z21" s="34" t="s">
        <v>6</v>
      </c>
      <c r="AA21" s="38"/>
      <c r="AB21" s="38"/>
      <c r="AC21" s="34" t="s">
        <v>5</v>
      </c>
      <c r="AD21" s="34" t="s">
        <v>6</v>
      </c>
      <c r="AE21" s="38"/>
      <c r="AF21" s="38"/>
      <c r="AG21" s="34" t="s">
        <v>5</v>
      </c>
      <c r="AH21" s="34" t="s">
        <v>6</v>
      </c>
      <c r="AI21" s="38"/>
      <c r="AJ21" s="38"/>
      <c r="AK21" s="34" t="s">
        <v>5</v>
      </c>
      <c r="AL21" s="34" t="s">
        <v>6</v>
      </c>
      <c r="AM21" s="38"/>
      <c r="AN21" s="38"/>
      <c r="AO21" s="34" t="s">
        <v>5</v>
      </c>
      <c r="AP21" s="34" t="s">
        <v>6</v>
      </c>
      <c r="AQ21" s="38"/>
      <c r="AR21" s="38"/>
      <c r="AS21" s="34" t="s">
        <v>5</v>
      </c>
      <c r="AT21" s="34" t="s">
        <v>6</v>
      </c>
      <c r="AU21" s="38"/>
      <c r="AV21" s="38"/>
      <c r="AW21" s="34" t="s">
        <v>5</v>
      </c>
      <c r="AX21" s="34" t="s">
        <v>6</v>
      </c>
      <c r="AY21" s="38"/>
      <c r="AZ21" s="38"/>
      <c r="BA21" s="34" t="s">
        <v>5</v>
      </c>
      <c r="BB21" s="34" t="s">
        <v>6</v>
      </c>
      <c r="BC21" s="38"/>
      <c r="BD21" s="38"/>
      <c r="BE21" s="38"/>
      <c r="BF21" s="38"/>
      <c r="BG21" s="38"/>
      <c r="BH21" s="38"/>
      <c r="BI21" s="38"/>
      <c r="BJ21" s="38"/>
    </row>
    <row r="22" spans="1:62" x14ac:dyDescent="0.25">
      <c r="A22" s="38" t="s">
        <v>43</v>
      </c>
      <c r="B22" s="38">
        <v>9476</v>
      </c>
      <c r="C22" s="32" t="s">
        <v>21</v>
      </c>
      <c r="D22" s="14">
        <v>26.38599967956543</v>
      </c>
      <c r="E22" s="14">
        <f>AVERAGE(D22:D24)</f>
        <v>26.324000040690105</v>
      </c>
      <c r="F22" s="38">
        <f>STDEV(D22:D24)</f>
        <v>6.3023534587986263E-2</v>
      </c>
      <c r="G22" s="38" t="s">
        <v>57</v>
      </c>
      <c r="H22" s="14">
        <v>24.481000900268555</v>
      </c>
      <c r="I22" s="14">
        <f>AVERAGE(H22:H24)</f>
        <v>24.443000157674138</v>
      </c>
      <c r="J22" s="38">
        <f>STDEV(H22:H24)</f>
        <v>0.3107475691911587</v>
      </c>
      <c r="K22" s="32" t="s">
        <v>22</v>
      </c>
      <c r="L22" s="14">
        <v>27.158000946044922</v>
      </c>
      <c r="M22" s="14">
        <f>AVERAGE(L22:L24)</f>
        <v>27.221666971842449</v>
      </c>
      <c r="N22" s="38">
        <f>STDEV(L22:L24)</f>
        <v>7.3432132279080117E-2</v>
      </c>
      <c r="O22" s="32" t="s">
        <v>23</v>
      </c>
      <c r="P22" s="14">
        <v>28.11199951171875</v>
      </c>
      <c r="Q22" s="14">
        <f>AVERAGE(P22:P24)</f>
        <v>28.132999420166016</v>
      </c>
      <c r="R22" s="38">
        <f>STDEV(P22:P24)</f>
        <v>1.8520178435529798E-2</v>
      </c>
      <c r="S22" s="32" t="s">
        <v>24</v>
      </c>
      <c r="T22" s="14">
        <v>30.096000671386719</v>
      </c>
      <c r="U22" s="14">
        <f>AVERAGE(T22:T24)</f>
        <v>30.167333602905273</v>
      </c>
      <c r="V22" s="38">
        <f>STDEV(T22:T24)</f>
        <v>0.21027836987957282</v>
      </c>
      <c r="W22" s="32" t="s">
        <v>25</v>
      </c>
      <c r="X22" s="14">
        <v>28.966999053955078</v>
      </c>
      <c r="Y22" s="14">
        <f>AVERAGE(X22:X24)</f>
        <v>28.791999816894531</v>
      </c>
      <c r="Z22" s="38">
        <f>STDEV(X22:X24)</f>
        <v>0.24421443178220684</v>
      </c>
      <c r="AA22" s="32" t="s">
        <v>26</v>
      </c>
      <c r="AB22" s="14">
        <v>27.294000625610352</v>
      </c>
      <c r="AC22" s="14">
        <f>AVERAGE(AB22:AB24)</f>
        <v>27.127667109171551</v>
      </c>
      <c r="AD22" s="38">
        <f>STDEV(AB22:AB24)</f>
        <v>0.14411930452689159</v>
      </c>
      <c r="AE22" s="32" t="s">
        <v>27</v>
      </c>
      <c r="AF22" s="14">
        <v>26.334999084472599</v>
      </c>
      <c r="AG22" s="14">
        <f>AVERAGE(AF22:AF24)</f>
        <v>26.674999872843404</v>
      </c>
      <c r="AH22" s="38">
        <f>STDEV(AF22:AF24)</f>
        <v>0.29465474033392486</v>
      </c>
      <c r="AI22" s="32" t="s">
        <v>28</v>
      </c>
      <c r="AJ22" s="14">
        <v>29.188999176025391</v>
      </c>
      <c r="AK22" s="14">
        <f>AVERAGE(AJ22:AJ24)</f>
        <v>29.162999471028645</v>
      </c>
      <c r="AL22" s="38">
        <f>STDEV(AJ22:AJ24)</f>
        <v>0.39264633452071823</v>
      </c>
      <c r="AM22" s="32" t="s">
        <v>29</v>
      </c>
      <c r="AN22" s="14">
        <v>30.305999755859375</v>
      </c>
      <c r="AO22" s="14">
        <f>AVERAGE(AN22:AN24)</f>
        <v>30.347999572753906</v>
      </c>
      <c r="AP22" s="38">
        <f>STDEV(AN22:AN24)</f>
        <v>4.7791180973101831E-2</v>
      </c>
      <c r="AQ22" s="38" t="s">
        <v>58</v>
      </c>
      <c r="AR22" s="14">
        <v>26.08799934387207</v>
      </c>
      <c r="AS22" s="14">
        <f>AVERAGE(AR22:AR24)</f>
        <v>26.12066650390625</v>
      </c>
      <c r="AT22" s="38">
        <f>STDEV(AR22:AR24)</f>
        <v>8.8636652704830857E-2</v>
      </c>
      <c r="AU22" s="32" t="s">
        <v>31</v>
      </c>
      <c r="AV22" s="14">
        <v>30.378000259399414</v>
      </c>
      <c r="AW22" s="14">
        <f>AVERAGE(AV22:AV24)</f>
        <v>29.96000035603841</v>
      </c>
      <c r="AX22" s="38">
        <f>STDEV(AV22:AV24)</f>
        <v>0.36199991742572951</v>
      </c>
      <c r="AY22" s="32" t="s">
        <v>32</v>
      </c>
      <c r="AZ22" s="14">
        <v>26.759000778198242</v>
      </c>
      <c r="BA22" s="14">
        <f>AVERAGE(AZ22:AZ24)</f>
        <v>26.497333526611328</v>
      </c>
      <c r="BB22" s="38">
        <f>STDEV(AZ22:AZ24)</f>
        <v>0.25855829872629477</v>
      </c>
      <c r="BC22" s="38"/>
      <c r="BD22" s="38"/>
      <c r="BE22" s="38"/>
      <c r="BF22" s="38"/>
      <c r="BG22" s="38"/>
      <c r="BH22" s="38"/>
      <c r="BI22" s="38"/>
      <c r="BJ22" s="38"/>
    </row>
    <row r="23" spans="1:62" x14ac:dyDescent="0.25">
      <c r="A23" s="38"/>
      <c r="B23" s="38"/>
      <c r="C23" s="32" t="s">
        <v>21</v>
      </c>
      <c r="D23" s="14">
        <v>26.326000213623047</v>
      </c>
      <c r="E23" s="38"/>
      <c r="F23" s="38"/>
      <c r="G23" s="38" t="s">
        <v>57</v>
      </c>
      <c r="H23" s="14">
        <v>24.7329998016357</v>
      </c>
      <c r="I23" s="38"/>
      <c r="J23" s="38"/>
      <c r="K23" s="32" t="s">
        <v>22</v>
      </c>
      <c r="L23" s="14">
        <v>27.302000045776367</v>
      </c>
      <c r="M23" s="38"/>
      <c r="N23" s="38"/>
      <c r="O23" s="32" t="s">
        <v>23</v>
      </c>
      <c r="P23" s="14">
        <v>28.139999389648438</v>
      </c>
      <c r="Q23" s="38"/>
      <c r="R23" s="38"/>
      <c r="S23" s="32" t="s">
        <v>24</v>
      </c>
      <c r="T23" s="14">
        <v>30.403999328613281</v>
      </c>
      <c r="U23" s="38"/>
      <c r="V23" s="38"/>
      <c r="W23" s="32" t="s">
        <v>25</v>
      </c>
      <c r="X23" s="14">
        <v>28.895999908447266</v>
      </c>
      <c r="Y23" s="38"/>
      <c r="Z23" s="38"/>
      <c r="AA23" s="32" t="s">
        <v>26</v>
      </c>
      <c r="AB23" s="14">
        <v>27.040000915527344</v>
      </c>
      <c r="AC23" s="38"/>
      <c r="AD23" s="38"/>
      <c r="AE23" s="32" t="s">
        <v>27</v>
      </c>
      <c r="AF23" s="14">
        <v>26.856000900268555</v>
      </c>
      <c r="AG23" s="38"/>
      <c r="AH23" s="38"/>
      <c r="AI23" s="32" t="s">
        <v>28</v>
      </c>
      <c r="AJ23" s="14">
        <v>28.757999420166016</v>
      </c>
      <c r="AK23" s="38"/>
      <c r="AL23" s="38"/>
      <c r="AM23" s="32" t="s">
        <v>29</v>
      </c>
      <c r="AN23" s="14">
        <v>30.399999618530273</v>
      </c>
      <c r="AO23" s="38"/>
      <c r="AP23" s="38"/>
      <c r="AQ23" s="38" t="s">
        <v>58</v>
      </c>
      <c r="AR23" s="14">
        <v>26.221000671386719</v>
      </c>
      <c r="AS23" s="38"/>
      <c r="AT23" s="38"/>
      <c r="AU23" s="32" t="s">
        <v>31</v>
      </c>
      <c r="AV23" s="14">
        <v>29.75200080871582</v>
      </c>
      <c r="AW23" s="38"/>
      <c r="AX23" s="38"/>
      <c r="AY23" s="32" t="s">
        <v>32</v>
      </c>
      <c r="AZ23" s="14">
        <v>26.490999221801758</v>
      </c>
      <c r="BA23" s="38"/>
      <c r="BB23" s="38"/>
      <c r="BC23" s="38"/>
      <c r="BD23" s="38"/>
      <c r="BE23" s="38"/>
      <c r="BF23" s="38"/>
      <c r="BG23" s="38"/>
      <c r="BH23" s="38"/>
      <c r="BI23" s="38"/>
      <c r="BJ23" s="38"/>
    </row>
    <row r="24" spans="1:62" x14ac:dyDescent="0.25">
      <c r="A24" s="38"/>
      <c r="B24" s="38"/>
      <c r="C24" s="32" t="s">
        <v>21</v>
      </c>
      <c r="D24" s="14">
        <v>26.260000228881836</v>
      </c>
      <c r="E24" s="38"/>
      <c r="F24" s="38"/>
      <c r="G24" s="38" t="s">
        <v>57</v>
      </c>
      <c r="H24" s="14">
        <v>24.114999771118164</v>
      </c>
      <c r="I24" s="38"/>
      <c r="J24" s="38"/>
      <c r="K24" s="32" t="s">
        <v>22</v>
      </c>
      <c r="L24" s="14">
        <v>27.204999923706055</v>
      </c>
      <c r="M24" s="38"/>
      <c r="N24" s="38"/>
      <c r="O24" s="32" t="s">
        <v>23</v>
      </c>
      <c r="P24" s="14">
        <v>28.146999359130859</v>
      </c>
      <c r="Q24" s="38"/>
      <c r="R24" s="38"/>
      <c r="S24" s="32" t="s">
        <v>24</v>
      </c>
      <c r="T24" s="14">
        <v>30.00200080871582</v>
      </c>
      <c r="U24" s="38"/>
      <c r="V24" s="38"/>
      <c r="W24" s="32" t="s">
        <v>25</v>
      </c>
      <c r="X24" s="14">
        <v>28.51300048828125</v>
      </c>
      <c r="Y24" s="38"/>
      <c r="Z24" s="38"/>
      <c r="AA24" s="32" t="s">
        <v>26</v>
      </c>
      <c r="AB24" s="14">
        <v>27.048999786376953</v>
      </c>
      <c r="AC24" s="38"/>
      <c r="AD24" s="38"/>
      <c r="AE24" s="32" t="s">
        <v>27</v>
      </c>
      <c r="AF24" s="14">
        <v>26.833999633789063</v>
      </c>
      <c r="AG24" s="38"/>
      <c r="AH24" s="38"/>
      <c r="AI24" s="32" t="s">
        <v>28</v>
      </c>
      <c r="AJ24" s="14">
        <v>29.541999816894531</v>
      </c>
      <c r="AK24" s="38"/>
      <c r="AL24" s="38"/>
      <c r="AM24" s="32" t="s">
        <v>29</v>
      </c>
      <c r="AN24" s="14">
        <v>30.33799934387207</v>
      </c>
      <c r="AO24" s="38"/>
      <c r="AP24" s="38"/>
      <c r="AQ24" s="38" t="s">
        <v>58</v>
      </c>
      <c r="AR24" s="14">
        <v>26.052999496459961</v>
      </c>
      <c r="AS24" s="38"/>
      <c r="AT24" s="38"/>
      <c r="AU24" s="32" t="s">
        <v>31</v>
      </c>
      <c r="AV24" s="14">
        <v>29.75</v>
      </c>
      <c r="AW24" s="38"/>
      <c r="AX24" s="38"/>
      <c r="AY24" s="32" t="s">
        <v>32</v>
      </c>
      <c r="AZ24" s="14">
        <v>26.242000579833984</v>
      </c>
      <c r="BA24" s="38"/>
      <c r="BB24" s="38"/>
      <c r="BC24" s="38"/>
      <c r="BD24" s="38"/>
      <c r="BE24" s="38"/>
      <c r="BF24" s="38"/>
      <c r="BG24" s="38"/>
      <c r="BH24" s="38"/>
      <c r="BI24" s="38"/>
      <c r="BJ24" s="38"/>
    </row>
    <row r="25" spans="1:62" x14ac:dyDescent="0.25">
      <c r="A25" s="38"/>
      <c r="B25" s="38">
        <v>9487</v>
      </c>
      <c r="C25" s="32" t="s">
        <v>21</v>
      </c>
      <c r="D25" s="14">
        <v>28.034999847412109</v>
      </c>
      <c r="E25" s="14">
        <f>AVERAGE(D25:D27)</f>
        <v>28.041333516438801</v>
      </c>
      <c r="F25" s="38">
        <f>STDEV(D25:D27)</f>
        <v>3.7899408080862902E-2</v>
      </c>
      <c r="G25" s="38" t="s">
        <v>57</v>
      </c>
      <c r="H25" s="14">
        <v>25.561000823974609</v>
      </c>
      <c r="I25" s="14">
        <f>AVERAGE(H25:H27)</f>
        <v>25.49500020345052</v>
      </c>
      <c r="J25" s="38">
        <f>STDEV(H25:H27)</f>
        <v>6.8637231513667143E-2</v>
      </c>
      <c r="K25" s="32" t="s">
        <v>22</v>
      </c>
      <c r="L25" s="14">
        <v>28.791999816894531</v>
      </c>
      <c r="M25" s="14">
        <f>AVERAGE(L25:L27)</f>
        <v>28.568667093912762</v>
      </c>
      <c r="N25" s="38">
        <f>STDEV(L25:L27)</f>
        <v>0.24233056376043291</v>
      </c>
      <c r="O25" s="32" t="s">
        <v>23</v>
      </c>
      <c r="P25" s="14">
        <v>29.204000473022461</v>
      </c>
      <c r="Q25" s="14">
        <f>AVERAGE(P25:P27)</f>
        <v>28.883333206176758</v>
      </c>
      <c r="R25" s="38">
        <f>STDEV(P25:P27)</f>
        <v>0.288724257307024</v>
      </c>
      <c r="S25" s="32" t="s">
        <v>24</v>
      </c>
      <c r="T25" s="14">
        <v>30.379999160766602</v>
      </c>
      <c r="U25" s="14">
        <f>AVERAGE(T25:T27)</f>
        <v>30.605666478474934</v>
      </c>
      <c r="V25" s="38">
        <f>STDEV(T25:T27)</f>
        <v>0.21372080560572279</v>
      </c>
      <c r="W25" s="32" t="s">
        <v>25</v>
      </c>
      <c r="X25" s="14">
        <v>30.509000778198242</v>
      </c>
      <c r="Y25" s="14">
        <f>AVERAGE(X25:X27)</f>
        <v>30.480667114257813</v>
      </c>
      <c r="Z25" s="38">
        <f>STDEV(X25:X27)</f>
        <v>0.27459801123605759</v>
      </c>
      <c r="AA25" s="32" t="s">
        <v>26</v>
      </c>
      <c r="AB25" s="14">
        <v>28.257999420166016</v>
      </c>
      <c r="AC25" s="14">
        <f>AVERAGE(AB25:AB27)</f>
        <v>28.689999898274724</v>
      </c>
      <c r="AD25" s="38">
        <f>STDEV(AB25:AB27)</f>
        <v>0.37636330831265358</v>
      </c>
      <c r="AE25" s="32" t="s">
        <v>27</v>
      </c>
      <c r="AF25" s="14">
        <v>27.952999114990234</v>
      </c>
      <c r="AG25" s="14">
        <f>AVERAGE(AF25:AF27)</f>
        <v>27.85699971516927</v>
      </c>
      <c r="AH25" s="38">
        <f>STDEV(AF25:AF27)</f>
        <v>0.12624097239927262</v>
      </c>
      <c r="AI25" s="32" t="s">
        <v>28</v>
      </c>
      <c r="AJ25" s="14">
        <v>29.424999237060547</v>
      </c>
      <c r="AK25" s="14">
        <f>AVERAGE(AJ25:AJ27)</f>
        <v>29.301666895548504</v>
      </c>
      <c r="AL25" s="38">
        <f>STDEV(AJ25:AJ27)</f>
        <v>0.16064906592111086</v>
      </c>
      <c r="AM25" s="32" t="s">
        <v>29</v>
      </c>
      <c r="AN25" s="14">
        <v>30.163000106811523</v>
      </c>
      <c r="AO25" s="14">
        <f>AVERAGE(AN25:AN27)</f>
        <v>30.326000213623047</v>
      </c>
      <c r="AP25" s="38">
        <f>STDEV(AN25:AN27)</f>
        <v>0.19916587411042466</v>
      </c>
      <c r="AQ25" s="38" t="s">
        <v>58</v>
      </c>
      <c r="AR25" s="14">
        <v>27.819000244140625</v>
      </c>
      <c r="AS25" s="14">
        <f>AVERAGE(AR25:AR27)</f>
        <v>27.790999730428059</v>
      </c>
      <c r="AT25" s="38">
        <f>STDEV(AR25:AR27)</f>
        <v>0.16974126168081502</v>
      </c>
      <c r="AU25" s="32" t="s">
        <v>31</v>
      </c>
      <c r="AV25" s="14">
        <v>29.323999404907202</v>
      </c>
      <c r="AW25" s="14">
        <f>AVERAGE(AV25:AV27)</f>
        <v>29.448666890462231</v>
      </c>
      <c r="AX25" s="38">
        <f>STDEV(AV25:AV27)</f>
        <v>0.25498521877258118</v>
      </c>
      <c r="AY25" s="32" t="s">
        <v>32</v>
      </c>
      <c r="AZ25" s="14">
        <v>27.742000579833984</v>
      </c>
      <c r="BA25" s="14">
        <f>AVERAGE(AZ25:AZ27)</f>
        <v>27.800000508626301</v>
      </c>
      <c r="BB25" s="38">
        <f>STDEV(AZ25:AZ27)</f>
        <v>0.29628851964154002</v>
      </c>
      <c r="BC25" s="38"/>
      <c r="BD25" s="38"/>
      <c r="BE25" s="38"/>
      <c r="BF25" s="38"/>
      <c r="BG25" s="38"/>
      <c r="BH25" s="38"/>
      <c r="BI25" s="38"/>
      <c r="BJ25" s="38"/>
    </row>
    <row r="26" spans="1:62" x14ac:dyDescent="0.25">
      <c r="A26" s="38"/>
      <c r="B26" s="38"/>
      <c r="C26" s="32" t="s">
        <v>21</v>
      </c>
      <c r="D26" s="14">
        <v>28.006999969482422</v>
      </c>
      <c r="E26" s="38"/>
      <c r="F26" s="38"/>
      <c r="G26" s="38" t="s">
        <v>57</v>
      </c>
      <c r="H26" s="14">
        <v>25.423999786376953</v>
      </c>
      <c r="I26" s="38"/>
      <c r="J26" s="38"/>
      <c r="K26" s="32" t="s">
        <v>22</v>
      </c>
      <c r="L26" s="14">
        <v>28.603000640869141</v>
      </c>
      <c r="M26" s="38"/>
      <c r="N26" s="38"/>
      <c r="O26" s="32" t="s">
        <v>23</v>
      </c>
      <c r="P26" s="14">
        <v>28.802000045776367</v>
      </c>
      <c r="Q26" s="38"/>
      <c r="R26" s="38"/>
      <c r="S26" s="32" t="s">
        <v>24</v>
      </c>
      <c r="T26" s="14">
        <v>30.805000305175781</v>
      </c>
      <c r="U26" s="38"/>
      <c r="V26" s="38"/>
      <c r="W26" s="32" t="s">
        <v>25</v>
      </c>
      <c r="X26" s="14">
        <v>30.739999771118164</v>
      </c>
      <c r="Y26" s="38"/>
      <c r="Z26" s="38"/>
      <c r="AA26" s="32" t="s">
        <v>26</v>
      </c>
      <c r="AB26" s="14">
        <v>28.864999771118164</v>
      </c>
      <c r="AC26" s="38"/>
      <c r="AD26" s="38"/>
      <c r="AE26" s="32" t="s">
        <v>27</v>
      </c>
      <c r="AF26" s="14">
        <v>27.903999328613281</v>
      </c>
      <c r="AG26" s="38"/>
      <c r="AH26" s="38"/>
      <c r="AI26" s="32" t="s">
        <v>28</v>
      </c>
      <c r="AJ26" s="14">
        <v>29.360000610351563</v>
      </c>
      <c r="AK26" s="38"/>
      <c r="AL26" s="38"/>
      <c r="AM26" s="32" t="s">
        <v>29</v>
      </c>
      <c r="AN26" s="14">
        <v>30.267000198364258</v>
      </c>
      <c r="AO26" s="38"/>
      <c r="AP26" s="38"/>
      <c r="AQ26" s="38" t="s">
        <v>58</v>
      </c>
      <c r="AR26" s="14">
        <v>27.944999694824219</v>
      </c>
      <c r="AS26" s="38"/>
      <c r="AT26" s="38"/>
      <c r="AU26" s="32" t="s">
        <v>31</v>
      </c>
      <c r="AV26" s="14">
        <v>29.742000579833984</v>
      </c>
      <c r="AW26" s="38"/>
      <c r="AX26" s="38"/>
      <c r="AY26" s="32" t="s">
        <v>32</v>
      </c>
      <c r="AZ26" s="14">
        <v>28.121000289916992</v>
      </c>
      <c r="BA26" s="38"/>
      <c r="BB26" s="38"/>
      <c r="BC26" s="38"/>
      <c r="BD26" s="38"/>
      <c r="BE26" s="38"/>
      <c r="BF26" s="38"/>
      <c r="BG26" s="38"/>
      <c r="BH26" s="38"/>
      <c r="BI26" s="38"/>
      <c r="BJ26" s="38"/>
    </row>
    <row r="27" spans="1:62" x14ac:dyDescent="0.25">
      <c r="A27" s="38"/>
      <c r="B27" s="38"/>
      <c r="C27" s="32" t="s">
        <v>21</v>
      </c>
      <c r="D27" s="14">
        <v>28.082000732421875</v>
      </c>
      <c r="E27" s="38"/>
      <c r="F27" s="38"/>
      <c r="G27" s="38" t="s">
        <v>57</v>
      </c>
      <c r="H27" s="14">
        <v>25.5</v>
      </c>
      <c r="I27" s="38"/>
      <c r="J27" s="38"/>
      <c r="K27" s="32" t="s">
        <v>22</v>
      </c>
      <c r="L27" s="14">
        <v>28.311000823974609</v>
      </c>
      <c r="M27" s="38"/>
      <c r="N27" s="38"/>
      <c r="O27" s="32" t="s">
        <v>23</v>
      </c>
      <c r="P27" s="14">
        <v>28.643999099731445</v>
      </c>
      <c r="Q27" s="38"/>
      <c r="R27" s="38"/>
      <c r="S27" s="32" t="s">
        <v>24</v>
      </c>
      <c r="T27" s="14">
        <v>30.631999969482422</v>
      </c>
      <c r="U27" s="38"/>
      <c r="V27" s="38"/>
      <c r="W27" s="32" t="s">
        <v>25</v>
      </c>
      <c r="X27" s="14">
        <v>30.193000793457031</v>
      </c>
      <c r="Y27" s="38"/>
      <c r="Z27" s="38"/>
      <c r="AA27" s="32" t="s">
        <v>26</v>
      </c>
      <c r="AB27" s="14">
        <v>28.94700050354</v>
      </c>
      <c r="AC27" s="38"/>
      <c r="AD27" s="38"/>
      <c r="AE27" s="32" t="s">
        <v>27</v>
      </c>
      <c r="AF27" s="14">
        <v>27.714000701904297</v>
      </c>
      <c r="AG27" s="38"/>
      <c r="AH27" s="38"/>
      <c r="AI27" s="32" t="s">
        <v>28</v>
      </c>
      <c r="AJ27" s="14">
        <v>29.120000839233398</v>
      </c>
      <c r="AK27" s="38"/>
      <c r="AL27" s="38"/>
      <c r="AM27" s="32" t="s">
        <v>29</v>
      </c>
      <c r="AN27" s="14">
        <v>30.548000335693359</v>
      </c>
      <c r="AO27" s="38"/>
      <c r="AP27" s="38"/>
      <c r="AQ27" s="38" t="s">
        <v>58</v>
      </c>
      <c r="AR27" s="14">
        <v>27.608999252319336</v>
      </c>
      <c r="AS27" s="38"/>
      <c r="AT27" s="38"/>
      <c r="AU27" s="32" t="s">
        <v>31</v>
      </c>
      <c r="AV27" s="14">
        <v>29.280000686645508</v>
      </c>
      <c r="AW27" s="38"/>
      <c r="AX27" s="38"/>
      <c r="AY27" s="32" t="s">
        <v>32</v>
      </c>
      <c r="AZ27" s="14">
        <v>27.53700065612793</v>
      </c>
      <c r="BA27" s="38"/>
      <c r="BB27" s="38"/>
      <c r="BC27" s="38"/>
      <c r="BD27" s="38"/>
      <c r="BE27" s="38"/>
      <c r="BF27" s="38"/>
      <c r="BG27" s="38"/>
      <c r="BH27" s="38"/>
      <c r="BI27" s="38"/>
      <c r="BJ27" s="38"/>
    </row>
    <row r="28" spans="1:62" x14ac:dyDescent="0.25">
      <c r="A28" s="38"/>
      <c r="B28" s="38">
        <v>9506</v>
      </c>
      <c r="C28" s="32" t="s">
        <v>21</v>
      </c>
      <c r="D28" s="14">
        <v>26.218999862670898</v>
      </c>
      <c r="E28" s="14">
        <f>AVERAGE(D28:D30)</f>
        <v>26.333333333333332</v>
      </c>
      <c r="F28" s="38">
        <f>STDEV(D28:D30)</f>
        <v>0.10855553068995941</v>
      </c>
      <c r="G28" s="38" t="s">
        <v>57</v>
      </c>
      <c r="H28" s="14">
        <v>24.257999420166016</v>
      </c>
      <c r="I28" s="14">
        <f>AVERAGE(H28:H30)</f>
        <v>23.975000381469727</v>
      </c>
      <c r="J28" s="38">
        <f>STDEV(H28:H30)</f>
        <v>0.24685338234952772</v>
      </c>
      <c r="K28" s="32" t="s">
        <v>22</v>
      </c>
      <c r="L28" s="14">
        <v>27.150999069213867</v>
      </c>
      <c r="M28" s="14">
        <f>AVERAGE(L28:L30)</f>
        <v>27.107666651407879</v>
      </c>
      <c r="N28" s="38">
        <f>STDEV(L28:L30)</f>
        <v>0.19170855628603459</v>
      </c>
      <c r="O28" s="32" t="s">
        <v>23</v>
      </c>
      <c r="P28" s="14">
        <v>27.868999481201172</v>
      </c>
      <c r="Q28" s="14">
        <f>AVERAGE(P28:P30)</f>
        <v>27.950666427612305</v>
      </c>
      <c r="R28" s="38">
        <f>STDEV(P28:P30)</f>
        <v>8.2513088384448693E-2</v>
      </c>
      <c r="S28" s="32" t="s">
        <v>24</v>
      </c>
      <c r="T28" s="14">
        <v>30.222000122070312</v>
      </c>
      <c r="U28" s="14">
        <f>AVERAGE(T28:T30)</f>
        <v>30.432666778564453</v>
      </c>
      <c r="V28" s="38">
        <f>STDEV(T28:T30)</f>
        <v>0.2812145631619154</v>
      </c>
      <c r="W28" s="32" t="s">
        <v>25</v>
      </c>
      <c r="X28" s="14">
        <v>28.631999969482422</v>
      </c>
      <c r="Y28" s="14">
        <f>AVERAGE(X28:X30)</f>
        <v>28.70133336385091</v>
      </c>
      <c r="Z28" s="38">
        <f>STDEV(X28:X30)</f>
        <v>6.3947724612850004E-2</v>
      </c>
      <c r="AA28" s="32" t="s">
        <v>26</v>
      </c>
      <c r="AB28" s="14">
        <v>26.871000289916992</v>
      </c>
      <c r="AC28" s="14">
        <f>AVERAGE(AB28:AB30)</f>
        <v>26.913666407267254</v>
      </c>
      <c r="AD28" s="38">
        <f>STDEV(AB28:AB30)</f>
        <v>5.5193552220713517E-2</v>
      </c>
      <c r="AE28" s="32" t="s">
        <v>27</v>
      </c>
      <c r="AF28" s="14">
        <v>26.816999435424805</v>
      </c>
      <c r="AG28" s="14">
        <f>AVERAGE(AF28:AF30)</f>
        <v>26.73033332824707</v>
      </c>
      <c r="AH28" s="38">
        <f>STDEV(AF28:AF30)</f>
        <v>9.7990948526630511E-2</v>
      </c>
      <c r="AI28" s="32" t="s">
        <v>28</v>
      </c>
      <c r="AJ28" s="14">
        <v>29.042999267578125</v>
      </c>
      <c r="AK28" s="14">
        <f>AVERAGE(AJ28:AJ30)</f>
        <v>29.206666310628254</v>
      </c>
      <c r="AL28" s="38">
        <f>STDEV(AJ28:AJ30)</f>
        <v>0.14321464046296953</v>
      </c>
      <c r="AM28" s="32" t="s">
        <v>29</v>
      </c>
      <c r="AN28" s="14">
        <v>30.117000579833984</v>
      </c>
      <c r="AO28" s="14">
        <f>AVERAGE(AN28:AN30)</f>
        <v>30.14733378092448</v>
      </c>
      <c r="AP28" s="38">
        <f>STDEV(AN28:AN30)</f>
        <v>3.1564610658378643E-2</v>
      </c>
      <c r="AQ28" s="38" t="s">
        <v>58</v>
      </c>
      <c r="AR28" s="14">
        <v>25.596000671386719</v>
      </c>
      <c r="AS28" s="14">
        <f>AVERAGE(AR28:AR30)</f>
        <v>25.493666966756184</v>
      </c>
      <c r="AT28" s="38">
        <f>STDEV(AR28:AR30)</f>
        <v>9.7027877499202025E-2</v>
      </c>
      <c r="AU28" s="32" t="s">
        <v>31</v>
      </c>
      <c r="AV28" s="14">
        <v>30.306999206542969</v>
      </c>
      <c r="AW28" s="14">
        <f>AVERAGE(AV28:AV30)</f>
        <v>30.046333312988281</v>
      </c>
      <c r="AX28" s="38">
        <f>STDEV(AV28:AV30)</f>
        <v>0.22786188703120341</v>
      </c>
      <c r="AY28" s="32" t="s">
        <v>32</v>
      </c>
      <c r="AZ28" s="14">
        <v>26.0429992675781</v>
      </c>
      <c r="BA28" s="14">
        <f>AVERAGE(AZ28:AZ30)</f>
        <v>26.185999552408834</v>
      </c>
      <c r="BB28" s="38">
        <f>STDEV(AZ28:AZ30)</f>
        <v>0.17846304148125899</v>
      </c>
      <c r="BC28" s="38"/>
      <c r="BD28" s="38"/>
      <c r="BE28" s="38"/>
      <c r="BF28" s="38"/>
      <c r="BG28" s="38"/>
      <c r="BH28" s="38"/>
      <c r="BI28" s="38"/>
      <c r="BJ28" s="38"/>
    </row>
    <row r="29" spans="1:62" x14ac:dyDescent="0.25">
      <c r="A29" s="38"/>
      <c r="B29" s="38"/>
      <c r="C29" s="32" t="s">
        <v>21</v>
      </c>
      <c r="D29" s="14">
        <v>26.346000671386719</v>
      </c>
      <c r="E29" s="38"/>
      <c r="F29" s="38"/>
      <c r="G29" s="38" t="s">
        <v>57</v>
      </c>
      <c r="H29" s="14">
        <v>23.863000869750977</v>
      </c>
      <c r="I29" s="38"/>
      <c r="J29" s="38"/>
      <c r="K29" s="32" t="s">
        <v>22</v>
      </c>
      <c r="L29" s="14">
        <v>27.27400016784668</v>
      </c>
      <c r="M29" s="38"/>
      <c r="N29" s="38"/>
      <c r="O29" s="32" t="s">
        <v>23</v>
      </c>
      <c r="P29" s="14">
        <v>27.948999404907227</v>
      </c>
      <c r="Q29" s="38"/>
      <c r="R29" s="38"/>
      <c r="S29" s="32" t="s">
        <v>24</v>
      </c>
      <c r="T29" s="14">
        <v>30.75200080871582</v>
      </c>
      <c r="U29" s="38"/>
      <c r="V29" s="38"/>
      <c r="W29" s="32" t="s">
        <v>25</v>
      </c>
      <c r="X29" s="14">
        <v>28.714000701904297</v>
      </c>
      <c r="Y29" s="38"/>
      <c r="Z29" s="38"/>
      <c r="AA29" s="32" t="s">
        <v>26</v>
      </c>
      <c r="AB29" s="14">
        <v>26.97599983215332</v>
      </c>
      <c r="AC29" s="38"/>
      <c r="AD29" s="38"/>
      <c r="AE29" s="32" t="s">
        <v>27</v>
      </c>
      <c r="AF29" s="14">
        <v>26.75</v>
      </c>
      <c r="AG29" s="38"/>
      <c r="AH29" s="38"/>
      <c r="AI29" s="32" t="s">
        <v>28</v>
      </c>
      <c r="AJ29" s="14">
        <v>29.267999649047852</v>
      </c>
      <c r="AK29" s="38"/>
      <c r="AL29" s="38"/>
      <c r="AM29" s="32" t="s">
        <v>29</v>
      </c>
      <c r="AN29" s="14">
        <v>30.180000305175781</v>
      </c>
      <c r="AO29" s="38"/>
      <c r="AP29" s="38"/>
      <c r="AQ29" s="38" t="s">
        <v>58</v>
      </c>
      <c r="AR29" s="14">
        <v>25.482000350952148</v>
      </c>
      <c r="AS29" s="38"/>
      <c r="AT29" s="38"/>
      <c r="AU29" s="32" t="s">
        <v>31</v>
      </c>
      <c r="AV29" s="14">
        <v>29.885000228881836</v>
      </c>
      <c r="AW29" s="38"/>
      <c r="AX29" s="38"/>
      <c r="AY29" s="32" t="s">
        <v>32</v>
      </c>
      <c r="AZ29" s="14">
        <v>26.128999710083008</v>
      </c>
      <c r="BA29" s="38"/>
      <c r="BB29" s="38"/>
      <c r="BC29" s="38"/>
      <c r="BD29" s="38"/>
      <c r="BE29" s="38"/>
      <c r="BF29" s="38"/>
      <c r="BG29" s="38"/>
      <c r="BH29" s="38"/>
      <c r="BI29" s="38"/>
      <c r="BJ29" s="38"/>
    </row>
    <row r="30" spans="1:62" x14ac:dyDescent="0.25">
      <c r="A30" s="38"/>
      <c r="B30" s="38"/>
      <c r="C30" s="32" t="s">
        <v>21</v>
      </c>
      <c r="D30" s="14">
        <v>26.434999465942383</v>
      </c>
      <c r="E30" s="38"/>
      <c r="F30" s="38"/>
      <c r="G30" s="38" t="s">
        <v>57</v>
      </c>
      <c r="H30" s="14">
        <v>23.804000854492187</v>
      </c>
      <c r="I30" s="38"/>
      <c r="J30" s="38"/>
      <c r="K30" s="32" t="s">
        <v>22</v>
      </c>
      <c r="L30" s="14">
        <v>26.898000717163086</v>
      </c>
      <c r="M30" s="38"/>
      <c r="N30" s="38"/>
      <c r="O30" s="32" t="s">
        <v>23</v>
      </c>
      <c r="P30" s="14">
        <v>28.034000396728516</v>
      </c>
      <c r="Q30" s="38"/>
      <c r="R30" s="38"/>
      <c r="S30" s="32" t="s">
        <v>24</v>
      </c>
      <c r="T30" s="14">
        <v>30.323999404907227</v>
      </c>
      <c r="U30" s="38"/>
      <c r="V30" s="38"/>
      <c r="W30" s="32" t="s">
        <v>25</v>
      </c>
      <c r="X30" s="14">
        <v>28.757999420166016</v>
      </c>
      <c r="Y30" s="38"/>
      <c r="Z30" s="38"/>
      <c r="AA30" s="32" t="s">
        <v>26</v>
      </c>
      <c r="AB30" s="14">
        <v>26.893999099731445</v>
      </c>
      <c r="AC30" s="38"/>
      <c r="AD30" s="38"/>
      <c r="AE30" s="32" t="s">
        <v>27</v>
      </c>
      <c r="AF30" s="14">
        <v>26.624000549316406</v>
      </c>
      <c r="AG30" s="38"/>
      <c r="AH30" s="38"/>
      <c r="AI30" s="32" t="s">
        <v>28</v>
      </c>
      <c r="AJ30" s="14">
        <v>29.309000015258789</v>
      </c>
      <c r="AK30" s="38"/>
      <c r="AL30" s="38"/>
      <c r="AM30" s="32" t="s">
        <v>29</v>
      </c>
      <c r="AN30" s="14">
        <v>30.145000457763672</v>
      </c>
      <c r="AO30" s="38"/>
      <c r="AP30" s="38"/>
      <c r="AQ30" s="38" t="s">
        <v>58</v>
      </c>
      <c r="AR30" s="14">
        <v>25.402999877929688</v>
      </c>
      <c r="AS30" s="38"/>
      <c r="AT30" s="38"/>
      <c r="AU30" s="32" t="s">
        <v>31</v>
      </c>
      <c r="AV30" s="14">
        <v>29.947000503540039</v>
      </c>
      <c r="AW30" s="38"/>
      <c r="AX30" s="38"/>
      <c r="AY30" s="32" t="s">
        <v>32</v>
      </c>
      <c r="AZ30" s="14">
        <v>26.385999679565401</v>
      </c>
      <c r="BA30" s="38"/>
      <c r="BB30" s="38"/>
      <c r="BC30" s="38"/>
      <c r="BD30" s="38"/>
      <c r="BE30" s="38"/>
      <c r="BF30" s="38"/>
      <c r="BG30" s="38"/>
      <c r="BH30" s="38"/>
      <c r="BI30" s="38"/>
      <c r="BJ30" s="38"/>
    </row>
    <row r="31" spans="1:62" x14ac:dyDescent="0.25">
      <c r="A31" s="36"/>
      <c r="B31" s="36"/>
      <c r="C31" s="37"/>
      <c r="D31" s="22"/>
      <c r="E31" s="36"/>
      <c r="F31" s="36"/>
      <c r="G31" s="37"/>
      <c r="H31" s="22"/>
      <c r="I31" s="36"/>
      <c r="J31" s="36"/>
      <c r="K31" s="37"/>
      <c r="L31" s="22"/>
      <c r="M31" s="36"/>
      <c r="N31" s="36"/>
      <c r="O31" s="37"/>
      <c r="P31" s="22"/>
      <c r="Q31" s="36"/>
      <c r="R31" s="36"/>
      <c r="S31" s="37"/>
      <c r="T31" s="22"/>
      <c r="U31" s="36"/>
      <c r="V31" s="36"/>
      <c r="W31" s="37"/>
      <c r="X31" s="22"/>
      <c r="Y31" s="36"/>
      <c r="Z31" s="36"/>
      <c r="AA31" s="37"/>
      <c r="AB31" s="22"/>
      <c r="AC31" s="36"/>
      <c r="AD31" s="36"/>
      <c r="AE31" s="37"/>
      <c r="AF31" s="22"/>
      <c r="AG31" s="36"/>
      <c r="AH31" s="36"/>
      <c r="AI31" s="37"/>
      <c r="AJ31" s="22"/>
      <c r="AK31" s="36"/>
      <c r="AL31" s="36"/>
      <c r="AM31" s="37"/>
      <c r="AN31" s="22"/>
      <c r="AO31" s="36"/>
      <c r="AP31" s="36"/>
      <c r="AQ31" s="37"/>
      <c r="AR31" s="22"/>
      <c r="AS31" s="36"/>
      <c r="AT31" s="36"/>
      <c r="AU31" s="37"/>
      <c r="AV31" s="22"/>
      <c r="AW31" s="36"/>
      <c r="AX31" s="36"/>
      <c r="AY31" s="37"/>
      <c r="AZ31" s="22"/>
      <c r="BA31" s="36"/>
      <c r="BB31" s="36"/>
      <c r="BC31" s="36"/>
      <c r="BD31" s="36"/>
      <c r="BE31" s="36"/>
      <c r="BF31" s="36"/>
      <c r="BG31" s="36"/>
      <c r="BH31" s="36"/>
      <c r="BI31" s="36"/>
      <c r="BJ31" s="36"/>
    </row>
    <row r="32" spans="1:62" x14ac:dyDescent="0.25">
      <c r="A32" s="38" t="s">
        <v>44</v>
      </c>
      <c r="B32" s="38">
        <v>9466</v>
      </c>
      <c r="C32" s="32" t="s">
        <v>21</v>
      </c>
      <c r="D32" s="14">
        <v>26.709999084472656</v>
      </c>
      <c r="E32" s="14">
        <f>AVERAGE(D32:D34)</f>
        <v>26.714333216349285</v>
      </c>
      <c r="F32" s="38">
        <f>STDEV(D32:D34)</f>
        <v>2.5775059637123173E-2</v>
      </c>
      <c r="G32" s="38" t="s">
        <v>57</v>
      </c>
      <c r="H32" s="14">
        <v>23.697000503540039</v>
      </c>
      <c r="I32" s="14">
        <f>AVERAGE(H32:H34)</f>
        <v>23.565333048502605</v>
      </c>
      <c r="J32" s="38">
        <f>STDEV(H32:H34)</f>
        <v>0.1468279252620833</v>
      </c>
      <c r="K32" s="32" t="s">
        <v>22</v>
      </c>
      <c r="L32" s="14">
        <v>26.780000686645508</v>
      </c>
      <c r="M32" s="14">
        <f>AVERAGE(L32:L34)</f>
        <v>26.597000122070313</v>
      </c>
      <c r="N32" s="38">
        <f>STDEV(L32:L34)</f>
        <v>0.19377646918062821</v>
      </c>
      <c r="O32" s="32" t="s">
        <v>23</v>
      </c>
      <c r="P32" s="14">
        <v>27.920999526977539</v>
      </c>
      <c r="Q32" s="14">
        <f>AVERAGE(P32:P34)</f>
        <v>27.877666473388672</v>
      </c>
      <c r="R32" s="38">
        <f>STDEV(P32:P34)</f>
        <v>5.6323883729539691E-2</v>
      </c>
      <c r="S32" s="32" t="s">
        <v>24</v>
      </c>
      <c r="T32" s="14">
        <v>30.136999130249023</v>
      </c>
      <c r="U32" s="14">
        <f>AVERAGE(T32:T34)</f>
        <v>30.406333287556965</v>
      </c>
      <c r="V32" s="38">
        <f>STDEV(T32:T34)</f>
        <v>0.28060953131760025</v>
      </c>
      <c r="W32" s="32" t="s">
        <v>25</v>
      </c>
      <c r="X32" s="14">
        <v>28.13599967956543</v>
      </c>
      <c r="Y32" s="14">
        <f>AVERAGE(X32:X34)</f>
        <v>27.964333216349285</v>
      </c>
      <c r="Z32" s="38">
        <f>STDEV(X32:X34)</f>
        <v>0.17100342873282165</v>
      </c>
      <c r="AA32" s="32" t="s">
        <v>26</v>
      </c>
      <c r="AB32" s="14">
        <v>26.784000396728516</v>
      </c>
      <c r="AC32" s="14">
        <f>AVERAGE(AB32:AB34)</f>
        <v>26.928666432698567</v>
      </c>
      <c r="AD32" s="38">
        <f>STDEV(AB32:AB34)</f>
        <v>0.1256829385802043</v>
      </c>
      <c r="AE32" s="32" t="s">
        <v>27</v>
      </c>
      <c r="AF32" s="14">
        <v>26.87700080871582</v>
      </c>
      <c r="AG32" s="14">
        <f>AVERAGE(AF32:AF34)</f>
        <v>26.808666865030926</v>
      </c>
      <c r="AH32" s="38">
        <f>STDEV(AF32:AF34)</f>
        <v>9.2045174443814798E-2</v>
      </c>
      <c r="AI32" s="32" t="s">
        <v>28</v>
      </c>
      <c r="AJ32" s="14">
        <v>29.021999359130859</v>
      </c>
      <c r="AK32" s="14">
        <f>AVERAGE(AJ32:AJ34)</f>
        <v>29.111000061035156</v>
      </c>
      <c r="AL32" s="38">
        <f>STDEV(AJ32:AJ34)</f>
        <v>9.9232523421472735E-2</v>
      </c>
      <c r="AM32" s="32" t="s">
        <v>29</v>
      </c>
      <c r="AN32" s="14">
        <v>29.424999237060547</v>
      </c>
      <c r="AO32" s="14">
        <f>AVERAGE(AN32:AN34)</f>
        <v>29.491999308268195</v>
      </c>
      <c r="AP32" s="38">
        <f>STDEV(AN32:AN34)</f>
        <v>0.14373263848341483</v>
      </c>
      <c r="AQ32" s="38" t="s">
        <v>58</v>
      </c>
      <c r="AR32" s="14">
        <v>25.402999877929688</v>
      </c>
      <c r="AS32" s="14">
        <f>AVERAGE(AR32:AR34)</f>
        <v>25.367666880289715</v>
      </c>
      <c r="AT32" s="38">
        <f>STDEV(AR32:AR34)</f>
        <v>3.5004603784272691E-2</v>
      </c>
      <c r="AU32" s="32" t="s">
        <v>31</v>
      </c>
      <c r="AV32" s="14">
        <v>29.646999359130859</v>
      </c>
      <c r="AW32" s="14">
        <f>AVERAGE(AV32:AV34)</f>
        <v>29.680999755859375</v>
      </c>
      <c r="AX32" s="38">
        <f>STDEV(AV32:AV34)</f>
        <v>3.7363795622080719E-2</v>
      </c>
      <c r="AY32" s="32" t="s">
        <v>32</v>
      </c>
      <c r="AZ32" s="14">
        <v>27.41200065612793</v>
      </c>
      <c r="BA32" s="14">
        <f>AVERAGE(AZ32:AZ34)</f>
        <v>27.423667271931965</v>
      </c>
      <c r="BB32" s="38">
        <f>STDEV(AZ32:AZ34)</f>
        <v>1.2582840128351725E-2</v>
      </c>
      <c r="BC32" s="38"/>
      <c r="BD32" s="38"/>
      <c r="BE32" s="38"/>
      <c r="BF32" s="38"/>
      <c r="BG32" s="38"/>
      <c r="BH32" s="38"/>
      <c r="BI32" s="38"/>
      <c r="BJ32" s="38"/>
    </row>
    <row r="33" spans="1:62" x14ac:dyDescent="0.25">
      <c r="A33" s="38"/>
      <c r="B33" s="38"/>
      <c r="C33" s="32" t="s">
        <v>21</v>
      </c>
      <c r="D33" s="14">
        <v>26.690999984741211</v>
      </c>
      <c r="E33" s="38"/>
      <c r="F33" s="38"/>
      <c r="G33" s="38" t="s">
        <v>57</v>
      </c>
      <c r="H33" s="14">
        <v>23.591999053955078</v>
      </c>
      <c r="I33" s="38"/>
      <c r="J33" s="38"/>
      <c r="K33" s="32" t="s">
        <v>22</v>
      </c>
      <c r="L33" s="14">
        <v>26.393999099731445</v>
      </c>
      <c r="M33" s="38"/>
      <c r="N33" s="38"/>
      <c r="O33" s="32" t="s">
        <v>23</v>
      </c>
      <c r="P33" s="14">
        <v>27.898000717163086</v>
      </c>
      <c r="Q33" s="38"/>
      <c r="R33" s="38"/>
      <c r="S33" s="32" t="s">
        <v>24</v>
      </c>
      <c r="T33" s="14">
        <v>30.697000503540039</v>
      </c>
      <c r="U33" s="38"/>
      <c r="V33" s="38"/>
      <c r="W33" s="32" t="s">
        <v>25</v>
      </c>
      <c r="X33" s="14">
        <v>27.96299934387207</v>
      </c>
      <c r="Y33" s="38"/>
      <c r="Z33" s="38"/>
      <c r="AA33" s="32" t="s">
        <v>26</v>
      </c>
      <c r="AB33" s="14">
        <v>27.01099967956543</v>
      </c>
      <c r="AC33" s="38"/>
      <c r="AD33" s="38"/>
      <c r="AE33" s="32" t="s">
        <v>27</v>
      </c>
      <c r="AF33" s="14">
        <v>26.704000473022461</v>
      </c>
      <c r="AG33" s="38"/>
      <c r="AH33" s="38"/>
      <c r="AI33" s="32" t="s">
        <v>28</v>
      </c>
      <c r="AJ33" s="14">
        <v>29.218000411987305</v>
      </c>
      <c r="AK33" s="38"/>
      <c r="AL33" s="38"/>
      <c r="AM33" s="32" t="s">
        <v>29</v>
      </c>
      <c r="AN33" s="14">
        <v>29.393999099731445</v>
      </c>
      <c r="AO33" s="38"/>
      <c r="AP33" s="38"/>
      <c r="AQ33" s="38" t="s">
        <v>58</v>
      </c>
      <c r="AR33" s="14">
        <v>25.367000579833984</v>
      </c>
      <c r="AS33" s="38"/>
      <c r="AT33" s="38"/>
      <c r="AU33" s="32" t="s">
        <v>31</v>
      </c>
      <c r="AV33" s="14">
        <v>29.721000671386719</v>
      </c>
      <c r="AW33" s="38"/>
      <c r="AX33" s="38"/>
      <c r="AY33" s="32" t="s">
        <v>32</v>
      </c>
      <c r="AZ33" s="14">
        <v>27.422000885009766</v>
      </c>
      <c r="BA33" s="38"/>
      <c r="BB33" s="38"/>
      <c r="BC33" s="38"/>
      <c r="BD33" s="38"/>
      <c r="BE33" s="38"/>
      <c r="BF33" s="38"/>
      <c r="BG33" s="38"/>
      <c r="BH33" s="38"/>
      <c r="BI33" s="38"/>
      <c r="BJ33" s="38"/>
    </row>
    <row r="34" spans="1:62" x14ac:dyDescent="0.25">
      <c r="A34" s="38"/>
      <c r="B34" s="38"/>
      <c r="C34" s="32" t="s">
        <v>21</v>
      </c>
      <c r="D34" s="14">
        <v>26.742000579833984</v>
      </c>
      <c r="E34" s="38"/>
      <c r="F34" s="38"/>
      <c r="G34" s="38" t="s">
        <v>57</v>
      </c>
      <c r="H34" s="14">
        <v>23.406999588012695</v>
      </c>
      <c r="I34" s="38"/>
      <c r="J34" s="38"/>
      <c r="K34" s="32" t="s">
        <v>22</v>
      </c>
      <c r="L34" s="14">
        <v>26.617000579833984</v>
      </c>
      <c r="M34" s="38"/>
      <c r="N34" s="38"/>
      <c r="O34" s="32" t="s">
        <v>23</v>
      </c>
      <c r="P34" s="14">
        <v>27.813999176025391</v>
      </c>
      <c r="Q34" s="38"/>
      <c r="R34" s="38"/>
      <c r="S34" s="32" t="s">
        <v>24</v>
      </c>
      <c r="T34" s="14">
        <v>30.385000228881836</v>
      </c>
      <c r="U34" s="38"/>
      <c r="V34" s="38"/>
      <c r="W34" s="32" t="s">
        <v>25</v>
      </c>
      <c r="X34" s="14">
        <v>27.794000625610352</v>
      </c>
      <c r="Y34" s="38"/>
      <c r="Z34" s="38"/>
      <c r="AA34" s="32" t="s">
        <v>26</v>
      </c>
      <c r="AB34" s="14">
        <v>26.990999221801758</v>
      </c>
      <c r="AC34" s="38"/>
      <c r="AD34" s="38"/>
      <c r="AE34" s="32" t="s">
        <v>27</v>
      </c>
      <c r="AF34" s="14">
        <v>26.844999313354492</v>
      </c>
      <c r="AG34" s="38"/>
      <c r="AH34" s="38"/>
      <c r="AI34" s="32" t="s">
        <v>28</v>
      </c>
      <c r="AJ34" s="14">
        <v>29.093000411987305</v>
      </c>
      <c r="AK34" s="38"/>
      <c r="AL34" s="38"/>
      <c r="AM34" s="32" t="s">
        <v>29</v>
      </c>
      <c r="AN34" s="14">
        <v>29.656999588012599</v>
      </c>
      <c r="AO34" s="38"/>
      <c r="AP34" s="38"/>
      <c r="AQ34" s="38" t="s">
        <v>58</v>
      </c>
      <c r="AR34" s="14">
        <v>25.333000183105469</v>
      </c>
      <c r="AS34" s="38"/>
      <c r="AT34" s="38"/>
      <c r="AU34" s="32" t="s">
        <v>31</v>
      </c>
      <c r="AV34" s="14">
        <v>29.674999237060547</v>
      </c>
      <c r="AW34" s="38"/>
      <c r="AX34" s="38"/>
      <c r="AY34" s="32" t="s">
        <v>32</v>
      </c>
      <c r="AZ34" s="14">
        <v>27.437000274658203</v>
      </c>
      <c r="BA34" s="38"/>
      <c r="BB34" s="38"/>
      <c r="BC34" s="38"/>
      <c r="BD34" s="38"/>
      <c r="BE34" s="38"/>
      <c r="BF34" s="38"/>
      <c r="BG34" s="38"/>
      <c r="BH34" s="38"/>
      <c r="BI34" s="38"/>
      <c r="BJ34" s="38"/>
    </row>
    <row r="35" spans="1:62" x14ac:dyDescent="0.25">
      <c r="A35" s="38"/>
      <c r="B35" s="38">
        <v>9467</v>
      </c>
      <c r="C35" s="32" t="s">
        <v>21</v>
      </c>
      <c r="D35" s="14">
        <v>26.892999649047852</v>
      </c>
      <c r="E35" s="14">
        <f>AVERAGE(D35:D37)</f>
        <v>26.960666020711262</v>
      </c>
      <c r="F35" s="38">
        <f>STDEV(D35:D37)</f>
        <v>5.8705223649662637E-2</v>
      </c>
      <c r="G35" s="38" t="s">
        <v>57</v>
      </c>
      <c r="H35" s="14">
        <v>23.798000335693359</v>
      </c>
      <c r="I35" s="14">
        <f>AVERAGE(H35:H37)</f>
        <v>23.7586669921875</v>
      </c>
      <c r="J35" s="38">
        <f>STDEV(H35:H37)</f>
        <v>0.10564284276562837</v>
      </c>
      <c r="K35" s="32" t="s">
        <v>22</v>
      </c>
      <c r="L35" s="14">
        <v>26.541999816894531</v>
      </c>
      <c r="M35" s="14">
        <f>AVERAGE(L35:L37)</f>
        <v>26.554999669392902</v>
      </c>
      <c r="N35" s="38">
        <f>STDEV(L35:L37)</f>
        <v>1.6822376627557031E-2</v>
      </c>
      <c r="O35" s="32" t="s">
        <v>23</v>
      </c>
      <c r="P35" s="14">
        <v>27.73699951171875</v>
      </c>
      <c r="Q35" s="14">
        <f>AVERAGE(P35:P37)</f>
        <v>27.782666524251301</v>
      </c>
      <c r="R35" s="38">
        <f>STDEV(P35:P37)</f>
        <v>5.3144394727441244E-2</v>
      </c>
      <c r="S35" s="32" t="s">
        <v>24</v>
      </c>
      <c r="T35" s="14">
        <v>30.03700065612793</v>
      </c>
      <c r="U35" s="14">
        <f>AVERAGE(T35:T37)</f>
        <v>30.071000417073567</v>
      </c>
      <c r="V35" s="38">
        <f>STDEV(T35:T37)</f>
        <v>0.10328592971170164</v>
      </c>
      <c r="W35" s="32" t="s">
        <v>25</v>
      </c>
      <c r="X35" s="14">
        <v>28.583999633789063</v>
      </c>
      <c r="Y35" s="14">
        <f>AVERAGE(X35:X37)</f>
        <v>28.66933314005534</v>
      </c>
      <c r="Z35" s="38">
        <f>STDEV(X35:X37)</f>
        <v>7.4144195286128228E-2</v>
      </c>
      <c r="AA35" s="32" t="s">
        <v>26</v>
      </c>
      <c r="AB35" s="14">
        <v>26.742000579833984</v>
      </c>
      <c r="AC35" s="14">
        <f>AVERAGE(AB35:AB37)</f>
        <v>26.660333633422852</v>
      </c>
      <c r="AD35" s="38">
        <f>STDEV(AB35:AB37)</f>
        <v>0.13119539255888343</v>
      </c>
      <c r="AE35" s="32" t="s">
        <v>27</v>
      </c>
      <c r="AF35" s="14">
        <v>26.826999664306641</v>
      </c>
      <c r="AG35" s="14">
        <f>AVERAGE(AF35:AF37)</f>
        <v>26.761999766031902</v>
      </c>
      <c r="AH35" s="38">
        <f>STDEV(AF35:AF37)</f>
        <v>9.1787925511547921E-2</v>
      </c>
      <c r="AI35" s="32" t="s">
        <v>28</v>
      </c>
      <c r="AJ35" s="14">
        <v>28.739999771118164</v>
      </c>
      <c r="AK35" s="14">
        <f>AVERAGE(AJ35:AJ37)</f>
        <v>28.80733362833659</v>
      </c>
      <c r="AL35" s="38">
        <f>STDEV(AJ35:AJ37)</f>
        <v>6.2684729930603644E-2</v>
      </c>
      <c r="AM35" s="32" t="s">
        <v>29</v>
      </c>
      <c r="AN35" s="14">
        <v>29.489999771118164</v>
      </c>
      <c r="AO35" s="14">
        <f>AVERAGE(AN35:AN37)</f>
        <v>29.521999994913738</v>
      </c>
      <c r="AP35" s="38">
        <f>STDEV(AN35:AN37)</f>
        <v>0.11732043215659313</v>
      </c>
      <c r="AQ35" s="38" t="s">
        <v>58</v>
      </c>
      <c r="AR35" s="14">
        <v>25.306999206542969</v>
      </c>
      <c r="AS35" s="14">
        <f>AVERAGE(AR35:AR37)</f>
        <v>25.318999608357746</v>
      </c>
      <c r="AT35" s="38">
        <f>STDEV(AR35:AR37)</f>
        <v>2.800015040983133E-2</v>
      </c>
      <c r="AU35" s="32" t="s">
        <v>31</v>
      </c>
      <c r="AV35" s="14">
        <v>29.392999649047852</v>
      </c>
      <c r="AW35" s="14">
        <f>AVERAGE(AV35:AV37)</f>
        <v>29.311999638875324</v>
      </c>
      <c r="AX35" s="38">
        <f>STDEV(AV35:AV37)</f>
        <v>0.10677520654528962</v>
      </c>
      <c r="AY35" s="32" t="s">
        <v>32</v>
      </c>
      <c r="AZ35" s="14">
        <v>27.822000503540039</v>
      </c>
      <c r="BA35" s="14">
        <f>AVERAGE(AZ35:AZ37)</f>
        <v>27.791333516438801</v>
      </c>
      <c r="BB35" s="38">
        <f>STDEV(AZ35:AZ37)</f>
        <v>0.11997608342875107</v>
      </c>
      <c r="BC35" s="38"/>
      <c r="BD35" s="38"/>
      <c r="BE35" s="38"/>
      <c r="BF35" s="38"/>
      <c r="BG35" s="38"/>
      <c r="BH35" s="38"/>
      <c r="BI35" s="38"/>
      <c r="BJ35" s="38"/>
    </row>
    <row r="36" spans="1:62" x14ac:dyDescent="0.25">
      <c r="A36" s="38"/>
      <c r="B36" s="38"/>
      <c r="C36" s="32" t="s">
        <v>21</v>
      </c>
      <c r="D36" s="14">
        <v>26.99799919128418</v>
      </c>
      <c r="E36" s="38"/>
      <c r="F36" s="38"/>
      <c r="G36" s="38" t="s">
        <v>57</v>
      </c>
      <c r="H36" s="14">
        <v>23.638999938964844</v>
      </c>
      <c r="I36" s="38"/>
      <c r="J36" s="38"/>
      <c r="K36" s="32" t="s">
        <v>22</v>
      </c>
      <c r="L36" s="14">
        <v>26.548999786376953</v>
      </c>
      <c r="M36" s="38"/>
      <c r="N36" s="38"/>
      <c r="O36" s="32" t="s">
        <v>23</v>
      </c>
      <c r="P36" s="14">
        <v>27.840999603271484</v>
      </c>
      <c r="Q36" s="38"/>
      <c r="R36" s="38"/>
      <c r="S36" s="32" t="s">
        <v>24</v>
      </c>
      <c r="T36" s="14">
        <v>30.187000274658203</v>
      </c>
      <c r="U36" s="38"/>
      <c r="V36" s="38"/>
      <c r="W36" s="32" t="s">
        <v>25</v>
      </c>
      <c r="X36" s="14">
        <v>28.718000411987305</v>
      </c>
      <c r="Y36" s="38"/>
      <c r="Z36" s="38"/>
      <c r="AA36" s="32" t="s">
        <v>26</v>
      </c>
      <c r="AB36" s="14">
        <v>26.729999542236328</v>
      </c>
      <c r="AC36" s="38"/>
      <c r="AD36" s="38"/>
      <c r="AE36" s="32" t="s">
        <v>27</v>
      </c>
      <c r="AF36" s="14">
        <v>26.656999588012695</v>
      </c>
      <c r="AG36" s="38"/>
      <c r="AH36" s="38"/>
      <c r="AI36" s="32" t="s">
        <v>28</v>
      </c>
      <c r="AJ36" s="14">
        <v>28.86400032043457</v>
      </c>
      <c r="AK36" s="38"/>
      <c r="AL36" s="38"/>
      <c r="AM36" s="32" t="s">
        <v>29</v>
      </c>
      <c r="AN36" s="14">
        <v>29.652000427246094</v>
      </c>
      <c r="AO36" s="38"/>
      <c r="AP36" s="38"/>
      <c r="AQ36" s="38" t="s">
        <v>58</v>
      </c>
      <c r="AR36" s="14">
        <v>25.298999786376953</v>
      </c>
      <c r="AS36" s="38"/>
      <c r="AT36" s="38"/>
      <c r="AU36" s="32" t="s">
        <v>31</v>
      </c>
      <c r="AV36" s="14">
        <v>29.190999984741211</v>
      </c>
      <c r="AW36" s="38"/>
      <c r="AX36" s="38"/>
      <c r="AY36" s="32" t="s">
        <v>32</v>
      </c>
      <c r="AZ36" s="14">
        <v>27.659000396728516</v>
      </c>
      <c r="BA36" s="38"/>
      <c r="BB36" s="38"/>
      <c r="BC36" s="38"/>
      <c r="BD36" s="38"/>
      <c r="BE36" s="38"/>
      <c r="BF36" s="38"/>
      <c r="BG36" s="38"/>
      <c r="BH36" s="38"/>
      <c r="BI36" s="38"/>
      <c r="BJ36" s="38"/>
    </row>
    <row r="37" spans="1:62" x14ac:dyDescent="0.25">
      <c r="A37" s="38"/>
      <c r="B37" s="38"/>
      <c r="C37" s="32" t="s">
        <v>21</v>
      </c>
      <c r="D37" s="14">
        <v>26.990999221801758</v>
      </c>
      <c r="E37" s="38"/>
      <c r="F37" s="38"/>
      <c r="G37" s="38" t="s">
        <v>57</v>
      </c>
      <c r="H37" s="14">
        <v>23.839000701904297</v>
      </c>
      <c r="I37" s="38"/>
      <c r="J37" s="38"/>
      <c r="K37" s="32" t="s">
        <v>22</v>
      </c>
      <c r="L37" s="14">
        <v>26.573999404907227</v>
      </c>
      <c r="M37" s="38"/>
      <c r="N37" s="38"/>
      <c r="O37" s="32" t="s">
        <v>23</v>
      </c>
      <c r="P37" s="14">
        <v>27.770000457763672</v>
      </c>
      <c r="Q37" s="38"/>
      <c r="R37" s="38"/>
      <c r="S37" s="32" t="s">
        <v>24</v>
      </c>
      <c r="T37" s="14">
        <v>29.98900032043457</v>
      </c>
      <c r="U37" s="38"/>
      <c r="V37" s="38"/>
      <c r="W37" s="32" t="s">
        <v>25</v>
      </c>
      <c r="X37" s="14">
        <v>28.705999374389648</v>
      </c>
      <c r="Y37" s="38"/>
      <c r="Z37" s="38"/>
      <c r="AA37" s="32" t="s">
        <v>26</v>
      </c>
      <c r="AB37" s="14">
        <v>26.509000778198242</v>
      </c>
      <c r="AC37" s="38"/>
      <c r="AD37" s="38"/>
      <c r="AE37" s="32" t="s">
        <v>27</v>
      </c>
      <c r="AF37" s="14">
        <v>26.802000045776367</v>
      </c>
      <c r="AG37" s="38"/>
      <c r="AH37" s="38"/>
      <c r="AI37" s="32" t="s">
        <v>28</v>
      </c>
      <c r="AJ37" s="14">
        <v>28.818000793457031</v>
      </c>
      <c r="AK37" s="38"/>
      <c r="AL37" s="38"/>
      <c r="AM37" s="32" t="s">
        <v>29</v>
      </c>
      <c r="AN37" s="14">
        <v>29.423999786376953</v>
      </c>
      <c r="AO37" s="38"/>
      <c r="AP37" s="38"/>
      <c r="AQ37" s="38" t="s">
        <v>58</v>
      </c>
      <c r="AR37" s="14">
        <v>25.35099983215332</v>
      </c>
      <c r="AS37" s="38"/>
      <c r="AT37" s="38"/>
      <c r="AU37" s="32" t="s">
        <v>31</v>
      </c>
      <c r="AV37" s="14">
        <v>29.351999282836914</v>
      </c>
      <c r="AW37" s="38"/>
      <c r="AX37" s="38"/>
      <c r="AY37" s="32" t="s">
        <v>32</v>
      </c>
      <c r="AZ37" s="14">
        <v>27.892999649047852</v>
      </c>
      <c r="BA37" s="38"/>
      <c r="BB37" s="38"/>
      <c r="BC37" s="38"/>
      <c r="BD37" s="38"/>
      <c r="BE37" s="38"/>
      <c r="BF37" s="38"/>
      <c r="BG37" s="38"/>
      <c r="BH37" s="38"/>
      <c r="BI37" s="38"/>
      <c r="BJ37" s="38"/>
    </row>
    <row r="38" spans="1:62" x14ac:dyDescent="0.25">
      <c r="A38" s="38"/>
      <c r="B38" s="38">
        <v>9484</v>
      </c>
      <c r="C38" s="32" t="s">
        <v>21</v>
      </c>
      <c r="D38" s="14">
        <v>27.188999176025391</v>
      </c>
      <c r="E38" s="14">
        <f>AVERAGE(D38:D40)</f>
        <v>27.295999526977539</v>
      </c>
      <c r="F38" s="38">
        <f>STDEV(D38:D40)</f>
        <v>9.3792719598814564E-2</v>
      </c>
      <c r="G38" s="38" t="s">
        <v>57</v>
      </c>
      <c r="H38" s="14">
        <v>24.343999862670898</v>
      </c>
      <c r="I38" s="14">
        <f>AVERAGE(H38:H40)</f>
        <v>24.524333318074543</v>
      </c>
      <c r="J38" s="38">
        <f>STDEV(H38:H40)</f>
        <v>0.15808339925371925</v>
      </c>
      <c r="K38" s="32" t="s">
        <v>22</v>
      </c>
      <c r="L38" s="14">
        <v>26.989999771118164</v>
      </c>
      <c r="M38" s="14">
        <f>AVERAGE(L38:L40)</f>
        <v>26.945666631062824</v>
      </c>
      <c r="N38" s="38">
        <f>STDEV(L38:L40)</f>
        <v>0.12933106356472193</v>
      </c>
      <c r="O38" s="32" t="s">
        <v>23</v>
      </c>
      <c r="P38" s="14">
        <v>27.382999420166016</v>
      </c>
      <c r="Q38" s="14">
        <f>AVERAGE(P38:P40)</f>
        <v>27.405333201090496</v>
      </c>
      <c r="R38" s="38">
        <f>STDEV(P38:P40)</f>
        <v>0.21138744109800012</v>
      </c>
      <c r="S38" s="32" t="s">
        <v>24</v>
      </c>
      <c r="T38" s="14">
        <v>29.285999298095703</v>
      </c>
      <c r="U38" s="14">
        <f>AVERAGE(T38:T40)</f>
        <v>29.184333165486652</v>
      </c>
      <c r="V38" s="38">
        <f>STDEV(T38:T40)</f>
        <v>0.29303968358328575</v>
      </c>
      <c r="W38" s="32" t="s">
        <v>25</v>
      </c>
      <c r="X38" s="14">
        <v>28.024999618530273</v>
      </c>
      <c r="Y38" s="14">
        <f>AVERAGE(X38:X40)</f>
        <v>28.152666727701824</v>
      </c>
      <c r="Z38" s="38">
        <f>STDEV(X38:X40)</f>
        <v>0.27839600608154957</v>
      </c>
      <c r="AA38" s="32" t="s">
        <v>26</v>
      </c>
      <c r="AB38" s="14">
        <v>26.86199951171875</v>
      </c>
      <c r="AC38" s="14">
        <f>AVERAGE(AB38:AB40)</f>
        <v>26.862333297729492</v>
      </c>
      <c r="AD38" s="38">
        <f>STDEV(AB38:AB40)</f>
        <v>6.7500733398702772E-2</v>
      </c>
      <c r="AE38" s="32" t="s">
        <v>27</v>
      </c>
      <c r="AF38" s="14">
        <v>27.211999893188477</v>
      </c>
      <c r="AG38" s="14">
        <f>AVERAGE(AF38:AF40)</f>
        <v>27.444666544596355</v>
      </c>
      <c r="AH38" s="38">
        <f>STDEV(AF38:AF40)</f>
        <v>0.25000851585645606</v>
      </c>
      <c r="AI38" s="32" t="s">
        <v>28</v>
      </c>
      <c r="AJ38" s="14">
        <v>27.88800048828125</v>
      </c>
      <c r="AK38" s="14">
        <f>AVERAGE(AJ38:AJ40)</f>
        <v>27.973667144775391</v>
      </c>
      <c r="AL38" s="38">
        <f>STDEV(AJ38:AJ40)</f>
        <v>0.11625148817712888</v>
      </c>
      <c r="AM38" s="32" t="s">
        <v>29</v>
      </c>
      <c r="AN38" s="14">
        <v>28.260000228881836</v>
      </c>
      <c r="AO38" s="14">
        <f>AVERAGE(AN38:AN40)</f>
        <v>28.429666519165039</v>
      </c>
      <c r="AP38" s="38">
        <f>STDEV(AN38:AN40)</f>
        <v>0.17801758062892475</v>
      </c>
      <c r="AQ38" s="38" t="s">
        <v>58</v>
      </c>
      <c r="AR38" s="14">
        <v>25.995000839233398</v>
      </c>
      <c r="AS38" s="14">
        <f>AVERAGE(AR38:AR40)</f>
        <v>25.962666829427082</v>
      </c>
      <c r="AT38" s="38">
        <f>STDEV(AR38:AR40)</f>
        <v>8.901920583103802E-2</v>
      </c>
      <c r="AU38" s="32" t="s">
        <v>31</v>
      </c>
      <c r="AV38" s="14">
        <v>28.527999877929688</v>
      </c>
      <c r="AW38" s="14">
        <f>AVERAGE(AV38:AV40)</f>
        <v>28.481333414713543</v>
      </c>
      <c r="AX38" s="38">
        <f>STDEV(AV38:AV40)</f>
        <v>0.16502505950226529</v>
      </c>
      <c r="AY38" s="32" t="s">
        <v>32</v>
      </c>
      <c r="AZ38" s="14">
        <v>27.240999221801758</v>
      </c>
      <c r="BA38" s="14">
        <f>AVERAGE(AZ38:AZ40)</f>
        <v>27.431666692097981</v>
      </c>
      <c r="BB38" s="38">
        <f>STDEV(AZ38:AZ40)</f>
        <v>0.18013782412888821</v>
      </c>
      <c r="BC38" s="38"/>
      <c r="BD38" s="38"/>
      <c r="BE38" s="38"/>
      <c r="BF38" s="38"/>
      <c r="BG38" s="38"/>
      <c r="BH38" s="38"/>
      <c r="BI38" s="38"/>
      <c r="BJ38" s="38"/>
    </row>
    <row r="39" spans="1:62" x14ac:dyDescent="0.25">
      <c r="A39" s="38"/>
      <c r="B39" s="38"/>
      <c r="C39" s="32" t="s">
        <v>21</v>
      </c>
      <c r="D39" s="14">
        <v>27.334999084472656</v>
      </c>
      <c r="E39" s="29"/>
      <c r="F39" s="29"/>
      <c r="G39" s="38" t="s">
        <v>57</v>
      </c>
      <c r="H39" s="14">
        <v>24.590000152587891</v>
      </c>
      <c r="I39" s="38"/>
      <c r="J39" s="38"/>
      <c r="K39" s="32" t="s">
        <v>22</v>
      </c>
      <c r="L39" s="14">
        <v>26.799999237060547</v>
      </c>
      <c r="M39" s="38"/>
      <c r="N39" s="38"/>
      <c r="O39" s="32" t="s">
        <v>23</v>
      </c>
      <c r="P39" s="14">
        <v>27.205999374389648</v>
      </c>
      <c r="Q39" s="29"/>
      <c r="R39" s="29"/>
      <c r="S39" s="32" t="s">
        <v>24</v>
      </c>
      <c r="T39" s="14">
        <v>28.854000091552734</v>
      </c>
      <c r="U39" s="38"/>
      <c r="V39" s="38"/>
      <c r="W39" s="32" t="s">
        <v>25</v>
      </c>
      <c r="X39" s="14">
        <v>27.961000442504883</v>
      </c>
      <c r="Y39" s="29"/>
      <c r="Z39" s="29"/>
      <c r="AA39" s="32" t="s">
        <v>26</v>
      </c>
      <c r="AB39" s="14">
        <v>26.795000076293945</v>
      </c>
      <c r="AC39" s="38"/>
      <c r="AD39" s="38"/>
      <c r="AE39" s="32" t="s">
        <v>27</v>
      </c>
      <c r="AF39" s="14">
        <v>27.708999633789063</v>
      </c>
      <c r="AG39" s="29"/>
      <c r="AH39" s="29"/>
      <c r="AI39" s="32" t="s">
        <v>28</v>
      </c>
      <c r="AJ39" s="14">
        <v>27.927000045776367</v>
      </c>
      <c r="AK39" s="38"/>
      <c r="AL39" s="38"/>
      <c r="AM39" s="32" t="s">
        <v>29</v>
      </c>
      <c r="AN39" s="14">
        <v>28.413999557495117</v>
      </c>
      <c r="AO39" s="29"/>
      <c r="AP39" s="29"/>
      <c r="AQ39" s="38" t="s">
        <v>58</v>
      </c>
      <c r="AR39" s="14">
        <v>26.031000137329102</v>
      </c>
      <c r="AS39" s="38"/>
      <c r="AT39" s="38"/>
      <c r="AU39" s="32" t="s">
        <v>31</v>
      </c>
      <c r="AV39" s="14">
        <v>28.298000335693359</v>
      </c>
      <c r="AW39" s="38"/>
      <c r="AX39" s="38"/>
      <c r="AY39" s="32" t="s">
        <v>32</v>
      </c>
      <c r="AZ39" s="14">
        <v>27.454999923706055</v>
      </c>
      <c r="BA39" s="38"/>
      <c r="BB39" s="38"/>
      <c r="BC39" s="38"/>
      <c r="BD39" s="38"/>
      <c r="BE39" s="38"/>
      <c r="BF39" s="38"/>
      <c r="BG39" s="38"/>
      <c r="BH39" s="38"/>
      <c r="BI39" s="38"/>
      <c r="BJ39" s="38"/>
    </row>
    <row r="40" spans="1:62" x14ac:dyDescent="0.25">
      <c r="A40" s="38"/>
      <c r="B40" s="38"/>
      <c r="C40" s="32" t="s">
        <v>21</v>
      </c>
      <c r="D40" s="14">
        <v>27.36400032043457</v>
      </c>
      <c r="E40" s="29"/>
      <c r="F40" s="29"/>
      <c r="G40" s="38" t="s">
        <v>57</v>
      </c>
      <c r="H40" s="14">
        <v>24.638999938964844</v>
      </c>
      <c r="I40" s="38"/>
      <c r="J40" s="38"/>
      <c r="K40" s="32" t="s">
        <v>22</v>
      </c>
      <c r="L40" s="14">
        <v>27.047000885009766</v>
      </c>
      <c r="M40" s="38"/>
      <c r="N40" s="38"/>
      <c r="O40" s="32" t="s">
        <v>23</v>
      </c>
      <c r="P40" s="14">
        <v>27.62700080871582</v>
      </c>
      <c r="Q40" s="29"/>
      <c r="R40" s="29"/>
      <c r="S40" s="32" t="s">
        <v>24</v>
      </c>
      <c r="T40" s="14">
        <v>29.413000106811523</v>
      </c>
      <c r="U40" s="38"/>
      <c r="V40" s="38"/>
      <c r="W40" s="32" t="s">
        <v>25</v>
      </c>
      <c r="X40" s="14">
        <v>28.472000122070312</v>
      </c>
      <c r="Y40" s="29"/>
      <c r="Z40" s="29"/>
      <c r="AA40" s="32" t="s">
        <v>26</v>
      </c>
      <c r="AB40" s="14">
        <v>26.930000305175781</v>
      </c>
      <c r="AC40" s="38"/>
      <c r="AD40" s="38"/>
      <c r="AE40" s="32" t="s">
        <v>27</v>
      </c>
      <c r="AF40" s="14">
        <v>27.413000106811523</v>
      </c>
      <c r="AG40" s="29"/>
      <c r="AH40" s="29"/>
      <c r="AI40" s="32" t="s">
        <v>28</v>
      </c>
      <c r="AJ40" s="14">
        <v>28.106000900268555</v>
      </c>
      <c r="AK40" s="38"/>
      <c r="AL40" s="38"/>
      <c r="AM40" s="32" t="s">
        <v>29</v>
      </c>
      <c r="AN40" s="14">
        <v>28.614999771118164</v>
      </c>
      <c r="AO40" s="29"/>
      <c r="AP40" s="29"/>
      <c r="AQ40" s="38" t="s">
        <v>58</v>
      </c>
      <c r="AR40" s="14">
        <v>25.86199951171875</v>
      </c>
      <c r="AS40" s="38"/>
      <c r="AT40" s="38"/>
      <c r="AU40" s="32" t="s">
        <v>31</v>
      </c>
      <c r="AV40" s="14">
        <v>28.618000030517578</v>
      </c>
      <c r="AW40" s="38"/>
      <c r="AX40" s="38"/>
      <c r="AY40" s="32" t="s">
        <v>32</v>
      </c>
      <c r="AZ40" s="14">
        <v>27.599000930786133</v>
      </c>
      <c r="BA40" s="38"/>
      <c r="BB40" s="38"/>
      <c r="BC40" s="38"/>
      <c r="BD40" s="38"/>
      <c r="BE40" s="38"/>
      <c r="BF40" s="38"/>
      <c r="BG40" s="38"/>
      <c r="BH40" s="38"/>
      <c r="BI40" s="38"/>
      <c r="BJ40" s="38"/>
    </row>
    <row r="41" spans="1:62" x14ac:dyDescent="0.25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22"/>
      <c r="R41" s="22"/>
      <c r="S41" s="22"/>
      <c r="T41" s="36"/>
      <c r="U41" s="36"/>
      <c r="V41" s="36"/>
      <c r="W41" s="36"/>
      <c r="X41" s="36"/>
      <c r="Y41" s="22"/>
      <c r="Z41" s="22"/>
      <c r="AA41" s="22"/>
      <c r="AB41" s="36"/>
      <c r="AC41" s="36"/>
      <c r="AD41" s="36"/>
      <c r="AE41" s="36"/>
      <c r="AF41" s="36"/>
      <c r="AG41" s="22"/>
      <c r="AH41" s="22"/>
      <c r="AI41" s="22"/>
      <c r="AJ41" s="36"/>
      <c r="AK41" s="36"/>
      <c r="AL41" s="36"/>
      <c r="AM41" s="36"/>
      <c r="AN41" s="36"/>
      <c r="AO41" s="22"/>
      <c r="AP41" s="22"/>
      <c r="AQ41" s="22"/>
      <c r="AR41" s="36"/>
      <c r="AS41" s="36"/>
      <c r="AT41" s="36"/>
      <c r="AU41" s="36"/>
      <c r="AV41" s="36"/>
      <c r="AW41" s="36"/>
      <c r="AX41" s="36"/>
      <c r="AY41" s="36"/>
      <c r="AZ41" s="36"/>
      <c r="BA41" s="36"/>
      <c r="BB41" s="36"/>
      <c r="BC41" s="36"/>
      <c r="BD41" s="36"/>
      <c r="BE41" s="36"/>
      <c r="BF41" s="36"/>
      <c r="BG41" s="36"/>
      <c r="BH41" s="36"/>
      <c r="BI41" s="36"/>
      <c r="BJ41" s="36"/>
    </row>
    <row r="42" spans="1:62" ht="60" x14ac:dyDescent="0.25">
      <c r="A42" s="38" t="s">
        <v>33</v>
      </c>
      <c r="B42" s="38" t="s">
        <v>1</v>
      </c>
      <c r="C42" s="8" t="s">
        <v>5</v>
      </c>
      <c r="D42" s="38" t="s">
        <v>34</v>
      </c>
      <c r="E42" s="40" t="s">
        <v>35</v>
      </c>
      <c r="F42" s="40" t="s">
        <v>42</v>
      </c>
      <c r="G42" s="38" t="s">
        <v>2</v>
      </c>
      <c r="H42" s="38" t="s">
        <v>5</v>
      </c>
      <c r="I42" s="38" t="s">
        <v>34</v>
      </c>
      <c r="J42" s="40" t="s">
        <v>36</v>
      </c>
      <c r="K42" s="39" t="s">
        <v>37</v>
      </c>
      <c r="L42" s="38" t="s">
        <v>38</v>
      </c>
      <c r="M42" s="40" t="s">
        <v>42</v>
      </c>
      <c r="O42" s="38"/>
      <c r="P42" s="38" t="s">
        <v>38</v>
      </c>
      <c r="Q42" s="44" t="s">
        <v>34</v>
      </c>
    </row>
    <row r="43" spans="1:62" x14ac:dyDescent="0.25">
      <c r="A43" s="38"/>
      <c r="B43" s="32" t="s">
        <v>0</v>
      </c>
      <c r="C43" s="14">
        <f>AVERAGE(D2:D10)</f>
        <v>21.544777976142033</v>
      </c>
      <c r="D43" s="38">
        <f>STDEV(F2,F5,F8)</f>
        <v>1.2387615355954429E-2</v>
      </c>
      <c r="E43" s="14">
        <f>C43-C$43</f>
        <v>0</v>
      </c>
      <c r="F43" s="41">
        <f>2^-E43</f>
        <v>1</v>
      </c>
      <c r="G43" s="32" t="s">
        <v>0</v>
      </c>
      <c r="H43" s="14">
        <f>AVERAGE(D12:D20)</f>
        <v>20.984333462185329</v>
      </c>
      <c r="I43" s="38">
        <f>STDEV(F12,F15,F18)</f>
        <v>0.12247230859100965</v>
      </c>
      <c r="J43" s="14">
        <f>H43-H$43</f>
        <v>0</v>
      </c>
      <c r="K43" s="14">
        <f>J43-E43</f>
        <v>0</v>
      </c>
      <c r="L43" s="14">
        <f>2^-K43</f>
        <v>1</v>
      </c>
      <c r="M43" s="41">
        <f>2^-J43</f>
        <v>1</v>
      </c>
      <c r="O43" s="32" t="s">
        <v>0</v>
      </c>
      <c r="P43" s="43">
        <v>1</v>
      </c>
      <c r="Q43" s="45">
        <v>0.12247230859100965</v>
      </c>
      <c r="R43">
        <f>Q43/10</f>
        <v>1.2247230859100965E-2</v>
      </c>
    </row>
    <row r="44" spans="1:62" x14ac:dyDescent="0.25">
      <c r="A44" s="38"/>
      <c r="B44" s="38" t="s">
        <v>7</v>
      </c>
      <c r="C44" s="14">
        <f>AVERAGE(H2:H10)</f>
        <v>28.259444554646809</v>
      </c>
      <c r="D44" s="38">
        <f>STDEV(J2,J5,J8)</f>
        <v>2.9262469535195557E-2</v>
      </c>
      <c r="E44" s="14">
        <f t="shared" ref="E44:E70" si="0">C44-C$43</f>
        <v>6.7146665785047759</v>
      </c>
      <c r="F44" s="41">
        <f t="shared" ref="F44:F70" si="1">2^-E44</f>
        <v>9.5210303376475538E-3</v>
      </c>
      <c r="G44" s="38" t="s">
        <v>7</v>
      </c>
      <c r="H44" s="14">
        <f>AVERAGE(H12:H20)</f>
        <v>28.154555850558811</v>
      </c>
      <c r="I44" s="38">
        <f>STDEV(J12,J15,J18)</f>
        <v>5.5872957686718953E-2</v>
      </c>
      <c r="J44" s="14">
        <f t="shared" ref="J44:J70" si="2">H44-H$43</f>
        <v>7.1702223883734817</v>
      </c>
      <c r="K44" s="14">
        <f t="shared" ref="K44:K70" si="3">J44-E44</f>
        <v>0.45555580986870581</v>
      </c>
      <c r="L44" s="42">
        <f>2^-K44</f>
        <v>0.72922917658989073</v>
      </c>
      <c r="M44" s="41">
        <f t="shared" ref="M44:M69" si="4">2^-J44</f>
        <v>6.9430131134100986E-3</v>
      </c>
      <c r="O44" s="38" t="s">
        <v>7</v>
      </c>
      <c r="P44" s="43">
        <v>0.72922917658989073</v>
      </c>
      <c r="Q44" s="45">
        <v>5.5872957686718953E-2</v>
      </c>
      <c r="R44" s="38">
        <f t="shared" ref="R44:R70" si="5">Q44/10</f>
        <v>5.5872957686718952E-3</v>
      </c>
    </row>
    <row r="45" spans="1:62" x14ac:dyDescent="0.25">
      <c r="A45" s="38"/>
      <c r="B45" s="38" t="s">
        <v>8</v>
      </c>
      <c r="C45" s="14">
        <f>AVERAGE(L2:L10)</f>
        <v>24.000666512383354</v>
      </c>
      <c r="D45" s="38">
        <f>STDEV(N2,N5,N8)</f>
        <v>3.1289565162536545E-2</v>
      </c>
      <c r="E45" s="14">
        <f t="shared" si="0"/>
        <v>2.4558885362413214</v>
      </c>
      <c r="F45" s="41">
        <f t="shared" si="1"/>
        <v>0.18226525376560174</v>
      </c>
      <c r="G45" s="38" t="s">
        <v>8</v>
      </c>
      <c r="H45" s="14">
        <f>AVERAGE(L12:L20)</f>
        <v>23.827000088161892</v>
      </c>
      <c r="I45" s="38">
        <f>STDEV(N12,N15,N18)</f>
        <v>0.10500454717755082</v>
      </c>
      <c r="J45" s="14">
        <f t="shared" si="2"/>
        <v>2.8426666259765625</v>
      </c>
      <c r="K45" s="14">
        <f t="shared" si="3"/>
        <v>0.38677808973524108</v>
      </c>
      <c r="L45" s="42">
        <f t="shared" ref="L45:L70" si="6">2^-K45</f>
        <v>0.76483577423628246</v>
      </c>
      <c r="M45" s="41">
        <f t="shared" si="4"/>
        <v>0.13940298648018645</v>
      </c>
      <c r="O45" s="38" t="s">
        <v>8</v>
      </c>
      <c r="P45" s="43">
        <v>0.76483577423628246</v>
      </c>
      <c r="Q45" s="45">
        <v>0.10500454717755082</v>
      </c>
      <c r="R45" s="38">
        <f t="shared" si="5"/>
        <v>1.0500454717755082E-2</v>
      </c>
    </row>
    <row r="46" spans="1:62" x14ac:dyDescent="0.25">
      <c r="A46" s="38"/>
      <c r="B46" s="38" t="s">
        <v>9</v>
      </c>
      <c r="C46" s="14">
        <f>AVERAGE(P2:P10)</f>
        <v>29.346666759914822</v>
      </c>
      <c r="D46" s="38">
        <f>STDEV(R2,R5,R8)</f>
        <v>6.805983785783809E-2</v>
      </c>
      <c r="E46" s="14">
        <f t="shared" si="0"/>
        <v>7.8018887837727888</v>
      </c>
      <c r="F46" s="41">
        <f t="shared" si="1"/>
        <v>4.4812322547421101E-3</v>
      </c>
      <c r="G46" s="38" t="s">
        <v>9</v>
      </c>
      <c r="H46" s="14">
        <f>AVERAGE(P12:P20)</f>
        <v>28.783555772569443</v>
      </c>
      <c r="I46" s="38">
        <f>STDEV(R12,R15,R18)</f>
        <v>1.8166317636143309E-2</v>
      </c>
      <c r="J46" s="14">
        <f t="shared" si="2"/>
        <v>7.7992223103841134</v>
      </c>
      <c r="K46" s="14">
        <f t="shared" si="3"/>
        <v>-2.6664733886754277E-3</v>
      </c>
      <c r="L46" s="42">
        <f t="shared" si="6"/>
        <v>1.001849967593941</v>
      </c>
      <c r="M46" s="41">
        <f t="shared" si="4"/>
        <v>4.4895223891943028E-3</v>
      </c>
      <c r="O46" s="38" t="s">
        <v>9</v>
      </c>
      <c r="P46" s="43">
        <v>1.001849967593941</v>
      </c>
      <c r="Q46" s="45">
        <v>1.8166317636143309E-2</v>
      </c>
      <c r="R46" s="38">
        <f t="shared" si="5"/>
        <v>1.816631763614331E-3</v>
      </c>
    </row>
    <row r="47" spans="1:62" x14ac:dyDescent="0.25">
      <c r="A47" s="38"/>
      <c r="B47" s="38" t="s">
        <v>10</v>
      </c>
      <c r="C47" s="14">
        <f>AVERAGE(T2:T10)</f>
        <v>28.087888929578995</v>
      </c>
      <c r="D47" s="38">
        <f>STDEV(V2,V5,V8)</f>
        <v>0.11951229847057271</v>
      </c>
      <c r="E47" s="14">
        <f t="shared" si="0"/>
        <v>6.5431109534369618</v>
      </c>
      <c r="F47" s="41">
        <f t="shared" si="1"/>
        <v>1.0723272392090992E-2</v>
      </c>
      <c r="G47" s="38" t="s">
        <v>10</v>
      </c>
      <c r="H47" s="14">
        <f>AVERAGE(T12:T20)</f>
        <v>28.137666914198135</v>
      </c>
      <c r="I47" s="38">
        <f>STDEV(V12,V15,V18)</f>
        <v>9.0499893747520904E-2</v>
      </c>
      <c r="J47" s="14">
        <f t="shared" si="2"/>
        <v>7.1533334520128058</v>
      </c>
      <c r="K47" s="14">
        <f t="shared" si="3"/>
        <v>0.61022249857584399</v>
      </c>
      <c r="L47" s="42">
        <f t="shared" si="6"/>
        <v>0.65509566249389461</v>
      </c>
      <c r="M47" s="41">
        <f t="shared" si="4"/>
        <v>7.024769231799336E-3</v>
      </c>
      <c r="O47" s="38" t="s">
        <v>10</v>
      </c>
      <c r="P47" s="43">
        <v>0.65509566249389461</v>
      </c>
      <c r="Q47" s="45">
        <v>9.0499893747520904E-2</v>
      </c>
      <c r="R47" s="38">
        <f t="shared" si="5"/>
        <v>9.0499893747520901E-3</v>
      </c>
    </row>
    <row r="48" spans="1:62" x14ac:dyDescent="0.25">
      <c r="A48" s="38"/>
      <c r="B48" s="38" t="s">
        <v>11</v>
      </c>
      <c r="C48" s="14">
        <f>AVERAGE(X2:X10)</f>
        <v>29.974666383531357</v>
      </c>
      <c r="D48" s="38">
        <f>STDEV(Z2,Z5,Z8)</f>
        <v>2.9691592510025056E-2</v>
      </c>
      <c r="E48" s="14">
        <f t="shared" si="0"/>
        <v>8.4298884073893241</v>
      </c>
      <c r="F48" s="41">
        <f t="shared" si="1"/>
        <v>2.8996843810975064E-3</v>
      </c>
      <c r="G48" s="38" t="s">
        <v>11</v>
      </c>
      <c r="H48" s="14">
        <f>AVERAGE(X12:X20)</f>
        <v>29.44377780490451</v>
      </c>
      <c r="I48" s="38">
        <f>STDEV(Z12,Z15,Z18)</f>
        <v>0.12872364256024235</v>
      </c>
      <c r="J48" s="14">
        <f t="shared" si="2"/>
        <v>8.4594443427191806</v>
      </c>
      <c r="K48" s="14">
        <f t="shared" si="3"/>
        <v>2.9555935329856453E-2</v>
      </c>
      <c r="L48" s="42">
        <f t="shared" si="6"/>
        <v>0.97972181168484518</v>
      </c>
      <c r="M48" s="41">
        <f t="shared" si="4"/>
        <v>2.8408840351630978E-3</v>
      </c>
      <c r="O48" s="38" t="s">
        <v>11</v>
      </c>
      <c r="P48" s="43">
        <v>0.97972181168484518</v>
      </c>
      <c r="Q48" s="45">
        <v>0.12872364256024235</v>
      </c>
      <c r="R48" s="38">
        <f t="shared" si="5"/>
        <v>1.2872364256024236E-2</v>
      </c>
    </row>
    <row r="49" spans="1:18" x14ac:dyDescent="0.25">
      <c r="A49" s="38"/>
      <c r="B49" s="38" t="s">
        <v>12</v>
      </c>
      <c r="C49" s="14">
        <f>AVERAGE(AB2:AB10)</f>
        <v>29.388555314805771</v>
      </c>
      <c r="D49" s="38">
        <f>STDEV(AD2,AD5,AD8)</f>
        <v>0.13876129084051661</v>
      </c>
      <c r="E49" s="14">
        <f t="shared" si="0"/>
        <v>7.8437773386637382</v>
      </c>
      <c r="F49" s="41">
        <f t="shared" si="1"/>
        <v>4.3529907245382993E-3</v>
      </c>
      <c r="G49" s="38" t="s">
        <v>12</v>
      </c>
      <c r="H49" s="14">
        <f>AVERAGE(AB12:AB20)</f>
        <v>28.742222256130642</v>
      </c>
      <c r="I49" s="38">
        <f>STDEV(AD12,AD15,AD18)</f>
        <v>2.0323084299172015E-2</v>
      </c>
      <c r="J49" s="14">
        <f t="shared" si="2"/>
        <v>7.7578887939453125</v>
      </c>
      <c r="K49" s="14">
        <f t="shared" si="3"/>
        <v>-8.5888544718425663E-2</v>
      </c>
      <c r="L49" s="42">
        <f t="shared" si="6"/>
        <v>1.0613412119582526</v>
      </c>
      <c r="M49" s="41">
        <f t="shared" si="4"/>
        <v>4.6200084512245136E-3</v>
      </c>
      <c r="O49" s="38" t="s">
        <v>12</v>
      </c>
      <c r="P49" s="43">
        <v>1.0613412119582526</v>
      </c>
      <c r="Q49" s="45">
        <v>2.0323084299172015E-2</v>
      </c>
      <c r="R49" s="38">
        <f t="shared" si="5"/>
        <v>2.0323084299172017E-3</v>
      </c>
    </row>
    <row r="50" spans="1:18" x14ac:dyDescent="0.25">
      <c r="A50" s="38"/>
      <c r="B50" s="38" t="s">
        <v>13</v>
      </c>
      <c r="C50" s="14">
        <f>AVERAGE(AF2:AF10)</f>
        <v>24.094000074598526</v>
      </c>
      <c r="D50" s="38">
        <f>STDEV(AH2,AH5,AH8)</f>
        <v>0.12386197420457019</v>
      </c>
      <c r="E50" s="14">
        <f t="shared" si="0"/>
        <v>2.5492220984564931</v>
      </c>
      <c r="F50" s="41">
        <f t="shared" si="1"/>
        <v>0.17084712807913846</v>
      </c>
      <c r="G50" s="38" t="s">
        <v>13</v>
      </c>
      <c r="H50" s="14">
        <f>AVERAGE(AF12:AF20)</f>
        <v>23.814444647894966</v>
      </c>
      <c r="I50" s="38">
        <f>STDEV(AH12,AH15,AH18)</f>
        <v>5.2648164798067332E-2</v>
      </c>
      <c r="J50" s="14">
        <f t="shared" si="2"/>
        <v>2.8301111857096366</v>
      </c>
      <c r="K50" s="14">
        <f t="shared" si="3"/>
        <v>0.28088908725314354</v>
      </c>
      <c r="L50" s="42">
        <f t="shared" si="6"/>
        <v>0.82308362057501105</v>
      </c>
      <c r="M50" s="41">
        <f t="shared" si="4"/>
        <v>0.14062147274421991</v>
      </c>
      <c r="O50" s="38" t="s">
        <v>13</v>
      </c>
      <c r="P50" s="43">
        <v>0.82308362057501105</v>
      </c>
      <c r="Q50" s="45">
        <v>5.2648164798067332E-2</v>
      </c>
      <c r="R50" s="38">
        <f t="shared" si="5"/>
        <v>5.2648164798067328E-3</v>
      </c>
    </row>
    <row r="51" spans="1:18" x14ac:dyDescent="0.25">
      <c r="A51" s="38"/>
      <c r="B51" s="38" t="s">
        <v>14</v>
      </c>
      <c r="C51" s="14">
        <f>AVERAGE(AJ2:AJ10)</f>
        <v>30.557000054253471</v>
      </c>
      <c r="D51" s="38">
        <f>STDEV(AL2,AL5,AL8,)</f>
        <v>0.20218877069823973</v>
      </c>
      <c r="E51" s="14">
        <f t="shared" si="0"/>
        <v>9.0122220781114386</v>
      </c>
      <c r="F51" s="41">
        <f t="shared" si="1"/>
        <v>1.9366486030026782E-3</v>
      </c>
      <c r="G51" s="38" t="s">
        <v>14</v>
      </c>
      <c r="H51" s="14">
        <f>AVERAGE(AJ12:AJ20)</f>
        <v>30.25544442070855</v>
      </c>
      <c r="I51" s="38">
        <f>STDEV(AL12,AL15,AL18)</f>
        <v>3.9263941941510047E-2</v>
      </c>
      <c r="J51" s="14">
        <f t="shared" si="2"/>
        <v>9.2711109585232201</v>
      </c>
      <c r="K51" s="14">
        <f t="shared" si="3"/>
        <v>0.25888888041178149</v>
      </c>
      <c r="L51" s="42">
        <f t="shared" si="6"/>
        <v>0.83573132633279301</v>
      </c>
      <c r="M51" s="41">
        <f t="shared" si="4"/>
        <v>1.6185179056279787E-3</v>
      </c>
      <c r="O51" s="38" t="s">
        <v>14</v>
      </c>
      <c r="P51" s="43">
        <v>0.83573132633279301</v>
      </c>
      <c r="Q51" s="45">
        <v>3.9263941941510047E-2</v>
      </c>
      <c r="R51" s="38">
        <f t="shared" si="5"/>
        <v>3.9263941941510049E-3</v>
      </c>
    </row>
    <row r="52" spans="1:18" x14ac:dyDescent="0.25">
      <c r="A52" s="38"/>
      <c r="B52" s="38" t="s">
        <v>15</v>
      </c>
      <c r="C52" s="14">
        <f>AVERAGE(AN2:AN10)</f>
        <v>24.841666751437717</v>
      </c>
      <c r="D52" s="38">
        <f>STDEV(AP2,AP5,AP8)</f>
        <v>0.10922844946313223</v>
      </c>
      <c r="E52" s="14">
        <f t="shared" si="0"/>
        <v>3.2968887752956846</v>
      </c>
      <c r="F52" s="41">
        <f t="shared" si="1"/>
        <v>0.10175074231408365</v>
      </c>
      <c r="G52" s="38" t="s">
        <v>15</v>
      </c>
      <c r="H52" s="14">
        <f>AVERAGE(AN12:AN20)</f>
        <v>24.383444256252705</v>
      </c>
      <c r="I52" s="38">
        <f>STDEV(AP12,AP15,AP18,)</f>
        <v>9.2847277319979285E-2</v>
      </c>
      <c r="J52" s="14">
        <f t="shared" si="2"/>
        <v>3.3991107940673757</v>
      </c>
      <c r="K52" s="14">
        <f t="shared" si="3"/>
        <v>0.10222201877169113</v>
      </c>
      <c r="L52" s="42">
        <f t="shared" si="6"/>
        <v>0.93159705323201425</v>
      </c>
      <c r="M52" s="41">
        <f t="shared" si="4"/>
        <v>9.4790691703970364E-2</v>
      </c>
      <c r="O52" s="38" t="s">
        <v>15</v>
      </c>
      <c r="P52" s="43">
        <v>0.93159705323201425</v>
      </c>
      <c r="Q52" s="45">
        <v>9.2847277319978716E-2</v>
      </c>
      <c r="R52" s="38">
        <f t="shared" si="5"/>
        <v>9.2847277319978716E-3</v>
      </c>
    </row>
    <row r="53" spans="1:18" x14ac:dyDescent="0.25">
      <c r="A53" s="38"/>
      <c r="B53" s="38" t="s">
        <v>39</v>
      </c>
      <c r="C53" s="14">
        <f>AVERAGE(AR2:AR10)</f>
        <v>28.977555592854817</v>
      </c>
      <c r="D53" s="38">
        <f>STDEV(AT2,AT5,AT8)</f>
        <v>5.353590334067386E-2</v>
      </c>
      <c r="E53" s="14">
        <f t="shared" si="0"/>
        <v>7.4327776167127837</v>
      </c>
      <c r="F53" s="41">
        <f t="shared" si="1"/>
        <v>5.7877662937251915E-3</v>
      </c>
      <c r="G53" s="38" t="s">
        <v>39</v>
      </c>
      <c r="H53" s="14">
        <f>AVERAGE(AR12:AR20)</f>
        <v>29.194111082288956</v>
      </c>
      <c r="I53" s="38">
        <f>STDEV(AT12,AT15,AT18)</f>
        <v>2.004531015744921E-2</v>
      </c>
      <c r="J53" s="14">
        <f t="shared" si="2"/>
        <v>8.2097776201036261</v>
      </c>
      <c r="K53" s="14">
        <f t="shared" si="3"/>
        <v>0.77700000339084241</v>
      </c>
      <c r="L53" s="42">
        <f t="shared" si="6"/>
        <v>0.58357904953761708</v>
      </c>
      <c r="M53" s="41">
        <f t="shared" si="4"/>
        <v>3.3776191526380022E-3</v>
      </c>
      <c r="O53" s="38" t="s">
        <v>39</v>
      </c>
      <c r="P53" s="43">
        <v>0.58357904953761708</v>
      </c>
      <c r="Q53" s="45">
        <v>2.004531015744921E-2</v>
      </c>
      <c r="R53" s="38">
        <f t="shared" si="5"/>
        <v>2.0045310157449209E-3</v>
      </c>
    </row>
    <row r="54" spans="1:18" x14ac:dyDescent="0.25">
      <c r="A54" s="38"/>
      <c r="B54" s="38" t="s">
        <v>40</v>
      </c>
      <c r="C54" s="14">
        <f>AVERAGE(AV2:AV10)</f>
        <v>30.21911112467448</v>
      </c>
      <c r="D54" s="38">
        <f>STDEV(AX2,AX5,AX8)</f>
        <v>3.8625615315261347E-2</v>
      </c>
      <c r="E54" s="14">
        <f t="shared" si="0"/>
        <v>8.6743331485324475</v>
      </c>
      <c r="F54" s="41">
        <f t="shared" si="1"/>
        <v>2.4477413804768837E-3</v>
      </c>
      <c r="G54" s="38" t="s">
        <v>40</v>
      </c>
      <c r="H54" s="14">
        <f>AVERAGE(AV12:AV20)</f>
        <v>29.876444710625542</v>
      </c>
      <c r="I54" s="38">
        <f>STDEV(AX12,AX15,AX18)</f>
        <v>7.4230802101416624E-2</v>
      </c>
      <c r="J54" s="14">
        <f t="shared" si="2"/>
        <v>8.8921112484402123</v>
      </c>
      <c r="K54" s="14">
        <f t="shared" si="3"/>
        <v>0.21777809990776476</v>
      </c>
      <c r="L54" s="42">
        <f t="shared" si="6"/>
        <v>0.85988873506262964</v>
      </c>
      <c r="M54" s="41">
        <f t="shared" si="4"/>
        <v>2.104785239418721E-3</v>
      </c>
      <c r="O54" s="38" t="s">
        <v>40</v>
      </c>
      <c r="P54" s="43">
        <v>0.85988873506262964</v>
      </c>
      <c r="Q54" s="45">
        <v>7.4230802101416624E-2</v>
      </c>
      <c r="R54" s="38">
        <f t="shared" si="5"/>
        <v>7.4230802101416622E-3</v>
      </c>
    </row>
    <row r="55" spans="1:18" x14ac:dyDescent="0.25">
      <c r="A55" s="38"/>
      <c r="B55" s="38" t="s">
        <v>18</v>
      </c>
      <c r="C55" s="14">
        <f>AVERAGE(AZ2:AZ10)</f>
        <v>26.333333333333332</v>
      </c>
      <c r="D55" s="38">
        <f>STDEV(BB2,BB5,BB8)</f>
        <v>0.14877212699469144</v>
      </c>
      <c r="E55" s="14">
        <f t="shared" si="0"/>
        <v>4.7885553571912993</v>
      </c>
      <c r="F55" s="41">
        <f t="shared" si="1"/>
        <v>3.6182719181952018E-2</v>
      </c>
      <c r="G55" s="38" t="s">
        <v>18</v>
      </c>
      <c r="H55" s="14">
        <f>AVERAGE(AZ12:AZ20)</f>
        <v>26.396888944837784</v>
      </c>
      <c r="I55" s="38">
        <f>STDEV(BB12,BB15,BB18)</f>
        <v>9.6078648025459054E-2</v>
      </c>
      <c r="J55" s="14">
        <f t="shared" si="2"/>
        <v>5.4125554826524542</v>
      </c>
      <c r="K55" s="14">
        <f t="shared" si="3"/>
        <v>0.62400012546115491</v>
      </c>
      <c r="L55" s="42">
        <f t="shared" si="6"/>
        <v>0.64886932704193612</v>
      </c>
      <c r="M55" s="41">
        <f t="shared" si="4"/>
        <v>2.3477856646140556E-2</v>
      </c>
      <c r="O55" s="38" t="s">
        <v>18</v>
      </c>
      <c r="P55" s="43">
        <v>0.64886932704193612</v>
      </c>
      <c r="Q55" s="45">
        <v>9.6078648025459054E-2</v>
      </c>
      <c r="R55" s="38">
        <f t="shared" si="5"/>
        <v>9.6078648025459054E-3</v>
      </c>
    </row>
    <row r="56" spans="1:18" x14ac:dyDescent="0.25">
      <c r="A56" s="38"/>
      <c r="B56" s="38" t="s">
        <v>19</v>
      </c>
      <c r="C56" s="14">
        <f>AVERAGE(BD2:BD10)</f>
        <v>27.444888856675888</v>
      </c>
      <c r="D56" s="38">
        <f>STDEV(BF2,BF5,BF8)</f>
        <v>9.0119349180884892E-2</v>
      </c>
      <c r="E56" s="14">
        <f t="shared" si="0"/>
        <v>5.9001108805338554</v>
      </c>
      <c r="F56" s="41">
        <f t="shared" si="1"/>
        <v>1.6745173326765627E-2</v>
      </c>
      <c r="G56" s="38" t="s">
        <v>19</v>
      </c>
      <c r="H56" s="14">
        <f>AVERAGE(BD12:BD20)</f>
        <v>28.018555959065754</v>
      </c>
      <c r="I56" s="38">
        <f>STDEV(BF12,BF15,BF18)</f>
        <v>7.5976801400542165E-2</v>
      </c>
      <c r="J56" s="14">
        <f t="shared" si="2"/>
        <v>7.0342224968804246</v>
      </c>
      <c r="K56" s="14">
        <f t="shared" si="3"/>
        <v>1.1341116163465692</v>
      </c>
      <c r="L56" s="42">
        <f t="shared" si="6"/>
        <v>0.45561538956145498</v>
      </c>
      <c r="M56" s="41">
        <f t="shared" si="4"/>
        <v>7.6293586685484034E-3</v>
      </c>
      <c r="O56" s="38" t="s">
        <v>19</v>
      </c>
      <c r="P56" s="43">
        <v>0.45561538956145498</v>
      </c>
      <c r="Q56" s="45">
        <v>7.5976801400542165E-2</v>
      </c>
      <c r="R56" s="38">
        <f t="shared" si="5"/>
        <v>7.5976801400542164E-3</v>
      </c>
    </row>
    <row r="57" spans="1:18" x14ac:dyDescent="0.25">
      <c r="A57" s="38"/>
      <c r="B57" s="38" t="s">
        <v>20</v>
      </c>
      <c r="C57" s="14">
        <f>AVERAGE(BH2:BH10)</f>
        <v>25.732111401028103</v>
      </c>
      <c r="D57" s="38">
        <f>STDEV(BJ2,BJ5,BJ8)</f>
        <v>6.3607633426797747E-2</v>
      </c>
      <c r="E57" s="14">
        <f t="shared" si="0"/>
        <v>4.1873334248860701</v>
      </c>
      <c r="F57" s="41">
        <f t="shared" si="1"/>
        <v>5.4889217213590857E-2</v>
      </c>
      <c r="G57" s="38" t="s">
        <v>20</v>
      </c>
      <c r="H57" s="14">
        <f>AVERAGE(BH12:BH20)</f>
        <v>25.76177766587999</v>
      </c>
      <c r="I57" s="38">
        <f>STDEV(BJ12,BJ15,BJ18)</f>
        <v>0.11255693071273858</v>
      </c>
      <c r="J57" s="14">
        <f t="shared" si="2"/>
        <v>4.7774442036946603</v>
      </c>
      <c r="K57" s="14">
        <f t="shared" si="3"/>
        <v>0.5901107788085902</v>
      </c>
      <c r="L57" s="42">
        <f t="shared" si="6"/>
        <v>0.66429189675974243</v>
      </c>
      <c r="M57" s="41">
        <f t="shared" si="4"/>
        <v>3.6462462214473766E-2</v>
      </c>
      <c r="O57" s="38" t="s">
        <v>20</v>
      </c>
      <c r="P57" s="43">
        <v>0.66429189675974243</v>
      </c>
      <c r="Q57" s="45">
        <v>0.11255693071273858</v>
      </c>
      <c r="R57" s="38">
        <f t="shared" si="5"/>
        <v>1.1255693071273857E-2</v>
      </c>
    </row>
    <row r="58" spans="1:18" x14ac:dyDescent="0.25">
      <c r="A58" s="38"/>
      <c r="B58" s="38" t="s">
        <v>21</v>
      </c>
      <c r="C58" s="14">
        <f>AVERAGE(D22:D30)</f>
        <v>26.899555630154079</v>
      </c>
      <c r="D58" s="38">
        <f>STDEV(F22,F25,F28)</f>
        <v>3.5815899783773232E-2</v>
      </c>
      <c r="E58" s="14">
        <f t="shared" si="0"/>
        <v>5.3547776540120466</v>
      </c>
      <c r="F58" s="41">
        <f t="shared" si="1"/>
        <v>2.4437192280849146E-2</v>
      </c>
      <c r="G58" s="38" t="s">
        <v>21</v>
      </c>
      <c r="H58" s="14">
        <f>AVERAGE(D32:D40)</f>
        <v>26.990332921346027</v>
      </c>
      <c r="I58" s="38">
        <f>STDEV(F32,F35,F38)</f>
        <v>3.4014531552800535E-2</v>
      </c>
      <c r="J58" s="14">
        <f t="shared" si="2"/>
        <v>6.005999459160698</v>
      </c>
      <c r="K58" s="14">
        <f t="shared" si="3"/>
        <v>0.65122180514865136</v>
      </c>
      <c r="L58" s="42">
        <f t="shared" si="6"/>
        <v>0.63674083530067904</v>
      </c>
      <c r="M58" s="41">
        <f t="shared" si="4"/>
        <v>1.5560158225311187E-2</v>
      </c>
      <c r="O58" s="38" t="s">
        <v>21</v>
      </c>
      <c r="P58" s="43">
        <v>0.63674083530067904</v>
      </c>
      <c r="Q58" s="45">
        <v>3.4014531552800535E-2</v>
      </c>
      <c r="R58" s="38">
        <f t="shared" si="5"/>
        <v>3.4014531552800536E-3</v>
      </c>
    </row>
    <row r="59" spans="1:18" x14ac:dyDescent="0.25">
      <c r="A59" s="38"/>
      <c r="B59" s="38" t="s">
        <v>57</v>
      </c>
      <c r="C59" s="14">
        <f>AVERAGE(H22:H30)</f>
        <v>24.637666914198128</v>
      </c>
      <c r="D59" s="38">
        <f>STDEV(J22,J25,J28)</f>
        <v>0.12547302441907085</v>
      </c>
      <c r="E59" s="14">
        <f t="shared" si="0"/>
        <v>3.0928889380560953</v>
      </c>
      <c r="F59" s="41">
        <f t="shared" si="1"/>
        <v>0.1172054094487128</v>
      </c>
      <c r="G59" s="38" t="s">
        <v>57</v>
      </c>
      <c r="H59" s="14">
        <f>AVERAGE(H32:H40)</f>
        <v>23.949444452921551</v>
      </c>
      <c r="I59" s="38">
        <f>STDEV(J32,J35,J38)</f>
        <v>2.7607090513721465E-2</v>
      </c>
      <c r="J59" s="14">
        <f t="shared" si="2"/>
        <v>2.9651109907362212</v>
      </c>
      <c r="K59" s="14">
        <f t="shared" si="3"/>
        <v>-0.12777794731987413</v>
      </c>
      <c r="L59" s="42">
        <f t="shared" si="6"/>
        <v>1.0926095569517491</v>
      </c>
      <c r="M59" s="41">
        <f t="shared" si="4"/>
        <v>0.12805975049010648</v>
      </c>
      <c r="O59" s="38" t="s">
        <v>57</v>
      </c>
      <c r="P59" s="43">
        <v>1.0926095569517491</v>
      </c>
      <c r="Q59" s="45">
        <v>2.7607090513721465E-2</v>
      </c>
      <c r="R59" s="38">
        <f t="shared" si="5"/>
        <v>2.7607090513721466E-3</v>
      </c>
    </row>
    <row r="60" spans="1:18" x14ac:dyDescent="0.25">
      <c r="A60" s="38"/>
      <c r="B60" s="38" t="s">
        <v>22</v>
      </c>
      <c r="C60" s="14">
        <f>AVERAGE(L22:L30)</f>
        <v>27.632666905721027</v>
      </c>
      <c r="D60" s="38">
        <f>STDEV(N22,N25,N28)</f>
        <v>8.6678121300852867E-2</v>
      </c>
      <c r="E60" s="14">
        <f t="shared" si="0"/>
        <v>6.0878889295789946</v>
      </c>
      <c r="F60" s="41">
        <f t="shared" si="1"/>
        <v>1.4701539730668471E-2</v>
      </c>
      <c r="G60" s="38" t="s">
        <v>22</v>
      </c>
      <c r="H60" s="14">
        <f>AVERAGE(L32:L40)</f>
        <v>26.699222140842014</v>
      </c>
      <c r="I60" s="38">
        <f>STDEV(N32,N35,N38)</f>
        <v>8.9558329049289204E-2</v>
      </c>
      <c r="J60" s="14">
        <f t="shared" si="2"/>
        <v>5.7148886786566848</v>
      </c>
      <c r="K60" s="14">
        <f t="shared" si="3"/>
        <v>-0.37300025092230982</v>
      </c>
      <c r="L60" s="42">
        <f t="shared" si="6"/>
        <v>1.295043224096212</v>
      </c>
      <c r="M60" s="41">
        <f t="shared" si="4"/>
        <v>1.9039129411983446E-2</v>
      </c>
      <c r="O60" s="38" t="s">
        <v>22</v>
      </c>
      <c r="P60" s="43">
        <v>1.295043224096212</v>
      </c>
      <c r="Q60" s="45">
        <v>8.9558329049289204E-2</v>
      </c>
      <c r="R60" s="38">
        <f t="shared" si="5"/>
        <v>8.9558329049289204E-3</v>
      </c>
    </row>
    <row r="61" spans="1:18" x14ac:dyDescent="0.25">
      <c r="A61" s="38"/>
      <c r="B61" s="38" t="s">
        <v>23</v>
      </c>
      <c r="C61" s="14">
        <f>AVERAGE(P22:P30)</f>
        <v>28.322333017985027</v>
      </c>
      <c r="D61" s="38">
        <f>STDEV(R22,R25,R28)</f>
        <v>0.14120220899531402</v>
      </c>
      <c r="E61" s="14">
        <f t="shared" si="0"/>
        <v>6.7775550418429944</v>
      </c>
      <c r="F61" s="41">
        <f t="shared" si="1"/>
        <v>9.1149152537561839E-3</v>
      </c>
      <c r="G61" s="38" t="s">
        <v>23</v>
      </c>
      <c r="H61" s="14">
        <f>AVERAGE(P32:P40)</f>
        <v>27.688555399576824</v>
      </c>
      <c r="I61" s="38">
        <f>STDEV(R32,R35,R38)</f>
        <v>9.0457796511882765E-2</v>
      </c>
      <c r="J61" s="14">
        <f t="shared" si="2"/>
        <v>6.7042219373914946</v>
      </c>
      <c r="K61" s="14">
        <f t="shared" si="3"/>
        <v>-7.3333104451499764E-2</v>
      </c>
      <c r="L61" s="42">
        <f t="shared" si="6"/>
        <v>1.0521446812792146</v>
      </c>
      <c r="M61" s="41">
        <f t="shared" si="4"/>
        <v>9.5902096045503444E-3</v>
      </c>
      <c r="O61" s="38" t="s">
        <v>23</v>
      </c>
      <c r="P61" s="43">
        <v>1.0521446812792146</v>
      </c>
      <c r="Q61" s="45">
        <v>9.0457796511882765E-2</v>
      </c>
      <c r="R61" s="38">
        <f t="shared" si="5"/>
        <v>9.0457796511882772E-3</v>
      </c>
    </row>
    <row r="62" spans="1:18" x14ac:dyDescent="0.25">
      <c r="A62" s="38"/>
      <c r="B62" s="38" t="s">
        <v>24</v>
      </c>
      <c r="C62" s="14">
        <f>AVERAGE(T22:T30)</f>
        <v>30.401888953314888</v>
      </c>
      <c r="D62" s="38">
        <f>STDEV(V22,V25,V28)</f>
        <v>3.9998335778239101E-2</v>
      </c>
      <c r="E62" s="14">
        <f t="shared" si="0"/>
        <v>8.8571109771728551</v>
      </c>
      <c r="F62" s="41">
        <f t="shared" si="1"/>
        <v>2.1564724835427896E-3</v>
      </c>
      <c r="G62" s="38" t="s">
        <v>24</v>
      </c>
      <c r="H62" s="14">
        <f>AVERAGE(T32:T40)</f>
        <v>29.887222290039063</v>
      </c>
      <c r="I62" s="38">
        <f>STDEV(V32,V35,V38,)</f>
        <v>0.14226928808234268</v>
      </c>
      <c r="J62" s="14">
        <f t="shared" si="2"/>
        <v>8.902888827853733</v>
      </c>
      <c r="K62" s="14">
        <f t="shared" si="3"/>
        <v>4.5777850680877918E-2</v>
      </c>
      <c r="L62" s="42">
        <f t="shared" si="6"/>
        <v>0.96876735064519193</v>
      </c>
      <c r="M62" s="41">
        <f t="shared" si="4"/>
        <v>2.089120134621006E-3</v>
      </c>
      <c r="O62" s="38" t="s">
        <v>24</v>
      </c>
      <c r="P62" s="43">
        <v>0.96876735064519193</v>
      </c>
      <c r="Q62" s="45">
        <v>0.14226928808234268</v>
      </c>
      <c r="R62" s="38">
        <f t="shared" si="5"/>
        <v>1.4226928808234268E-2</v>
      </c>
    </row>
    <row r="63" spans="1:18" x14ac:dyDescent="0.25">
      <c r="A63" s="38"/>
      <c r="B63" s="38" t="s">
        <v>25</v>
      </c>
      <c r="C63" s="14">
        <f>AVERAGE(X22:X30)</f>
        <v>29.324666765001083</v>
      </c>
      <c r="D63" s="38">
        <f>STDEV(Z22,Z25,Z28)</f>
        <v>0.11386599643773566</v>
      </c>
      <c r="E63" s="14">
        <f t="shared" si="0"/>
        <v>7.7798887888590507</v>
      </c>
      <c r="F63" s="41">
        <f t="shared" si="1"/>
        <v>4.5500913055463443E-3</v>
      </c>
      <c r="G63" s="38" t="s">
        <v>25</v>
      </c>
      <c r="H63" s="14">
        <f>AVERAGE(X32:X40)</f>
        <v>28.262111028035481</v>
      </c>
      <c r="I63" s="38">
        <f>STDEV(Z32,Z35,Z38)</f>
        <v>0.10217116275046514</v>
      </c>
      <c r="J63" s="14">
        <f t="shared" si="2"/>
        <v>7.2777775658501511</v>
      </c>
      <c r="K63" s="14">
        <f t="shared" si="3"/>
        <v>-0.50211122300889954</v>
      </c>
      <c r="L63" s="42">
        <f t="shared" si="6"/>
        <v>1.4162846209320556</v>
      </c>
      <c r="M63" s="41">
        <f t="shared" si="4"/>
        <v>6.4442243398819448E-3</v>
      </c>
      <c r="O63" s="38" t="s">
        <v>25</v>
      </c>
      <c r="P63" s="43">
        <v>1.4162846209320556</v>
      </c>
      <c r="Q63" s="45">
        <v>0.10217116275046514</v>
      </c>
      <c r="R63" s="38">
        <f t="shared" si="5"/>
        <v>1.0217116275046515E-2</v>
      </c>
    </row>
    <row r="64" spans="1:18" x14ac:dyDescent="0.25">
      <c r="A64" s="38"/>
      <c r="B64" s="38" t="s">
        <v>26</v>
      </c>
      <c r="C64" s="14">
        <f>AVERAGE(AB22:AB30)</f>
        <v>27.577111138237843</v>
      </c>
      <c r="D64" s="38">
        <f>STDEV(AD22,AD25,AD28,)</f>
        <v>0.16594706006583296</v>
      </c>
      <c r="E64" s="14">
        <f t="shared" si="0"/>
        <v>6.0323331620958101</v>
      </c>
      <c r="F64" s="41">
        <f t="shared" si="1"/>
        <v>1.5278713046368447E-2</v>
      </c>
      <c r="G64" s="38" t="s">
        <v>26</v>
      </c>
      <c r="H64" s="14">
        <f>AVERAGE(AB32:AB40)</f>
        <v>26.817111121283638</v>
      </c>
      <c r="I64" s="38">
        <f>STDEV(AD32,AD35,AD38)</f>
        <v>3.5290616680596902E-2</v>
      </c>
      <c r="J64" s="14">
        <f t="shared" si="2"/>
        <v>5.8327776590983085</v>
      </c>
      <c r="K64" s="14">
        <f t="shared" si="3"/>
        <v>-0.19955550299750158</v>
      </c>
      <c r="L64" s="42">
        <f t="shared" si="6"/>
        <v>1.148344493431104</v>
      </c>
      <c r="M64" s="41">
        <f t="shared" si="4"/>
        <v>1.754522599351117E-2</v>
      </c>
      <c r="O64" s="38" t="s">
        <v>26</v>
      </c>
      <c r="P64" s="43">
        <v>1.148344493431104</v>
      </c>
      <c r="Q64" s="45">
        <v>3.5290616680596902E-2</v>
      </c>
      <c r="R64" s="38">
        <f t="shared" si="5"/>
        <v>3.52906166805969E-3</v>
      </c>
    </row>
    <row r="65" spans="1:18" x14ac:dyDescent="0.25">
      <c r="A65" s="38"/>
      <c r="B65" s="38" t="s">
        <v>41</v>
      </c>
      <c r="C65" s="14">
        <f>AVERAGE(AF22:AF30)</f>
        <v>27.087444305419915</v>
      </c>
      <c r="D65" s="38">
        <f>STDEV(AH22,AH25,AH28)</f>
        <v>0.10633117141488865</v>
      </c>
      <c r="E65" s="14">
        <f t="shared" si="0"/>
        <v>5.5426663292778819</v>
      </c>
      <c r="F65" s="41">
        <f t="shared" si="1"/>
        <v>2.1453155413051355E-2</v>
      </c>
      <c r="G65" s="38" t="s">
        <v>41</v>
      </c>
      <c r="H65" s="14">
        <f>AVERAGE(AF32:AF40)</f>
        <v>27.005111058553059</v>
      </c>
      <c r="I65" s="38">
        <f>STDEV(AH32,AH35,AH38)</f>
        <v>9.1274529685952593E-2</v>
      </c>
      <c r="J65" s="14">
        <f t="shared" si="2"/>
        <v>6.0207775963677292</v>
      </c>
      <c r="K65" s="14">
        <f t="shared" si="3"/>
        <v>0.4781112670898473</v>
      </c>
      <c r="L65" s="42">
        <f t="shared" si="6"/>
        <v>0.71791688421758781</v>
      </c>
      <c r="M65" s="41">
        <f t="shared" si="4"/>
        <v>1.5401582490773506E-2</v>
      </c>
      <c r="O65" s="38" t="s">
        <v>41</v>
      </c>
      <c r="P65" s="43">
        <v>0.71791688421758781</v>
      </c>
      <c r="Q65" s="45">
        <v>9.1274529685952593E-2</v>
      </c>
      <c r="R65" s="38">
        <f t="shared" si="5"/>
        <v>9.127452968595259E-3</v>
      </c>
    </row>
    <row r="66" spans="1:18" x14ac:dyDescent="0.25">
      <c r="A66" s="38"/>
      <c r="B66" s="38" t="s">
        <v>28</v>
      </c>
      <c r="C66" s="14">
        <f>AVERAGE(AJ22:AJ30)</f>
        <v>29.223777559068466</v>
      </c>
      <c r="D66" s="38">
        <f>STDEV(AL22,AL25,AL28)</f>
        <v>0.13924969289568306</v>
      </c>
      <c r="E66" s="14">
        <f t="shared" si="0"/>
        <v>7.6789995829264335</v>
      </c>
      <c r="F66" s="41">
        <f t="shared" si="1"/>
        <v>4.8796737765146219E-3</v>
      </c>
      <c r="G66" s="38" t="s">
        <v>28</v>
      </c>
      <c r="H66" s="14">
        <f>AVERAGE(AJ32:AJ40)</f>
        <v>28.630666944715713</v>
      </c>
      <c r="I66" s="38">
        <f>STDEV(AL32,AL35,AL38)</f>
        <v>2.7370251367275809E-2</v>
      </c>
      <c r="J66" s="14">
        <f t="shared" si="2"/>
        <v>7.6463334825303839</v>
      </c>
      <c r="K66" s="14">
        <f t="shared" si="3"/>
        <v>-3.2666100396049558E-2</v>
      </c>
      <c r="L66" s="42">
        <f t="shared" si="6"/>
        <v>1.0229007005932318</v>
      </c>
      <c r="M66" s="41">
        <f t="shared" si="4"/>
        <v>4.9914217246632255E-3</v>
      </c>
      <c r="O66" s="38" t="s">
        <v>28</v>
      </c>
      <c r="P66" s="43">
        <v>1.0229007005932318</v>
      </c>
      <c r="Q66" s="45">
        <v>2.7370251367275809E-2</v>
      </c>
      <c r="R66" s="38">
        <f t="shared" si="5"/>
        <v>2.7370251367275808E-3</v>
      </c>
    </row>
    <row r="67" spans="1:18" x14ac:dyDescent="0.25">
      <c r="A67" s="38"/>
      <c r="B67" s="38" t="s">
        <v>29</v>
      </c>
      <c r="C67" s="14">
        <f>AVERAGE(AN22:AN30)</f>
        <v>30.273777855767143</v>
      </c>
      <c r="D67" s="38">
        <f>STDEV(AP22,AP25,AP28)</f>
        <v>9.2437170389152667E-2</v>
      </c>
      <c r="E67" s="14">
        <f t="shared" si="0"/>
        <v>8.7289998796251105</v>
      </c>
      <c r="F67" s="41">
        <f t="shared" si="1"/>
        <v>2.3567266023440184E-3</v>
      </c>
      <c r="G67" s="38" t="s">
        <v>29</v>
      </c>
      <c r="H67" s="14">
        <f>AVERAGE(AN32:AN40)</f>
        <v>29.147888607448991</v>
      </c>
      <c r="I67" s="38">
        <f>STDEV(AP32,AP35,AP38)</f>
        <v>3.0433549835786666E-2</v>
      </c>
      <c r="J67" s="14">
        <f t="shared" si="2"/>
        <v>8.1635551452636612</v>
      </c>
      <c r="K67" s="14">
        <f t="shared" si="3"/>
        <v>-0.56544473436144926</v>
      </c>
      <c r="L67" s="42">
        <f t="shared" si="6"/>
        <v>1.4798436249632234</v>
      </c>
      <c r="M67" s="41">
        <f t="shared" si="4"/>
        <v>3.4875868382600339E-3</v>
      </c>
      <c r="O67" s="38" t="s">
        <v>29</v>
      </c>
      <c r="P67" s="43">
        <v>1.4798436249632234</v>
      </c>
      <c r="Q67" s="45">
        <v>3.0433549835786666E-2</v>
      </c>
      <c r="R67" s="38">
        <f t="shared" si="5"/>
        <v>3.0433549835786667E-3</v>
      </c>
    </row>
    <row r="68" spans="1:18" x14ac:dyDescent="0.25">
      <c r="A68" s="38"/>
      <c r="B68" s="38" t="s">
        <v>58</v>
      </c>
      <c r="C68" s="14">
        <f>AVERAGE(AR22:AR30)</f>
        <v>26.468444400363499</v>
      </c>
      <c r="D68" s="38">
        <f>STDEV(AT22,AT25,AT28)</f>
        <v>4.4601207924299932E-2</v>
      </c>
      <c r="E68" s="14">
        <f t="shared" si="0"/>
        <v>4.9236664242214658</v>
      </c>
      <c r="F68" s="41">
        <f t="shared" si="1"/>
        <v>3.2947974232577198E-2</v>
      </c>
      <c r="G68" s="38" t="s">
        <v>58</v>
      </c>
      <c r="H68" s="14">
        <f>AVERAGE(AR32:AR40)</f>
        <v>25.549777772691513</v>
      </c>
      <c r="I68" s="38">
        <f>STDEV(AT32,AT35,AT38)</f>
        <v>3.339152768253608E-2</v>
      </c>
      <c r="J68" s="14">
        <f t="shared" si="2"/>
        <v>4.5654443105061837</v>
      </c>
      <c r="K68" s="14">
        <f t="shared" si="3"/>
        <v>-0.35822211371528212</v>
      </c>
      <c r="L68" s="42">
        <f t="shared" si="6"/>
        <v>1.2818452586548967</v>
      </c>
      <c r="M68" s="41">
        <f t="shared" si="4"/>
        <v>4.2234204552312797E-2</v>
      </c>
      <c r="O68" s="38" t="s">
        <v>58</v>
      </c>
      <c r="P68" s="43">
        <v>1.2818452586548967</v>
      </c>
      <c r="Q68" s="45">
        <v>3.339152768253608E-2</v>
      </c>
      <c r="R68" s="38">
        <f t="shared" si="5"/>
        <v>3.339152768253608E-3</v>
      </c>
    </row>
    <row r="69" spans="1:18" x14ac:dyDescent="0.25">
      <c r="A69" s="38"/>
      <c r="B69" s="38" t="s">
        <v>31</v>
      </c>
      <c r="C69" s="14">
        <f>AVERAGE(AV22:AV30)</f>
        <v>29.818333519829643</v>
      </c>
      <c r="D69" s="38">
        <f>STDEV(AX22,AX25,AX28)</f>
        <v>7.0923470551832166E-2</v>
      </c>
      <c r="E69" s="14">
        <f t="shared" si="0"/>
        <v>8.2735555436876105</v>
      </c>
      <c r="F69" s="41">
        <f t="shared" si="1"/>
        <v>3.2315554366904582E-3</v>
      </c>
      <c r="G69" s="38" t="s">
        <v>31</v>
      </c>
      <c r="H69" s="14">
        <f>AVERAGE(AV32:AV40)</f>
        <v>29.158110936482746</v>
      </c>
      <c r="I69" s="38">
        <f>STDEV(AX32,AX35,AX38)</f>
        <v>6.3911902427411696E-2</v>
      </c>
      <c r="J69" s="14">
        <f t="shared" si="2"/>
        <v>8.1737774742974167</v>
      </c>
      <c r="K69" s="14">
        <f t="shared" si="3"/>
        <v>-9.9778069390193735E-2</v>
      </c>
      <c r="L69" s="42">
        <f t="shared" si="6"/>
        <v>1.0716086036871999</v>
      </c>
      <c r="M69" s="41">
        <f t="shared" si="4"/>
        <v>3.4629626092496412E-3</v>
      </c>
      <c r="O69" s="38" t="s">
        <v>31</v>
      </c>
      <c r="P69" s="43">
        <v>1.0716086036871999</v>
      </c>
      <c r="Q69" s="45">
        <v>6.3911902427411696E-2</v>
      </c>
      <c r="R69" s="38">
        <f t="shared" si="5"/>
        <v>6.3911902427411698E-3</v>
      </c>
    </row>
    <row r="70" spans="1:18" x14ac:dyDescent="0.25">
      <c r="A70" s="38"/>
      <c r="B70" s="38" t="s">
        <v>32</v>
      </c>
      <c r="C70" s="14">
        <f>AVERAGE(AZ22:AZ30)</f>
        <v>26.827777862548821</v>
      </c>
      <c r="D70" s="38">
        <f>STDEV(BB22,BB25,BB28)</f>
        <v>6.0168739263231588E-2</v>
      </c>
      <c r="E70" s="14">
        <f t="shared" si="0"/>
        <v>5.2829998864067882</v>
      </c>
      <c r="F70" s="41">
        <f t="shared" si="1"/>
        <v>2.5683757875221282E-2</v>
      </c>
      <c r="G70" s="38" t="s">
        <v>32</v>
      </c>
      <c r="H70" s="14">
        <f>AVERAGE(AZ32:AZ40)</f>
        <v>27.54888916015625</v>
      </c>
      <c r="I70" s="38">
        <f>STDEV(BB32,BB35,BB38)</f>
        <v>8.4879734933286016E-2</v>
      </c>
      <c r="J70" s="14">
        <f t="shared" si="2"/>
        <v>6.5645556979709205</v>
      </c>
      <c r="K70" s="14">
        <f t="shared" si="3"/>
        <v>1.2815558115641323</v>
      </c>
      <c r="L70" s="42">
        <f t="shared" si="6"/>
        <v>0.4113516650870051</v>
      </c>
      <c r="M70" s="41">
        <f>2^-J70</f>
        <v>1.0565056567663756E-2</v>
      </c>
      <c r="O70" s="38" t="s">
        <v>32</v>
      </c>
      <c r="P70" s="43">
        <v>0.4113516650870051</v>
      </c>
      <c r="Q70" s="45">
        <v>8.4879734933286016E-2</v>
      </c>
      <c r="R70" s="38">
        <f t="shared" si="5"/>
        <v>8.4879734933286013E-3</v>
      </c>
    </row>
    <row r="72" spans="1:18" x14ac:dyDescent="0.25">
      <c r="L72" s="14"/>
    </row>
    <row r="73" spans="1:18" x14ac:dyDescent="0.25">
      <c r="B73" s="38"/>
      <c r="C73" s="38" t="s">
        <v>1</v>
      </c>
      <c r="D73" s="38" t="s">
        <v>2</v>
      </c>
    </row>
    <row r="74" spans="1:18" x14ac:dyDescent="0.25">
      <c r="B74" s="32" t="s">
        <v>0</v>
      </c>
      <c r="C74" s="43">
        <v>1</v>
      </c>
      <c r="D74" s="43">
        <v>1</v>
      </c>
      <c r="E74" s="38">
        <v>0.23768269908909093</v>
      </c>
      <c r="F74">
        <v>0.12247230859100965</v>
      </c>
      <c r="G74">
        <f>E74/30</f>
        <v>7.9227566363030306E-3</v>
      </c>
      <c r="H74" s="38">
        <f>F74/30</f>
        <v>4.0824102863669881E-3</v>
      </c>
    </row>
    <row r="75" spans="1:18" x14ac:dyDescent="0.25">
      <c r="B75" s="38" t="s">
        <v>7</v>
      </c>
      <c r="C75" s="43">
        <v>9.5210303376475538E-3</v>
      </c>
      <c r="D75" s="43">
        <v>6.9430131134100986E-3</v>
      </c>
      <c r="E75" s="38">
        <v>2.9262469535195557E-2</v>
      </c>
      <c r="F75">
        <v>5.5872957686718953E-2</v>
      </c>
      <c r="G75" s="38">
        <f t="shared" ref="G75:G101" si="7">E75/30</f>
        <v>9.7541565117318524E-4</v>
      </c>
      <c r="H75" s="38">
        <f t="shared" ref="H75:H101" si="8">F75/30</f>
        <v>1.8624319228906319E-3</v>
      </c>
    </row>
    <row r="76" spans="1:18" x14ac:dyDescent="0.25">
      <c r="B76" s="38" t="s">
        <v>8</v>
      </c>
      <c r="C76" s="43">
        <v>0.18226525376560174</v>
      </c>
      <c r="D76" s="43">
        <v>0.13940298648018645</v>
      </c>
      <c r="E76" s="38">
        <v>3.1289565162536545E-2</v>
      </c>
      <c r="F76">
        <v>0.10500454717755082</v>
      </c>
      <c r="G76" s="38">
        <f t="shared" si="7"/>
        <v>1.0429855054178848E-3</v>
      </c>
      <c r="H76" s="38">
        <f t="shared" si="8"/>
        <v>3.5001515725850275E-3</v>
      </c>
    </row>
    <row r="77" spans="1:18" x14ac:dyDescent="0.25">
      <c r="B77" s="38" t="s">
        <v>9</v>
      </c>
      <c r="C77" s="43">
        <v>4.4812322547421101E-3</v>
      </c>
      <c r="D77" s="43">
        <v>4.4895223891943028E-3</v>
      </c>
      <c r="E77" s="38">
        <v>6.805983785783809E-2</v>
      </c>
      <c r="F77">
        <v>1.8166317636143309E-2</v>
      </c>
      <c r="G77" s="38">
        <f t="shared" si="7"/>
        <v>2.2686612619279363E-3</v>
      </c>
      <c r="H77" s="38">
        <f t="shared" si="8"/>
        <v>6.0554392120477701E-4</v>
      </c>
    </row>
    <row r="78" spans="1:18" x14ac:dyDescent="0.25">
      <c r="B78" s="38" t="s">
        <v>10</v>
      </c>
      <c r="C78" s="43">
        <v>1.0723272392090992E-2</v>
      </c>
      <c r="D78" s="43">
        <v>7.024769231799336E-3</v>
      </c>
      <c r="E78" s="38">
        <v>0.11951229847057271</v>
      </c>
      <c r="F78">
        <v>9.0499893747520904E-2</v>
      </c>
      <c r="G78" s="38">
        <f t="shared" si="7"/>
        <v>3.9837432823524232E-3</v>
      </c>
      <c r="H78" s="38">
        <f t="shared" si="8"/>
        <v>3.0166631249173635E-3</v>
      </c>
    </row>
    <row r="79" spans="1:18" x14ac:dyDescent="0.25">
      <c r="B79" s="38" t="s">
        <v>11</v>
      </c>
      <c r="C79" s="43">
        <v>2.8996843810975064E-3</v>
      </c>
      <c r="D79" s="43">
        <v>2.8408840351630978E-3</v>
      </c>
      <c r="E79" s="38">
        <v>2.9691592510025056E-2</v>
      </c>
      <c r="F79">
        <v>0.12872364256024235</v>
      </c>
      <c r="G79" s="38">
        <f t="shared" si="7"/>
        <v>9.8971975033416851E-4</v>
      </c>
      <c r="H79" s="38">
        <f t="shared" si="8"/>
        <v>4.2907880853414121E-3</v>
      </c>
    </row>
    <row r="80" spans="1:18" x14ac:dyDescent="0.25">
      <c r="B80" s="38" t="s">
        <v>12</v>
      </c>
      <c r="C80" s="43">
        <v>4.3529907245382993E-3</v>
      </c>
      <c r="D80" s="43">
        <v>4.6200084512245136E-3</v>
      </c>
      <c r="E80" s="38">
        <v>0.13876129084051661</v>
      </c>
      <c r="F80">
        <v>2.0323084299172015E-2</v>
      </c>
      <c r="G80" s="38">
        <f t="shared" si="7"/>
        <v>4.6253763613505533E-3</v>
      </c>
      <c r="H80" s="38">
        <f t="shared" si="8"/>
        <v>6.7743614330573383E-4</v>
      </c>
    </row>
    <row r="81" spans="2:8" x14ac:dyDescent="0.25">
      <c r="B81" s="38" t="s">
        <v>13</v>
      </c>
      <c r="C81" s="43">
        <v>0.17084712807913846</v>
      </c>
      <c r="D81" s="43">
        <v>0.14062147274421991</v>
      </c>
      <c r="E81" s="38">
        <v>0.12386197420457019</v>
      </c>
      <c r="F81">
        <v>5.2648164798067332E-2</v>
      </c>
      <c r="G81" s="38">
        <f t="shared" si="7"/>
        <v>4.128732473485673E-3</v>
      </c>
      <c r="H81" s="38">
        <f t="shared" si="8"/>
        <v>1.7549388266022445E-3</v>
      </c>
    </row>
    <row r="82" spans="2:8" x14ac:dyDescent="0.25">
      <c r="B82" s="38" t="s">
        <v>14</v>
      </c>
      <c r="C82" s="43">
        <v>1.9366486030026782E-3</v>
      </c>
      <c r="D82" s="43">
        <v>1.6185179056279787E-3</v>
      </c>
      <c r="E82" s="38">
        <v>0.20218877069823973</v>
      </c>
      <c r="F82">
        <v>3.9263941941510047E-2</v>
      </c>
      <c r="G82" s="38">
        <f t="shared" si="7"/>
        <v>6.7396256899413245E-3</v>
      </c>
      <c r="H82" s="38">
        <f t="shared" si="8"/>
        <v>1.3087980647170016E-3</v>
      </c>
    </row>
    <row r="83" spans="2:8" x14ac:dyDescent="0.25">
      <c r="B83" s="38" t="s">
        <v>15</v>
      </c>
      <c r="C83" s="43">
        <v>0.10175074231408365</v>
      </c>
      <c r="D83" s="43">
        <v>9.4790691703970364E-2</v>
      </c>
      <c r="E83" s="38">
        <v>0.10922844946313223</v>
      </c>
      <c r="F83">
        <v>9.2847277319978716E-2</v>
      </c>
      <c r="G83" s="38">
        <f t="shared" si="7"/>
        <v>3.6409483154377412E-3</v>
      </c>
      <c r="H83" s="38">
        <f t="shared" si="8"/>
        <v>3.0949092439992907E-3</v>
      </c>
    </row>
    <row r="84" spans="2:8" x14ac:dyDescent="0.25">
      <c r="B84" s="38" t="s">
        <v>39</v>
      </c>
      <c r="C84" s="43">
        <v>5.7877662937251915E-3</v>
      </c>
      <c r="D84" s="43">
        <v>3.3776191526380022E-3</v>
      </c>
      <c r="E84" s="38">
        <v>5.353590334067386E-2</v>
      </c>
      <c r="F84">
        <v>2.004531015744921E-2</v>
      </c>
      <c r="G84" s="38">
        <f t="shared" si="7"/>
        <v>1.7845301113557953E-3</v>
      </c>
      <c r="H84" s="38">
        <f t="shared" si="8"/>
        <v>6.6817700524830705E-4</v>
      </c>
    </row>
    <row r="85" spans="2:8" x14ac:dyDescent="0.25">
      <c r="B85" s="38" t="s">
        <v>40</v>
      </c>
      <c r="C85" s="43">
        <v>2.4477413804768837E-3</v>
      </c>
      <c r="D85" s="43">
        <v>2.104785239418721E-3</v>
      </c>
      <c r="E85" s="38">
        <v>3.8625615315261347E-2</v>
      </c>
      <c r="F85">
        <v>7.4230802101416624E-2</v>
      </c>
      <c r="G85" s="38">
        <f t="shared" si="7"/>
        <v>1.2875205105087116E-3</v>
      </c>
      <c r="H85" s="38">
        <f t="shared" si="8"/>
        <v>2.4743600700472207E-3</v>
      </c>
    </row>
    <row r="86" spans="2:8" x14ac:dyDescent="0.25">
      <c r="B86" s="38" t="s">
        <v>18</v>
      </c>
      <c r="C86" s="43">
        <v>3.6182719181952018E-2</v>
      </c>
      <c r="D86" s="43">
        <v>2.3477856646140556E-2</v>
      </c>
      <c r="E86" s="38">
        <v>0.14877212699469144</v>
      </c>
      <c r="F86">
        <v>9.6078648025459054E-2</v>
      </c>
      <c r="G86" s="38">
        <f t="shared" si="7"/>
        <v>4.959070899823048E-3</v>
      </c>
      <c r="H86" s="38">
        <f t="shared" si="8"/>
        <v>3.2026216008486353E-3</v>
      </c>
    </row>
    <row r="87" spans="2:8" x14ac:dyDescent="0.25">
      <c r="B87" s="38" t="s">
        <v>19</v>
      </c>
      <c r="C87" s="43">
        <v>1.6745173326765627E-2</v>
      </c>
      <c r="D87" s="43">
        <v>7.6293586685484034E-3</v>
      </c>
      <c r="E87" s="38">
        <v>9.0119349180884892E-2</v>
      </c>
      <c r="F87">
        <v>7.5976801400542165E-2</v>
      </c>
      <c r="G87" s="38">
        <f t="shared" si="7"/>
        <v>3.0039783060294965E-3</v>
      </c>
      <c r="H87" s="38">
        <f t="shared" si="8"/>
        <v>2.5325600466847386E-3</v>
      </c>
    </row>
    <row r="88" spans="2:8" x14ac:dyDescent="0.25">
      <c r="B88" s="38" t="s">
        <v>20</v>
      </c>
      <c r="C88" s="43">
        <v>5.4889217213590857E-2</v>
      </c>
      <c r="D88" s="43">
        <v>3.6462462214473766E-2</v>
      </c>
      <c r="E88" s="38">
        <v>6.3607633426797747E-2</v>
      </c>
      <c r="F88">
        <v>0.41460753439609838</v>
      </c>
      <c r="G88" s="38">
        <f t="shared" si="7"/>
        <v>2.1202544475599247E-3</v>
      </c>
      <c r="H88" s="38">
        <f t="shared" si="8"/>
        <v>1.3820251146536613E-2</v>
      </c>
    </row>
    <row r="89" spans="2:8" x14ac:dyDescent="0.25">
      <c r="B89" s="38" t="s">
        <v>21</v>
      </c>
      <c r="C89" s="43">
        <v>2.4437192280849146E-2</v>
      </c>
      <c r="D89" s="43">
        <v>1.5560158225311187E-2</v>
      </c>
      <c r="E89" s="38">
        <v>3.5815899783773232E-2</v>
      </c>
      <c r="F89">
        <v>3.4014531552800535E-2</v>
      </c>
      <c r="G89" s="38">
        <f t="shared" si="7"/>
        <v>1.1938633261257745E-3</v>
      </c>
      <c r="H89" s="38">
        <f t="shared" si="8"/>
        <v>1.1338177184266845E-3</v>
      </c>
    </row>
    <row r="90" spans="2:8" x14ac:dyDescent="0.25">
      <c r="B90" s="38" t="s">
        <v>57</v>
      </c>
      <c r="C90" s="43">
        <v>0.1172054094487128</v>
      </c>
      <c r="D90" s="43">
        <v>0.12805975049010648</v>
      </c>
      <c r="E90" s="38">
        <v>0.12547302441907085</v>
      </c>
      <c r="F90">
        <v>2.7607090513721465E-2</v>
      </c>
      <c r="G90" s="38">
        <f t="shared" si="7"/>
        <v>4.1824341473023618E-3</v>
      </c>
      <c r="H90" s="38">
        <f t="shared" si="8"/>
        <v>9.2023635045738214E-4</v>
      </c>
    </row>
    <row r="91" spans="2:8" x14ac:dyDescent="0.25">
      <c r="B91" s="38" t="s">
        <v>22</v>
      </c>
      <c r="C91" s="43">
        <v>1.4701539730668471E-2</v>
      </c>
      <c r="D91" s="43">
        <v>1.9039129411983446E-2</v>
      </c>
      <c r="E91" s="38">
        <v>8.6678121300852867E-2</v>
      </c>
      <c r="F91">
        <v>8.9558329049289204E-2</v>
      </c>
      <c r="G91" s="38">
        <f t="shared" si="7"/>
        <v>2.8892707100284291E-3</v>
      </c>
      <c r="H91" s="38">
        <f t="shared" si="8"/>
        <v>2.9852776349763069E-3</v>
      </c>
    </row>
    <row r="92" spans="2:8" x14ac:dyDescent="0.25">
      <c r="B92" s="38" t="s">
        <v>23</v>
      </c>
      <c r="C92" s="43">
        <v>9.1149152537561839E-3</v>
      </c>
      <c r="D92" s="43">
        <v>9.5902096045503444E-3</v>
      </c>
      <c r="E92" s="38">
        <v>0.14120220899531402</v>
      </c>
      <c r="F92">
        <v>9.0457796511882765E-2</v>
      </c>
      <c r="G92" s="38">
        <f t="shared" si="7"/>
        <v>4.7067402998438009E-3</v>
      </c>
      <c r="H92" s="38">
        <f t="shared" si="8"/>
        <v>3.0152598837294253E-3</v>
      </c>
    </row>
    <row r="93" spans="2:8" x14ac:dyDescent="0.25">
      <c r="B93" s="38" t="s">
        <v>24</v>
      </c>
      <c r="C93" s="43">
        <v>2.1564724835427896E-3</v>
      </c>
      <c r="D93" s="43">
        <v>2.089120134621006E-3</v>
      </c>
      <c r="E93" s="38">
        <v>3.9998335778239101E-2</v>
      </c>
      <c r="F93">
        <v>0.14226928808234268</v>
      </c>
      <c r="G93" s="38">
        <f t="shared" si="7"/>
        <v>1.3332778592746368E-3</v>
      </c>
      <c r="H93" s="38">
        <f t="shared" si="8"/>
        <v>4.7423096027447561E-3</v>
      </c>
    </row>
    <row r="94" spans="2:8" x14ac:dyDescent="0.25">
      <c r="B94" s="38" t="s">
        <v>25</v>
      </c>
      <c r="C94" s="43">
        <v>4.5500913055463443E-3</v>
      </c>
      <c r="D94" s="43">
        <v>6.4442243398819448E-3</v>
      </c>
      <c r="E94" s="38">
        <v>0.11386599643773566</v>
      </c>
      <c r="F94">
        <v>0.10217116275046514</v>
      </c>
      <c r="G94" s="38">
        <f t="shared" si="7"/>
        <v>3.7955332145911888E-3</v>
      </c>
      <c r="H94" s="38">
        <f t="shared" si="8"/>
        <v>3.4057054250155048E-3</v>
      </c>
    </row>
    <row r="95" spans="2:8" x14ac:dyDescent="0.25">
      <c r="B95" s="38" t="s">
        <v>26</v>
      </c>
      <c r="C95" s="43">
        <v>1.5278713046368447E-2</v>
      </c>
      <c r="D95" s="43">
        <v>1.754522599351117E-2</v>
      </c>
      <c r="E95" s="38">
        <v>0.16594706006583296</v>
      </c>
      <c r="F95">
        <v>3.5290616680596902E-2</v>
      </c>
      <c r="G95" s="38">
        <f t="shared" si="7"/>
        <v>5.5315686688610982E-3</v>
      </c>
      <c r="H95" s="38">
        <f t="shared" si="8"/>
        <v>1.1763538893532302E-3</v>
      </c>
    </row>
    <row r="96" spans="2:8" x14ac:dyDescent="0.25">
      <c r="B96" s="38" t="s">
        <v>41</v>
      </c>
      <c r="C96" s="43">
        <v>2.1453155413051355E-2</v>
      </c>
      <c r="D96" s="43">
        <v>1.5401582490773506E-2</v>
      </c>
      <c r="E96" s="38">
        <v>0.10633117141488865</v>
      </c>
      <c r="F96">
        <v>9.1274529685952593E-2</v>
      </c>
      <c r="G96" s="38">
        <f t="shared" si="7"/>
        <v>3.5443723804962886E-3</v>
      </c>
      <c r="H96" s="38">
        <f t="shared" si="8"/>
        <v>3.0424843228650865E-3</v>
      </c>
    </row>
    <row r="97" spans="2:8" x14ac:dyDescent="0.25">
      <c r="B97" s="38" t="s">
        <v>28</v>
      </c>
      <c r="C97" s="43">
        <v>4.8796737765146219E-3</v>
      </c>
      <c r="D97" s="43">
        <v>4.9914217246632255E-3</v>
      </c>
      <c r="E97" s="38">
        <v>0.13924969289568306</v>
      </c>
      <c r="F97">
        <v>2.7370251367275809E-2</v>
      </c>
      <c r="G97" s="38">
        <f t="shared" si="7"/>
        <v>4.6416564298561022E-3</v>
      </c>
      <c r="H97" s="38">
        <f t="shared" si="8"/>
        <v>9.12341712242527E-4</v>
      </c>
    </row>
    <row r="98" spans="2:8" x14ac:dyDescent="0.25">
      <c r="B98" s="38" t="s">
        <v>29</v>
      </c>
      <c r="C98" s="43">
        <v>2.3567266023440184E-3</v>
      </c>
      <c r="D98" s="43">
        <v>3.4875868382600339E-3</v>
      </c>
      <c r="E98" s="38">
        <v>9.2437170389152667E-2</v>
      </c>
      <c r="F98">
        <v>3.0433549835786666E-2</v>
      </c>
      <c r="G98" s="38">
        <f t="shared" si="7"/>
        <v>3.0812390129717556E-3</v>
      </c>
      <c r="H98" s="38">
        <f t="shared" si="8"/>
        <v>1.0144516611928888E-3</v>
      </c>
    </row>
    <row r="99" spans="2:8" x14ac:dyDescent="0.25">
      <c r="B99" s="38" t="s">
        <v>58</v>
      </c>
      <c r="C99" s="43">
        <v>3.2947974232577198E-2</v>
      </c>
      <c r="D99" s="43">
        <v>4.2234204552312797E-2</v>
      </c>
      <c r="E99" s="38">
        <v>4.4601207924299932E-2</v>
      </c>
      <c r="F99">
        <v>3.339152768253608E-2</v>
      </c>
      <c r="G99" s="38">
        <f t="shared" si="7"/>
        <v>1.4867069308099978E-3</v>
      </c>
      <c r="H99" s="38">
        <f t="shared" si="8"/>
        <v>1.1130509227512027E-3</v>
      </c>
    </row>
    <row r="100" spans="2:8" x14ac:dyDescent="0.25">
      <c r="B100" s="38" t="s">
        <v>31</v>
      </c>
      <c r="C100" s="43">
        <v>3.2315554366904582E-3</v>
      </c>
      <c r="D100" s="43">
        <v>3.4629626092496412E-3</v>
      </c>
      <c r="E100" s="38">
        <v>7.0923470551832166E-2</v>
      </c>
      <c r="F100">
        <v>6.3911902427411696E-2</v>
      </c>
      <c r="G100" s="38">
        <f t="shared" si="7"/>
        <v>2.3641156850610721E-3</v>
      </c>
      <c r="H100" s="38">
        <f t="shared" si="8"/>
        <v>2.1303967475803901E-3</v>
      </c>
    </row>
    <row r="101" spans="2:8" x14ac:dyDescent="0.25">
      <c r="B101" s="38" t="s">
        <v>32</v>
      </c>
      <c r="C101" s="43">
        <v>2.5683757875221282E-2</v>
      </c>
      <c r="D101" s="43">
        <v>1.0565056567663756E-2</v>
      </c>
      <c r="E101" s="38">
        <v>6.0168739263231588E-2</v>
      </c>
      <c r="F101">
        <v>8.4879734933286016E-2</v>
      </c>
      <c r="G101" s="38">
        <f t="shared" si="7"/>
        <v>2.0056246421077195E-3</v>
      </c>
      <c r="H101" s="38">
        <f t="shared" si="8"/>
        <v>2.8293244977762007E-3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3"/>
  <sheetViews>
    <sheetView topLeftCell="B29" zoomScale="50" zoomScaleNormal="50" workbookViewId="0">
      <selection activeCell="Q63" sqref="Q63"/>
    </sheetView>
  </sheetViews>
  <sheetFormatPr defaultRowHeight="15" x14ac:dyDescent="0.25"/>
  <cols>
    <col min="6" max="6" width="7.7109375" customWidth="1"/>
    <col min="13" max="13" width="9.85546875" customWidth="1"/>
  </cols>
  <sheetData>
    <row r="1" spans="1:62" x14ac:dyDescent="0.25">
      <c r="A1" s="38"/>
      <c r="B1" s="38"/>
      <c r="C1" s="38"/>
      <c r="D1" s="38"/>
      <c r="E1" s="34" t="s">
        <v>5</v>
      </c>
      <c r="F1" s="34" t="s">
        <v>6</v>
      </c>
      <c r="G1" s="38"/>
      <c r="H1" s="38"/>
      <c r="I1" s="34" t="s">
        <v>5</v>
      </c>
      <c r="J1" s="34" t="s">
        <v>6</v>
      </c>
      <c r="K1" s="38"/>
      <c r="L1" s="38"/>
      <c r="M1" s="34" t="s">
        <v>5</v>
      </c>
      <c r="N1" s="34" t="s">
        <v>6</v>
      </c>
      <c r="O1" s="38"/>
      <c r="P1" s="38"/>
      <c r="Q1" s="34" t="s">
        <v>5</v>
      </c>
      <c r="R1" s="34" t="s">
        <v>6</v>
      </c>
      <c r="S1" s="38"/>
      <c r="T1" s="38"/>
      <c r="U1" s="34" t="s">
        <v>5</v>
      </c>
      <c r="V1" s="34" t="s">
        <v>6</v>
      </c>
      <c r="W1" s="38"/>
      <c r="X1" s="38"/>
      <c r="Y1" s="34" t="s">
        <v>5</v>
      </c>
      <c r="Z1" s="34" t="s">
        <v>6</v>
      </c>
      <c r="AA1" s="38"/>
      <c r="AB1" s="38"/>
      <c r="AC1" s="34" t="s">
        <v>5</v>
      </c>
      <c r="AD1" s="34" t="s">
        <v>6</v>
      </c>
      <c r="AE1" s="38"/>
      <c r="AF1" s="38"/>
      <c r="AG1" s="34" t="s">
        <v>5</v>
      </c>
      <c r="AH1" s="34" t="s">
        <v>6</v>
      </c>
      <c r="AI1" s="38"/>
      <c r="AJ1" s="38"/>
      <c r="AK1" s="34" t="s">
        <v>5</v>
      </c>
      <c r="AL1" s="34" t="s">
        <v>6</v>
      </c>
      <c r="AM1" s="38"/>
      <c r="AN1" s="38"/>
      <c r="AO1" s="34" t="s">
        <v>5</v>
      </c>
      <c r="AP1" s="34" t="s">
        <v>6</v>
      </c>
      <c r="AQ1" s="38"/>
      <c r="AR1" s="38"/>
      <c r="AS1" s="34" t="s">
        <v>5</v>
      </c>
      <c r="AT1" s="34" t="s">
        <v>6</v>
      </c>
      <c r="AU1" s="38"/>
      <c r="AV1" s="38"/>
      <c r="AW1" s="34" t="s">
        <v>5</v>
      </c>
      <c r="AX1" s="34" t="s">
        <v>6</v>
      </c>
      <c r="AY1" s="38"/>
      <c r="AZ1" s="38"/>
      <c r="BA1" s="34" t="s">
        <v>5</v>
      </c>
      <c r="BB1" s="34" t="s">
        <v>6</v>
      </c>
      <c r="BC1" s="38"/>
      <c r="BD1" s="38"/>
      <c r="BE1" s="34" t="s">
        <v>5</v>
      </c>
      <c r="BF1" s="34" t="s">
        <v>6</v>
      </c>
      <c r="BG1" s="38"/>
      <c r="BH1" s="38"/>
      <c r="BI1" s="34" t="s">
        <v>5</v>
      </c>
      <c r="BJ1" s="34" t="s">
        <v>6</v>
      </c>
    </row>
    <row r="2" spans="1:62" x14ac:dyDescent="0.25">
      <c r="A2" s="38" t="s">
        <v>45</v>
      </c>
      <c r="B2" s="38">
        <v>14321</v>
      </c>
      <c r="C2" s="32" t="s">
        <v>0</v>
      </c>
      <c r="D2" s="14">
        <v>24.160999298095703</v>
      </c>
      <c r="E2" s="14">
        <f>AVERAGE(D2:D4)</f>
        <v>24.186999638875324</v>
      </c>
      <c r="F2" s="38">
        <f>STDEV(D2:D4)</f>
        <v>2.6000022894013684E-2</v>
      </c>
      <c r="G2" s="32" t="s">
        <v>7</v>
      </c>
      <c r="H2" s="14">
        <v>30.440000534057599</v>
      </c>
      <c r="I2" s="14">
        <f>AVERAGE(H2:H4)</f>
        <v>30.295000712076817</v>
      </c>
      <c r="J2" s="38">
        <f>STDEV(H2:H4)</f>
        <v>0.13938787185707008</v>
      </c>
      <c r="K2" s="32" t="s">
        <v>8</v>
      </c>
      <c r="L2" s="14">
        <v>24.881000518798828</v>
      </c>
      <c r="M2" s="14">
        <f>AVERAGE(L2:L4)</f>
        <v>24.959666570027668</v>
      </c>
      <c r="N2" s="38">
        <f>STDEV(L2:L4)</f>
        <v>0.14411878396835368</v>
      </c>
      <c r="O2" s="32" t="s">
        <v>9</v>
      </c>
      <c r="P2" s="14">
        <v>30.829999923706055</v>
      </c>
      <c r="Q2" s="14">
        <f>AVERAGE(P2:P4)</f>
        <v>30.899333318074543</v>
      </c>
      <c r="R2" s="38">
        <f>STDEV(P2:P4)</f>
        <v>7.2707425414625729E-2</v>
      </c>
      <c r="S2" s="32" t="s">
        <v>10</v>
      </c>
      <c r="T2" s="14">
        <v>29.49799919128418</v>
      </c>
      <c r="U2" s="14">
        <f>AVERAGE(T2:T4)</f>
        <v>29.555999755859375</v>
      </c>
      <c r="V2" s="38">
        <f>STDEV(T2:T4)</f>
        <v>0.13286114849003866</v>
      </c>
      <c r="W2" s="32" t="s">
        <v>11</v>
      </c>
      <c r="X2" s="14">
        <v>32.833000183105469</v>
      </c>
      <c r="Y2" s="14">
        <f>AVERAGE(X2:X4)</f>
        <v>33.326333363850914</v>
      </c>
      <c r="Z2" s="38">
        <f>STDEV(X2:X4)</f>
        <v>0.45551829452532772</v>
      </c>
      <c r="AA2" s="32" t="s">
        <v>12</v>
      </c>
      <c r="AB2" s="14">
        <v>34.028999328613281</v>
      </c>
      <c r="AC2" s="14">
        <f>AVERAGE(AB2:AB4)</f>
        <v>34.230332692464167</v>
      </c>
      <c r="AD2" s="38">
        <f>STDEV(AB2:AB4)</f>
        <v>0.20886907360084203</v>
      </c>
      <c r="AE2" s="32" t="s">
        <v>13</v>
      </c>
      <c r="AF2" s="14">
        <v>25.528999328613281</v>
      </c>
      <c r="AG2" s="14">
        <f>AVERAGE(AF2:AF4)</f>
        <v>25.753333409627277</v>
      </c>
      <c r="AH2" s="38">
        <f>STDEV(AF2:AF4)</f>
        <v>0.23183316790817218</v>
      </c>
      <c r="AI2" s="32" t="s">
        <v>14</v>
      </c>
      <c r="AJ2" s="14">
        <v>26.462001800537099</v>
      </c>
      <c r="AK2" s="14">
        <f>AVERAGE(AJ2:AJ4)</f>
        <v>26.882333755493161</v>
      </c>
      <c r="AL2" s="38">
        <f>STDEV(AJ2:AJ4)</f>
        <v>0.37984413720573895</v>
      </c>
      <c r="AM2" s="32" t="s">
        <v>15</v>
      </c>
      <c r="AN2" s="14">
        <v>27.055000305175781</v>
      </c>
      <c r="AO2" s="14">
        <f>AVERAGE(AN2:AN4)</f>
        <v>27.096666971842449</v>
      </c>
      <c r="AP2" s="38">
        <f>STDEV(AN2:AN4)</f>
        <v>6.6199219940913476E-2</v>
      </c>
      <c r="AQ2" s="32" t="s">
        <v>16</v>
      </c>
      <c r="AR2" s="14">
        <v>29.826000213623047</v>
      </c>
      <c r="AS2" s="14">
        <f>AVERAGE(AR2:AR4)</f>
        <v>29.970666249593098</v>
      </c>
      <c r="AT2" s="38">
        <f>STDEV(AR2:AR4)</f>
        <v>0.20877053267947865</v>
      </c>
      <c r="AU2" s="32" t="s">
        <v>17</v>
      </c>
      <c r="AV2" s="14">
        <v>32.363998413085937</v>
      </c>
      <c r="AW2" s="14">
        <f>AVERAGE(AV2:AV4)</f>
        <v>31.936332702636719</v>
      </c>
      <c r="AX2" s="38">
        <f>STDEV(AV2:AV4)</f>
        <v>0.38324350176600835</v>
      </c>
      <c r="AY2" s="32" t="s">
        <v>18</v>
      </c>
      <c r="AZ2" s="14">
        <v>28.231000900268555</v>
      </c>
      <c r="BA2" s="14">
        <f>AVERAGE(AZ2:AZ4)</f>
        <v>28.009000142415363</v>
      </c>
      <c r="BB2" s="38">
        <f>STDEV(AZ2:AZ4)</f>
        <v>0.2507674887930107</v>
      </c>
      <c r="BC2" s="32" t="s">
        <v>19</v>
      </c>
      <c r="BD2" s="14">
        <v>28.986000061035156</v>
      </c>
      <c r="BE2" s="14">
        <f>AVERAGE(BD2:BD4)</f>
        <v>29.036333084106445</v>
      </c>
      <c r="BF2" s="38">
        <f>STDEV(BD2:BD4)</f>
        <v>0.34129507087551381</v>
      </c>
      <c r="BG2" s="32" t="s">
        <v>20</v>
      </c>
      <c r="BH2" s="14">
        <v>27.441999435424805</v>
      </c>
      <c r="BI2" s="14">
        <f>AVERAGE(BH2:BH4)</f>
        <v>27.220999399820965</v>
      </c>
      <c r="BJ2" s="38">
        <f>STDEV(BH2:BH4)</f>
        <v>0.22200687988901358</v>
      </c>
    </row>
    <row r="3" spans="1:62" x14ac:dyDescent="0.25">
      <c r="A3" s="38"/>
      <c r="B3" s="38"/>
      <c r="C3" s="32" t="s">
        <v>0</v>
      </c>
      <c r="D3" s="14">
        <v>24.21299934387207</v>
      </c>
      <c r="E3" s="38"/>
      <c r="F3" s="38"/>
      <c r="G3" s="32" t="s">
        <v>7</v>
      </c>
      <c r="H3" s="14">
        <v>30.16200065612793</v>
      </c>
      <c r="I3" s="38"/>
      <c r="J3" s="38"/>
      <c r="K3" s="32" t="s">
        <v>8</v>
      </c>
      <c r="L3" s="14">
        <v>24.871999740600586</v>
      </c>
      <c r="M3" s="38"/>
      <c r="N3" s="38"/>
      <c r="O3" s="32" t="s">
        <v>9</v>
      </c>
      <c r="P3" s="14">
        <v>30.975000381469727</v>
      </c>
      <c r="Q3" s="38"/>
      <c r="R3" s="38"/>
      <c r="S3" s="32" t="s">
        <v>10</v>
      </c>
      <c r="T3" s="14">
        <v>29.708000183105469</v>
      </c>
      <c r="U3" s="38"/>
      <c r="V3" s="38"/>
      <c r="W3" s="32" t="s">
        <v>11</v>
      </c>
      <c r="X3" s="14">
        <v>33.730998992919922</v>
      </c>
      <c r="Y3" s="38"/>
      <c r="Z3" s="38"/>
      <c r="AA3" s="32" t="s">
        <v>12</v>
      </c>
      <c r="AB3" s="14">
        <v>34.445999145507813</v>
      </c>
      <c r="AC3" s="38"/>
      <c r="AD3" s="38"/>
      <c r="AE3" s="32" t="s">
        <v>13</v>
      </c>
      <c r="AF3" s="14">
        <v>25.73900032043457</v>
      </c>
      <c r="AG3" s="38"/>
      <c r="AH3" s="38"/>
      <c r="AI3" s="32" t="s">
        <v>14</v>
      </c>
      <c r="AJ3" s="14">
        <v>26.983999252319336</v>
      </c>
      <c r="AK3" s="38"/>
      <c r="AL3" s="38"/>
      <c r="AM3" s="32" t="s">
        <v>15</v>
      </c>
      <c r="AN3" s="14">
        <v>27.173000335693359</v>
      </c>
      <c r="AO3" s="38"/>
      <c r="AP3" s="38"/>
      <c r="AQ3" s="32" t="s">
        <v>16</v>
      </c>
      <c r="AR3" s="14">
        <v>30.209999084472656</v>
      </c>
      <c r="AS3" s="38"/>
      <c r="AT3" s="38"/>
      <c r="AU3" s="32" t="s">
        <v>17</v>
      </c>
      <c r="AV3" s="14">
        <v>31.820999145507813</v>
      </c>
      <c r="AW3" s="38"/>
      <c r="AX3" s="38"/>
      <c r="AY3" s="32" t="s">
        <v>18</v>
      </c>
      <c r="AZ3" s="14">
        <v>28.059000015258789</v>
      </c>
      <c r="BA3" s="38"/>
      <c r="BB3" s="38"/>
      <c r="BC3" s="32" t="s">
        <v>19</v>
      </c>
      <c r="BD3" s="14">
        <v>29.399999618530273</v>
      </c>
      <c r="BE3" s="38"/>
      <c r="BF3" s="38"/>
      <c r="BG3" s="32" t="s">
        <v>20</v>
      </c>
      <c r="BH3" s="14">
        <v>27.222999572753906</v>
      </c>
      <c r="BI3" s="38"/>
      <c r="BJ3" s="38"/>
    </row>
    <row r="4" spans="1:62" x14ac:dyDescent="0.25">
      <c r="A4" s="38"/>
      <c r="B4" s="38"/>
      <c r="C4" s="32" t="s">
        <v>0</v>
      </c>
      <c r="D4" s="14">
        <v>24.187000274658203</v>
      </c>
      <c r="E4" s="38"/>
      <c r="F4" s="38"/>
      <c r="G4" s="32" t="s">
        <v>7</v>
      </c>
      <c r="H4" s="14">
        <v>30.283000946044922</v>
      </c>
      <c r="I4" s="38"/>
      <c r="J4" s="38"/>
      <c r="K4" s="32" t="s">
        <v>8</v>
      </c>
      <c r="L4" s="14">
        <v>25.125999450683594</v>
      </c>
      <c r="M4" s="38"/>
      <c r="N4" s="38"/>
      <c r="O4" s="32" t="s">
        <v>9</v>
      </c>
      <c r="P4" s="14">
        <v>30.892999649047852</v>
      </c>
      <c r="Q4" s="38"/>
      <c r="R4" s="38"/>
      <c r="S4" s="32" t="s">
        <v>10</v>
      </c>
      <c r="T4" s="14">
        <v>29.461999893188477</v>
      </c>
      <c r="U4" s="38"/>
      <c r="V4" s="38"/>
      <c r="W4" s="32" t="s">
        <v>11</v>
      </c>
      <c r="X4" s="14">
        <v>33.415000915527344</v>
      </c>
      <c r="Y4" s="38"/>
      <c r="Z4" s="38"/>
      <c r="AA4" s="32" t="s">
        <v>12</v>
      </c>
      <c r="AB4" s="14">
        <v>34.215999603271399</v>
      </c>
      <c r="AC4" s="38"/>
      <c r="AD4" s="38"/>
      <c r="AE4" s="32" t="s">
        <v>13</v>
      </c>
      <c r="AF4" s="14">
        <v>25.992000579833984</v>
      </c>
      <c r="AG4" s="38"/>
      <c r="AH4" s="38"/>
      <c r="AI4" s="32" t="s">
        <v>14</v>
      </c>
      <c r="AJ4" s="14">
        <v>27.201000213623047</v>
      </c>
      <c r="AK4" s="38"/>
      <c r="AL4" s="38"/>
      <c r="AM4" s="32" t="s">
        <v>15</v>
      </c>
      <c r="AN4" s="14">
        <v>27.062000274658203</v>
      </c>
      <c r="AO4" s="38"/>
      <c r="AP4" s="38"/>
      <c r="AQ4" s="32" t="s">
        <v>16</v>
      </c>
      <c r="AR4" s="14">
        <v>29.875999450683594</v>
      </c>
      <c r="AS4" s="38"/>
      <c r="AT4" s="38"/>
      <c r="AU4" s="32" t="s">
        <v>17</v>
      </c>
      <c r="AV4" s="14">
        <v>31.624000549316406</v>
      </c>
      <c r="AW4" s="38"/>
      <c r="AX4" s="38"/>
      <c r="AY4" s="32" t="s">
        <v>18</v>
      </c>
      <c r="AZ4" s="14">
        <v>27.73699951171875</v>
      </c>
      <c r="BA4" s="38"/>
      <c r="BB4" s="38"/>
      <c r="BC4" s="32" t="s">
        <v>19</v>
      </c>
      <c r="BD4" s="14">
        <v>28.722999572753906</v>
      </c>
      <c r="BE4" s="38"/>
      <c r="BF4" s="38"/>
      <c r="BG4" s="32" t="s">
        <v>20</v>
      </c>
      <c r="BH4" s="14">
        <v>26.99799919128418</v>
      </c>
      <c r="BI4" s="38"/>
      <c r="BJ4" s="38"/>
    </row>
    <row r="5" spans="1:62" x14ac:dyDescent="0.25">
      <c r="A5" s="38"/>
      <c r="B5" s="38">
        <v>14323</v>
      </c>
      <c r="C5" s="32" t="s">
        <v>0</v>
      </c>
      <c r="D5" s="14">
        <v>23.538000106811523</v>
      </c>
      <c r="E5" s="14">
        <f>AVERAGE(D5:D7)</f>
        <v>23.467000325520832</v>
      </c>
      <c r="F5" s="38">
        <f>STDEV(D5:D7)</f>
        <v>8.626119780928973E-2</v>
      </c>
      <c r="G5" s="32" t="s">
        <v>7</v>
      </c>
      <c r="H5" s="14">
        <v>30.311999130248999</v>
      </c>
      <c r="I5" s="14">
        <f>AVERAGE(H5:H7)</f>
        <v>30.448999659220373</v>
      </c>
      <c r="J5" s="38">
        <f>STDEV(H5:H7)</f>
        <v>0.31286849228855562</v>
      </c>
      <c r="K5" s="32" t="s">
        <v>8</v>
      </c>
      <c r="L5" s="14">
        <v>24.979000091552734</v>
      </c>
      <c r="M5" s="14">
        <f>AVERAGE(L5:L7)</f>
        <v>24.885667165120442</v>
      </c>
      <c r="N5" s="38">
        <f>STDEV(L5:L7)</f>
        <v>0.14302896059701004</v>
      </c>
      <c r="O5" s="32" t="s">
        <v>9</v>
      </c>
      <c r="P5" s="14">
        <v>30.704999923706055</v>
      </c>
      <c r="Q5" s="14">
        <f>AVERAGE(P5:P7)</f>
        <v>30.685666402180971</v>
      </c>
      <c r="R5" s="38">
        <f>STDEV(P5:P7)</f>
        <v>0.1867519492338357</v>
      </c>
      <c r="S5" s="32" t="s">
        <v>10</v>
      </c>
      <c r="T5" s="14">
        <v>28.968000411987305</v>
      </c>
      <c r="U5" s="14">
        <f>AVERAGE(T5:T7)</f>
        <v>28.937667210896809</v>
      </c>
      <c r="V5" s="38">
        <f>STDEV(T5:T7)</f>
        <v>0.32356834663658596</v>
      </c>
      <c r="W5" s="32" t="s">
        <v>11</v>
      </c>
      <c r="X5" s="14">
        <v>33.613998413085938</v>
      </c>
      <c r="Y5" s="14">
        <f>AVERAGE(X5:X7)</f>
        <v>33.451332092285107</v>
      </c>
      <c r="Z5" s="38">
        <f>STDEV(X5:X7)</f>
        <v>0.14700079442414404</v>
      </c>
      <c r="AA5" s="32" t="s">
        <v>12</v>
      </c>
      <c r="AB5" s="14">
        <v>34.591999053955</v>
      </c>
      <c r="AC5" s="14">
        <f>AVERAGE(AB5:AB7)</f>
        <v>34.47600046793616</v>
      </c>
      <c r="AD5" s="38">
        <f>STDEV(AB5:AB7)</f>
        <v>0.2927738788904593</v>
      </c>
      <c r="AE5" s="32" t="s">
        <v>13</v>
      </c>
      <c r="AF5" s="14">
        <v>25.094999313354492</v>
      </c>
      <c r="AG5" s="14">
        <f>AVERAGE(AF5:AF7)</f>
        <v>24.8663330078125</v>
      </c>
      <c r="AH5" s="38">
        <f>STDEV(AF5:AF7)</f>
        <v>0.35863303252611106</v>
      </c>
      <c r="AI5" s="32" t="s">
        <v>14</v>
      </c>
      <c r="AJ5" s="14">
        <v>26.929000854492187</v>
      </c>
      <c r="AK5" s="14">
        <f>AVERAGE(AJ5:AJ7)</f>
        <v>26.856000264485676</v>
      </c>
      <c r="AL5" s="38">
        <f>STDEV(AJ5:AJ7)</f>
        <v>6.7801617769937692E-2</v>
      </c>
      <c r="AM5" s="32" t="s">
        <v>15</v>
      </c>
      <c r="AN5" s="14">
        <v>26.413000106811499</v>
      </c>
      <c r="AO5" s="14">
        <f>AVERAGE(AN5:AN7)</f>
        <v>26.370666503906239</v>
      </c>
      <c r="AP5" s="38">
        <f>STDEV(AN5:AN7)</f>
        <v>0.20677588498621136</v>
      </c>
      <c r="AQ5" s="32" t="s">
        <v>16</v>
      </c>
      <c r="AR5" s="14">
        <v>28.860000610351562</v>
      </c>
      <c r="AS5" s="14">
        <f>AVERAGE(AR5:AR7)</f>
        <v>28.824666976928711</v>
      </c>
      <c r="AT5" s="38">
        <f>STDEV(AR5:AR7)</f>
        <v>0.18554031052043224</v>
      </c>
      <c r="AU5" s="32" t="s">
        <v>17</v>
      </c>
      <c r="AV5" s="14">
        <v>32.537001037597598</v>
      </c>
      <c r="AW5" s="14">
        <f>AVERAGE(AV5:AV7)</f>
        <v>32.734333801269493</v>
      </c>
      <c r="AX5" s="38">
        <f>STDEV(AV5:AV7)</f>
        <v>0.22347584825627398</v>
      </c>
      <c r="AY5" s="32" t="s">
        <v>18</v>
      </c>
      <c r="AZ5" s="14">
        <v>27.041000366210938</v>
      </c>
      <c r="BA5" s="14">
        <f>AVERAGE(AZ5:AZ7)</f>
        <v>27.053333282470703</v>
      </c>
      <c r="BB5" s="38">
        <f>STDEV(AZ5:AZ7)</f>
        <v>5.3575195613851073E-2</v>
      </c>
      <c r="BC5" s="32" t="s">
        <v>19</v>
      </c>
      <c r="BD5" s="14">
        <v>28.378999710083008</v>
      </c>
      <c r="BE5" s="14">
        <f>AVERAGE(BD5:BD7)</f>
        <v>28.206666310628254</v>
      </c>
      <c r="BF5" s="38">
        <f>STDEV(BD5:BD7)</f>
        <v>0.1503873750159827</v>
      </c>
      <c r="BG5" s="32" t="s">
        <v>20</v>
      </c>
      <c r="BH5" s="14">
        <v>26.729000091552734</v>
      </c>
      <c r="BI5" s="14">
        <f>AVERAGE(BH5:BH7)</f>
        <v>26.460999806722004</v>
      </c>
      <c r="BJ5" s="38">
        <f>STDEV(BH5:BH7)</f>
        <v>0.25193656098701145</v>
      </c>
    </row>
    <row r="6" spans="1:62" x14ac:dyDescent="0.25">
      <c r="A6" s="38"/>
      <c r="B6" s="38"/>
      <c r="C6" s="32" t="s">
        <v>0</v>
      </c>
      <c r="D6" s="14">
        <v>23.492000579833984</v>
      </c>
      <c r="E6" s="38"/>
      <c r="F6" s="38"/>
      <c r="G6" s="32" t="s">
        <v>7</v>
      </c>
      <c r="H6" s="14">
        <v>30.228000640869141</v>
      </c>
      <c r="I6" s="38"/>
      <c r="J6" s="38"/>
      <c r="K6" s="32" t="s">
        <v>8</v>
      </c>
      <c r="L6" s="14">
        <v>24.957000732421875</v>
      </c>
      <c r="M6" s="38"/>
      <c r="N6" s="38"/>
      <c r="O6" s="32" t="s">
        <v>9</v>
      </c>
      <c r="P6" s="14">
        <v>30.489999771118164</v>
      </c>
      <c r="Q6" s="38"/>
      <c r="R6" s="38"/>
      <c r="S6" s="32" t="s">
        <v>10</v>
      </c>
      <c r="T6" s="14">
        <v>28.600000381469727</v>
      </c>
      <c r="U6" s="38"/>
      <c r="V6" s="38"/>
      <c r="W6" s="32" t="s">
        <v>11</v>
      </c>
      <c r="X6" s="14">
        <v>33.411998748779197</v>
      </c>
      <c r="Y6" s="38"/>
      <c r="Z6" s="38"/>
      <c r="AA6" s="32" t="s">
        <v>12</v>
      </c>
      <c r="AB6" s="14">
        <v>34.693000793457003</v>
      </c>
      <c r="AC6" s="38"/>
      <c r="AD6" s="38"/>
      <c r="AE6" s="32" t="s">
        <v>13</v>
      </c>
      <c r="AF6" s="14">
        <v>25.051000595092773</v>
      </c>
      <c r="AG6" s="38"/>
      <c r="AH6" s="38"/>
      <c r="AI6" s="32" t="s">
        <v>14</v>
      </c>
      <c r="AJ6" s="14">
        <v>26.795000076293945</v>
      </c>
      <c r="AK6" s="38"/>
      <c r="AL6" s="38"/>
      <c r="AM6" s="32" t="s">
        <v>15</v>
      </c>
      <c r="AN6" s="14">
        <v>26.552999496459961</v>
      </c>
      <c r="AO6" s="38"/>
      <c r="AP6" s="38"/>
      <c r="AQ6" s="32" t="s">
        <v>16</v>
      </c>
      <c r="AR6" s="14">
        <v>28.989999771118164</v>
      </c>
      <c r="AS6" s="38"/>
      <c r="AT6" s="38"/>
      <c r="AU6" s="32" t="s">
        <v>17</v>
      </c>
      <c r="AV6" s="14">
        <v>32.688999176025391</v>
      </c>
      <c r="AW6" s="38"/>
      <c r="AX6" s="38"/>
      <c r="AY6" s="32" t="s">
        <v>18</v>
      </c>
      <c r="AZ6" s="14">
        <v>27.11199951171875</v>
      </c>
      <c r="BA6" s="38"/>
      <c r="BB6" s="38"/>
      <c r="BC6" s="32" t="s">
        <v>19</v>
      </c>
      <c r="BD6" s="14">
        <v>28.101999282836914</v>
      </c>
      <c r="BE6" s="38"/>
      <c r="BF6" s="38"/>
      <c r="BG6" s="32" t="s">
        <v>20</v>
      </c>
      <c r="BH6" s="14">
        <v>26.424999237060547</v>
      </c>
      <c r="BI6" s="38"/>
      <c r="BJ6" s="38"/>
    </row>
    <row r="7" spans="1:62" x14ac:dyDescent="0.25">
      <c r="A7" s="38"/>
      <c r="B7" s="38"/>
      <c r="C7" s="32" t="s">
        <v>0</v>
      </c>
      <c r="D7" s="14">
        <v>23.371000289916992</v>
      </c>
      <c r="E7" s="38"/>
      <c r="F7" s="38"/>
      <c r="G7" s="32" t="s">
        <v>7</v>
      </c>
      <c r="H7" s="14">
        <v>30.806999206542969</v>
      </c>
      <c r="I7" s="38"/>
      <c r="J7" s="38"/>
      <c r="K7" s="32" t="s">
        <v>8</v>
      </c>
      <c r="L7" s="14">
        <v>24.721000671386719</v>
      </c>
      <c r="M7" s="38"/>
      <c r="N7" s="38"/>
      <c r="O7" s="32" t="s">
        <v>9</v>
      </c>
      <c r="P7" s="14">
        <v>30.8619995117187</v>
      </c>
      <c r="Q7" s="38"/>
      <c r="R7" s="38"/>
      <c r="S7" s="32" t="s">
        <v>10</v>
      </c>
      <c r="T7" s="14">
        <v>29.245000839233398</v>
      </c>
      <c r="U7" s="38"/>
      <c r="V7" s="38"/>
      <c r="W7" s="32" t="s">
        <v>11</v>
      </c>
      <c r="X7" s="14">
        <v>33.327999114990199</v>
      </c>
      <c r="Y7" s="38"/>
      <c r="Z7" s="38"/>
      <c r="AA7" s="32" t="s">
        <v>12</v>
      </c>
      <c r="AB7" s="14">
        <v>34.143001556396484</v>
      </c>
      <c r="AC7" s="38"/>
      <c r="AD7" s="38"/>
      <c r="AE7" s="32" t="s">
        <v>13</v>
      </c>
      <c r="AF7" s="14">
        <v>24.452999114990234</v>
      </c>
      <c r="AG7" s="38"/>
      <c r="AH7" s="38"/>
      <c r="AI7" s="32" t="s">
        <v>14</v>
      </c>
      <c r="AJ7" s="14">
        <v>26.843999862670898</v>
      </c>
      <c r="AK7" s="38"/>
      <c r="AL7" s="38"/>
      <c r="AM7" s="32" t="s">
        <v>15</v>
      </c>
      <c r="AN7" s="14">
        <v>26.145999908447266</v>
      </c>
      <c r="AO7" s="38"/>
      <c r="AP7" s="38"/>
      <c r="AQ7" s="32" t="s">
        <v>16</v>
      </c>
      <c r="AR7" s="14">
        <v>28.624000549316406</v>
      </c>
      <c r="AS7" s="38"/>
      <c r="AT7" s="38"/>
      <c r="AU7" s="32" t="s">
        <v>17</v>
      </c>
      <c r="AV7" s="14">
        <v>32.977001190185497</v>
      </c>
      <c r="AW7" s="38"/>
      <c r="AX7" s="38"/>
      <c r="AY7" s="32" t="s">
        <v>18</v>
      </c>
      <c r="AZ7" s="14">
        <v>27.006999969482422</v>
      </c>
      <c r="BA7" s="38"/>
      <c r="BB7" s="38"/>
      <c r="BC7" s="32" t="s">
        <v>19</v>
      </c>
      <c r="BD7" s="14">
        <v>28.138999938964844</v>
      </c>
      <c r="BE7" s="38"/>
      <c r="BF7" s="38"/>
      <c r="BG7" s="32" t="s">
        <v>20</v>
      </c>
      <c r="BH7" s="14">
        <v>26.229000091552734</v>
      </c>
      <c r="BI7" s="38"/>
      <c r="BJ7" s="38"/>
    </row>
    <row r="8" spans="1:62" x14ac:dyDescent="0.25">
      <c r="A8" s="38"/>
      <c r="B8" s="38">
        <v>10442</v>
      </c>
      <c r="C8" s="32" t="s">
        <v>0</v>
      </c>
      <c r="D8" s="14">
        <v>22.044000625610352</v>
      </c>
      <c r="E8" s="14">
        <f>AVERAGE(D8:D10)</f>
        <v>21.96666653951009</v>
      </c>
      <c r="F8" s="38">
        <f>STDEV(D8:D10)</f>
        <v>6.9349895606033121E-2</v>
      </c>
      <c r="G8" s="32" t="s">
        <v>7</v>
      </c>
      <c r="H8" s="14">
        <v>29.395999908447266</v>
      </c>
      <c r="I8" s="14">
        <f>AVERAGE(H8:H10)</f>
        <v>29.601999918619793</v>
      </c>
      <c r="J8" s="38">
        <f>STDEV(H8:H10)</f>
        <v>0.27631176211042296</v>
      </c>
      <c r="K8" s="32" t="s">
        <v>8</v>
      </c>
      <c r="L8" s="14">
        <v>23.658000946044922</v>
      </c>
      <c r="M8" s="14">
        <f>AVERAGE(L8:L10)</f>
        <v>23.580333709716797</v>
      </c>
      <c r="N8" s="38">
        <f>STDEV(L8:L10)</f>
        <v>7.7500882414140618E-2</v>
      </c>
      <c r="O8" s="32" t="s">
        <v>9</v>
      </c>
      <c r="P8" s="14">
        <v>29.478000640869141</v>
      </c>
      <c r="Q8" s="14">
        <f>AVERAGE(P8:P10)</f>
        <v>29.433000564575195</v>
      </c>
      <c r="R8" s="38">
        <f>STDEV(P8:P10)</f>
        <v>0.22687247010403838</v>
      </c>
      <c r="S8" s="32" t="s">
        <v>10</v>
      </c>
      <c r="T8" s="14">
        <v>28.214000701904297</v>
      </c>
      <c r="U8" s="14">
        <f>AVERAGE(T8:T10)</f>
        <v>28.082333246866863</v>
      </c>
      <c r="V8" s="38">
        <f>STDEV(T8:T10)</f>
        <v>0.17254735527921014</v>
      </c>
      <c r="W8" s="32" t="s">
        <v>11</v>
      </c>
      <c r="X8" s="14">
        <v>31.114999771118164</v>
      </c>
      <c r="Y8" s="14">
        <f>AVERAGE(X8:X10)</f>
        <v>30.813999811808269</v>
      </c>
      <c r="Z8" s="38">
        <f>STDEV(X8:X10)</f>
        <v>0.26071244033908547</v>
      </c>
      <c r="AA8" s="32" t="s">
        <v>12</v>
      </c>
      <c r="AB8" s="14">
        <v>31.215000152587798</v>
      </c>
      <c r="AC8" s="14">
        <f>AVERAGE(AB8:AB10)</f>
        <v>31.289000193277968</v>
      </c>
      <c r="AD8" s="38">
        <f>STDEV(AB8:AB10)</f>
        <v>8.6435351608303429E-2</v>
      </c>
      <c r="AE8" s="32" t="s">
        <v>13</v>
      </c>
      <c r="AF8" s="14">
        <v>23.96299934387207</v>
      </c>
      <c r="AG8" s="14">
        <f>AVERAGE(AF8:AF10)</f>
        <v>23.864999771118164</v>
      </c>
      <c r="AH8" s="38">
        <f>STDEV(AF8:AF10)</f>
        <v>0.19090252858855283</v>
      </c>
      <c r="AI8" s="32" t="s">
        <v>14</v>
      </c>
      <c r="AJ8" s="14">
        <v>25.478000640869141</v>
      </c>
      <c r="AK8" s="14">
        <f>AVERAGE(AJ8:AJ10)</f>
        <v>25.337999979654949</v>
      </c>
      <c r="AL8" s="38">
        <f>STDEV(AJ8:AJ10)</f>
        <v>0.14471079293916175</v>
      </c>
      <c r="AM8" s="32" t="s">
        <v>15</v>
      </c>
      <c r="AN8" s="14">
        <v>25.440000534057617</v>
      </c>
      <c r="AO8" s="14">
        <f>AVERAGE(AN8:AN10)</f>
        <v>25.703667322794598</v>
      </c>
      <c r="AP8" s="38">
        <f>STDEV(AN8:AN10)</f>
        <v>0.30453629835372475</v>
      </c>
      <c r="AQ8" s="32" t="s">
        <v>16</v>
      </c>
      <c r="AR8" s="14">
        <v>28.356000900268555</v>
      </c>
      <c r="AS8" s="14">
        <f>AVERAGE(AR8:AR10)</f>
        <v>28.281333287556965</v>
      </c>
      <c r="AT8" s="38">
        <f>STDEV(AR8:AR10)</f>
        <v>0.11327186729653679</v>
      </c>
      <c r="AU8" s="32" t="s">
        <v>17</v>
      </c>
      <c r="AV8" s="14">
        <v>30.193000793457031</v>
      </c>
      <c r="AW8" s="14">
        <f>AVERAGE(AV8:AV10)</f>
        <v>30.31166712443034</v>
      </c>
      <c r="AX8" s="38">
        <f>STDEV(AV8:AV10)</f>
        <v>0.13860140767614262</v>
      </c>
      <c r="AY8" s="32" t="s">
        <v>18</v>
      </c>
      <c r="AZ8" s="14">
        <v>26.052000045776367</v>
      </c>
      <c r="BA8" s="14">
        <f>AVERAGE(AZ8:AZ10)</f>
        <v>25.940999984741211</v>
      </c>
      <c r="BB8" s="38">
        <f>STDEV(AZ8:AZ10)</f>
        <v>9.6348395608043411E-2</v>
      </c>
      <c r="BC8" s="32" t="s">
        <v>19</v>
      </c>
      <c r="BD8" s="14">
        <v>26.222999572753906</v>
      </c>
      <c r="BE8" s="14">
        <f>AVERAGE(BD8:BD10)</f>
        <v>26.212666193644207</v>
      </c>
      <c r="BF8" s="38">
        <f>STDEV(BD8:BD10)</f>
        <v>3.4674416068323916E-2</v>
      </c>
      <c r="BG8" s="32" t="s">
        <v>20</v>
      </c>
      <c r="BH8" s="14">
        <v>25.072999954223633</v>
      </c>
      <c r="BI8" s="14">
        <f>AVERAGE(BH8:BH10)</f>
        <v>25.066666920979817</v>
      </c>
      <c r="BJ8" s="38">
        <f>STDEV(BH8:BH10)</f>
        <v>4.2852918631070665E-2</v>
      </c>
    </row>
    <row r="9" spans="1:62" x14ac:dyDescent="0.25">
      <c r="A9" s="38"/>
      <c r="B9" s="38"/>
      <c r="C9" s="32" t="s">
        <v>0</v>
      </c>
      <c r="D9" s="14">
        <v>21.945999145507813</v>
      </c>
      <c r="E9" s="38"/>
      <c r="F9" s="38"/>
      <c r="G9" s="32" t="s">
        <v>7</v>
      </c>
      <c r="H9" s="14">
        <v>29.916000366210938</v>
      </c>
      <c r="I9" s="38"/>
      <c r="J9" s="38"/>
      <c r="K9" s="32" t="s">
        <v>8</v>
      </c>
      <c r="L9" s="14">
        <v>23.579999923706055</v>
      </c>
      <c r="M9" s="38"/>
      <c r="N9" s="38"/>
      <c r="O9" s="32" t="s">
        <v>9</v>
      </c>
      <c r="P9" s="14">
        <v>29.634000778198242</v>
      </c>
      <c r="Q9" s="38"/>
      <c r="R9" s="38"/>
      <c r="S9" s="32" t="s">
        <v>10</v>
      </c>
      <c r="T9" s="14">
        <v>27.886999130249023</v>
      </c>
      <c r="U9" s="38"/>
      <c r="V9" s="38"/>
      <c r="W9" s="32" t="s">
        <v>11</v>
      </c>
      <c r="X9" s="14">
        <v>30.667999267578125</v>
      </c>
      <c r="Y9" s="38"/>
      <c r="Z9" s="38"/>
      <c r="AA9" s="32" t="s">
        <v>12</v>
      </c>
      <c r="AB9" s="14">
        <v>31.267999649047852</v>
      </c>
      <c r="AC9" s="38"/>
      <c r="AD9" s="38"/>
      <c r="AE9" s="32" t="s">
        <v>13</v>
      </c>
      <c r="AF9" s="14">
        <v>23.98699951171875</v>
      </c>
      <c r="AG9" s="38"/>
      <c r="AH9" s="38"/>
      <c r="AI9" s="32" t="s">
        <v>14</v>
      </c>
      <c r="AJ9" s="14">
        <v>25.188999176025391</v>
      </c>
      <c r="AK9" s="38"/>
      <c r="AL9" s="38"/>
      <c r="AM9" s="32" t="s">
        <v>15</v>
      </c>
      <c r="AN9" s="14">
        <v>25.634000778198242</v>
      </c>
      <c r="AO9" s="38"/>
      <c r="AP9" s="38"/>
      <c r="AQ9" s="32" t="s">
        <v>16</v>
      </c>
      <c r="AR9" s="14">
        <v>28.150999069213867</v>
      </c>
      <c r="AS9" s="38"/>
      <c r="AT9" s="38"/>
      <c r="AU9" s="32" t="s">
        <v>17</v>
      </c>
      <c r="AV9" s="14">
        <v>30.464000701904297</v>
      </c>
      <c r="AW9" s="38"/>
      <c r="AX9" s="38"/>
      <c r="AY9" s="32" t="s">
        <v>18</v>
      </c>
      <c r="AZ9" s="14">
        <v>25.892000198364258</v>
      </c>
      <c r="BA9" s="38"/>
      <c r="BB9" s="38"/>
      <c r="BC9" s="32" t="s">
        <v>19</v>
      </c>
      <c r="BD9" s="14">
        <v>26.240999221801758</v>
      </c>
      <c r="BE9" s="38"/>
      <c r="BF9" s="38"/>
      <c r="BG9" s="32" t="s">
        <v>20</v>
      </c>
      <c r="BH9" s="14">
        <v>25.106000900268555</v>
      </c>
      <c r="BI9" s="38"/>
      <c r="BJ9" s="38"/>
    </row>
    <row r="10" spans="1:62" x14ac:dyDescent="0.25">
      <c r="A10" s="38"/>
      <c r="B10" s="38"/>
      <c r="C10" s="32" t="s">
        <v>0</v>
      </c>
      <c r="D10" s="14">
        <v>21.909999847412109</v>
      </c>
      <c r="E10" s="38"/>
      <c r="F10" s="38"/>
      <c r="G10" s="32" t="s">
        <v>7</v>
      </c>
      <c r="H10" s="14">
        <v>29.493999481201172</v>
      </c>
      <c r="I10" s="38"/>
      <c r="J10" s="38"/>
      <c r="K10" s="32" t="s">
        <v>8</v>
      </c>
      <c r="L10" s="14">
        <v>23.503000259399414</v>
      </c>
      <c r="M10" s="38"/>
      <c r="N10" s="38"/>
      <c r="O10" s="32" t="s">
        <v>9</v>
      </c>
      <c r="P10" s="14">
        <v>29.187000274658203</v>
      </c>
      <c r="Q10" s="38"/>
      <c r="R10" s="38"/>
      <c r="S10" s="32" t="s">
        <v>10</v>
      </c>
      <c r="T10" s="14">
        <v>28.145999908447266</v>
      </c>
      <c r="U10" s="38"/>
      <c r="V10" s="38"/>
      <c r="W10" s="32" t="s">
        <v>11</v>
      </c>
      <c r="X10" s="14">
        <v>30.659000396728516</v>
      </c>
      <c r="Y10" s="38"/>
      <c r="Z10" s="38"/>
      <c r="AA10" s="32" t="s">
        <v>12</v>
      </c>
      <c r="AB10" s="14">
        <v>31.384000778198242</v>
      </c>
      <c r="AC10" s="38"/>
      <c r="AD10" s="38"/>
      <c r="AE10" s="32" t="s">
        <v>13</v>
      </c>
      <c r="AF10" s="14">
        <v>23.645000457763672</v>
      </c>
      <c r="AG10" s="38"/>
      <c r="AH10" s="38"/>
      <c r="AI10" s="32" t="s">
        <v>14</v>
      </c>
      <c r="AJ10" s="14">
        <v>25.347000122070312</v>
      </c>
      <c r="AK10" s="38"/>
      <c r="AL10" s="38"/>
      <c r="AM10" s="32" t="s">
        <v>15</v>
      </c>
      <c r="AN10" s="14">
        <v>26.03700065612793</v>
      </c>
      <c r="AO10" s="38"/>
      <c r="AP10" s="38"/>
      <c r="AQ10" s="32" t="s">
        <v>16</v>
      </c>
      <c r="AR10" s="14">
        <v>28.336999893188477</v>
      </c>
      <c r="AS10" s="38"/>
      <c r="AT10" s="38"/>
      <c r="AU10" s="32" t="s">
        <v>17</v>
      </c>
      <c r="AV10" s="14">
        <v>30.277999877929688</v>
      </c>
      <c r="AW10" s="38"/>
      <c r="AX10" s="38"/>
      <c r="AY10" s="32" t="s">
        <v>18</v>
      </c>
      <c r="AZ10" s="14">
        <v>25.878999710083008</v>
      </c>
      <c r="BA10" s="38"/>
      <c r="BB10" s="38"/>
      <c r="BC10" s="32" t="s">
        <v>19</v>
      </c>
      <c r="BD10" s="14">
        <v>26.173999786376953</v>
      </c>
      <c r="BE10" s="38"/>
      <c r="BF10" s="38"/>
      <c r="BG10" s="32" t="s">
        <v>20</v>
      </c>
      <c r="BH10" s="14">
        <v>25.020999908447266</v>
      </c>
      <c r="BI10" s="38"/>
      <c r="BJ10" s="38"/>
    </row>
    <row r="11" spans="1:62" x14ac:dyDescent="0.25">
      <c r="A11" s="36"/>
      <c r="B11" s="36"/>
      <c r="C11" s="37"/>
      <c r="D11" s="22"/>
      <c r="E11" s="36"/>
      <c r="F11" s="36"/>
      <c r="G11" s="37"/>
      <c r="H11" s="22"/>
      <c r="I11" s="36"/>
      <c r="J11" s="36"/>
      <c r="K11" s="37"/>
      <c r="L11" s="22"/>
      <c r="M11" s="36"/>
      <c r="N11" s="36"/>
      <c r="O11" s="37"/>
      <c r="P11" s="22"/>
      <c r="Q11" s="36"/>
      <c r="R11" s="36"/>
      <c r="S11" s="37"/>
      <c r="T11" s="22"/>
      <c r="U11" s="36"/>
      <c r="V11" s="36"/>
      <c r="W11" s="37"/>
      <c r="X11" s="22"/>
      <c r="Y11" s="36"/>
      <c r="Z11" s="36"/>
      <c r="AA11" s="37"/>
      <c r="AB11" s="22"/>
      <c r="AC11" s="36"/>
      <c r="AD11" s="36"/>
      <c r="AE11" s="37"/>
      <c r="AF11" s="22"/>
      <c r="AG11" s="36"/>
      <c r="AH11" s="36"/>
      <c r="AI11" s="37"/>
      <c r="AJ11" s="22"/>
      <c r="AK11" s="36"/>
      <c r="AL11" s="36"/>
      <c r="AM11" s="37"/>
      <c r="AN11" s="22"/>
      <c r="AO11" s="36"/>
      <c r="AP11" s="36"/>
      <c r="AQ11" s="37"/>
      <c r="AR11" s="22"/>
      <c r="AS11" s="36"/>
      <c r="AT11" s="36"/>
      <c r="AU11" s="37"/>
      <c r="AV11" s="22"/>
      <c r="AW11" s="36"/>
      <c r="AX11" s="36"/>
      <c r="AY11" s="37"/>
      <c r="AZ11" s="22"/>
      <c r="BA11" s="36"/>
      <c r="BB11" s="36"/>
      <c r="BC11" s="37"/>
      <c r="BD11" s="22"/>
      <c r="BE11" s="36"/>
      <c r="BF11" s="36"/>
      <c r="BG11" s="37"/>
      <c r="BH11" s="22"/>
      <c r="BI11" s="36"/>
      <c r="BJ11" s="36"/>
    </row>
    <row r="12" spans="1:62" x14ac:dyDescent="0.25">
      <c r="A12" s="38" t="s">
        <v>46</v>
      </c>
      <c r="B12" s="38">
        <v>10443</v>
      </c>
      <c r="C12" s="32" t="s">
        <v>0</v>
      </c>
      <c r="D12" s="14">
        <v>22.031999588012695</v>
      </c>
      <c r="E12" s="14">
        <f>AVERAGE(D12:D14)</f>
        <v>22.179000218709309</v>
      </c>
      <c r="F12" s="38">
        <f>STDEV(D12:D14)</f>
        <v>0.12730726135739109</v>
      </c>
      <c r="G12" s="32" t="s">
        <v>7</v>
      </c>
      <c r="H12" s="14">
        <v>29.805999755859375</v>
      </c>
      <c r="I12" s="14">
        <f>AVERAGE(H12:H14)</f>
        <v>29.779666900634766</v>
      </c>
      <c r="J12" s="38">
        <f>STDEV(H12:H14)</f>
        <v>0.11969288268151913</v>
      </c>
      <c r="K12" s="32" t="s">
        <v>8</v>
      </c>
      <c r="L12" s="14">
        <v>23.49799919128418</v>
      </c>
      <c r="M12" s="14">
        <f>AVERAGE(L12:L14)</f>
        <v>23.35099983215332</v>
      </c>
      <c r="N12" s="38">
        <f>STDEV(L12:L14)</f>
        <v>0.19635892328088486</v>
      </c>
      <c r="O12" s="32" t="s">
        <v>9</v>
      </c>
      <c r="P12" s="14">
        <v>29.895000457763672</v>
      </c>
      <c r="Q12" s="14">
        <f>AVERAGE(P12:P14)</f>
        <v>29.807999928792317</v>
      </c>
      <c r="R12" s="38">
        <f>STDEV(P12:P14)</f>
        <v>0.1177584261794455</v>
      </c>
      <c r="S12" s="32" t="s">
        <v>10</v>
      </c>
      <c r="T12" s="14">
        <v>28.205999374389648</v>
      </c>
      <c r="U12" s="14">
        <f>AVERAGE(T12:T14)</f>
        <v>27.974333445231121</v>
      </c>
      <c r="V12" s="38">
        <f>STDEV(T12:T14)</f>
        <v>0.20340614085241859</v>
      </c>
      <c r="W12" s="32" t="s">
        <v>11</v>
      </c>
      <c r="X12" s="14">
        <v>32.486000061035156</v>
      </c>
      <c r="Y12" s="14">
        <f>AVERAGE(X12:X14)</f>
        <v>32.305999755859368</v>
      </c>
      <c r="Z12" s="38">
        <f>STDEV(X12:X14)</f>
        <v>0.1862909691767117</v>
      </c>
      <c r="AA12" s="32" t="s">
        <v>12</v>
      </c>
      <c r="AB12" s="14">
        <v>30.545000076293899</v>
      </c>
      <c r="AC12" s="14">
        <f>AVERAGE(AB12:AB14)</f>
        <v>30.549000422159818</v>
      </c>
      <c r="AD12" s="38">
        <f>STDEV(AB12:AB14)</f>
        <v>0.1980302601822406</v>
      </c>
      <c r="AE12" s="32" t="s">
        <v>13</v>
      </c>
      <c r="AF12" s="14">
        <v>24.25200080871582</v>
      </c>
      <c r="AG12" s="14">
        <f>AVERAGE(AF12:AF14)</f>
        <v>24.436666488647461</v>
      </c>
      <c r="AH12" s="38">
        <f>STDEV(AF12:AF14)</f>
        <v>0.38208002398093666</v>
      </c>
      <c r="AI12" s="32" t="s">
        <v>14</v>
      </c>
      <c r="AJ12" s="14">
        <v>25.694999694824219</v>
      </c>
      <c r="AK12" s="14">
        <f>AVERAGE(AJ12:AJ14)</f>
        <v>25.762332916259766</v>
      </c>
      <c r="AL12" s="38">
        <f>STDEV(AJ12:AJ14)</f>
        <v>0.14430631994138926</v>
      </c>
      <c r="AM12" s="32" t="s">
        <v>15</v>
      </c>
      <c r="AN12" s="14">
        <v>25.471000671386719</v>
      </c>
      <c r="AO12" s="14">
        <f>AVERAGE(AN12:AN14)</f>
        <v>25.406667073567707</v>
      </c>
      <c r="AP12" s="38">
        <f>STDEV(AN12:AN14)</f>
        <v>6.9472055210271222E-2</v>
      </c>
      <c r="AQ12" s="32" t="s">
        <v>16</v>
      </c>
      <c r="AR12" s="14">
        <v>27.938999176025391</v>
      </c>
      <c r="AS12" s="14">
        <f>AVERAGE(AR12:AR14)</f>
        <v>27.949666976928711</v>
      </c>
      <c r="AT12" s="38">
        <f>STDEV(AR12:AR14)</f>
        <v>3.4268804743449698E-2</v>
      </c>
      <c r="AU12" s="32" t="s">
        <v>17</v>
      </c>
      <c r="AV12" s="14">
        <v>30.618999481201172</v>
      </c>
      <c r="AW12" s="14">
        <f>AVERAGE(AV12:AV14)</f>
        <v>30.601666768391926</v>
      </c>
      <c r="AX12" s="38">
        <f>STDEV(AV12:AV14)</f>
        <v>2.343724740326053E-2</v>
      </c>
      <c r="AY12" s="32" t="s">
        <v>18</v>
      </c>
      <c r="AZ12" s="14">
        <v>26.305000305175781</v>
      </c>
      <c r="BA12" s="14">
        <f>AVERAGE(AZ12:AZ14)</f>
        <v>26.208333333333332</v>
      </c>
      <c r="BB12" s="38">
        <f>STDEV(AZ12:AZ14)</f>
        <v>9.8551419800202503E-2</v>
      </c>
      <c r="BC12" s="32" t="s">
        <v>19</v>
      </c>
      <c r="BD12" s="14">
        <v>27.652000427246094</v>
      </c>
      <c r="BE12" s="14">
        <f>AVERAGE(BD12:BD14)</f>
        <v>27.578333536783855</v>
      </c>
      <c r="BF12" s="38">
        <f>STDEV(BD12:BD14)</f>
        <v>6.4034106470213362E-2</v>
      </c>
      <c r="BG12" s="32" t="s">
        <v>20</v>
      </c>
      <c r="BH12" s="14">
        <v>25.221000671386719</v>
      </c>
      <c r="BI12" s="14">
        <f>AVERAGE(BH12:BH14)</f>
        <v>25.27233378092448</v>
      </c>
      <c r="BJ12" s="38">
        <f>STDEV(BH12:BH14)</f>
        <v>6.7656313829004958E-2</v>
      </c>
    </row>
    <row r="13" spans="1:62" x14ac:dyDescent="0.25">
      <c r="A13" s="38"/>
      <c r="B13" s="38"/>
      <c r="C13" s="32" t="s">
        <v>0</v>
      </c>
      <c r="D13" s="14">
        <v>22.253000259399414</v>
      </c>
      <c r="E13" s="38"/>
      <c r="F13" s="38"/>
      <c r="G13" s="32" t="s">
        <v>7</v>
      </c>
      <c r="H13" s="14">
        <v>29.64900016784668</v>
      </c>
      <c r="I13" s="38"/>
      <c r="J13" s="38"/>
      <c r="K13" s="32" t="s">
        <v>8</v>
      </c>
      <c r="L13" s="14">
        <v>23.427000045776367</v>
      </c>
      <c r="M13" s="38"/>
      <c r="N13" s="38"/>
      <c r="O13" s="32" t="s">
        <v>9</v>
      </c>
      <c r="P13" s="14">
        <v>29.673999786376953</v>
      </c>
      <c r="Q13" s="38"/>
      <c r="R13" s="38"/>
      <c r="S13" s="32" t="s">
        <v>10</v>
      </c>
      <c r="T13" s="14">
        <v>27.825000762939453</v>
      </c>
      <c r="U13" s="38"/>
      <c r="V13" s="38"/>
      <c r="W13" s="32" t="s">
        <v>11</v>
      </c>
      <c r="X13" s="14">
        <v>32.318000793457003</v>
      </c>
      <c r="Y13" s="38"/>
      <c r="Z13" s="38"/>
      <c r="AA13" s="32" t="s">
        <v>12</v>
      </c>
      <c r="AB13" s="14">
        <v>30.749000549316406</v>
      </c>
      <c r="AC13" s="38"/>
      <c r="AD13" s="38"/>
      <c r="AE13" s="32" t="s">
        <v>13</v>
      </c>
      <c r="AF13" s="14">
        <v>24.181999206542969</v>
      </c>
      <c r="AG13" s="38"/>
      <c r="AH13" s="38"/>
      <c r="AI13" s="32" t="s">
        <v>14</v>
      </c>
      <c r="AJ13" s="14">
        <v>25.927999496459961</v>
      </c>
      <c r="AK13" s="38"/>
      <c r="AL13" s="38"/>
      <c r="AM13" s="32" t="s">
        <v>15</v>
      </c>
      <c r="AN13" s="14">
        <v>25.333000183105469</v>
      </c>
      <c r="AO13" s="38"/>
      <c r="AP13" s="38"/>
      <c r="AQ13" s="32" t="s">
        <v>16</v>
      </c>
      <c r="AR13" s="14">
        <v>27.922000885009766</v>
      </c>
      <c r="AS13" s="38"/>
      <c r="AT13" s="38"/>
      <c r="AU13" s="32" t="s">
        <v>17</v>
      </c>
      <c r="AV13" s="14">
        <v>30.611000061035156</v>
      </c>
      <c r="AW13" s="38"/>
      <c r="AX13" s="38"/>
      <c r="AY13" s="32" t="s">
        <v>18</v>
      </c>
      <c r="AZ13" s="14">
        <v>26.107999801635742</v>
      </c>
      <c r="BA13" s="38"/>
      <c r="BB13" s="38"/>
      <c r="BC13" s="32" t="s">
        <v>19</v>
      </c>
      <c r="BD13" s="14">
        <v>27.535999298095703</v>
      </c>
      <c r="BE13" s="38"/>
      <c r="BF13" s="38"/>
      <c r="BG13" s="32" t="s">
        <v>20</v>
      </c>
      <c r="BH13" s="14">
        <v>25.246999740600586</v>
      </c>
      <c r="BI13" s="38"/>
      <c r="BJ13" s="38"/>
    </row>
    <row r="14" spans="1:62" x14ac:dyDescent="0.25">
      <c r="A14" s="38"/>
      <c r="B14" s="38"/>
      <c r="C14" s="32" t="s">
        <v>0</v>
      </c>
      <c r="D14" s="14">
        <v>22.25200080871582</v>
      </c>
      <c r="E14" s="38"/>
      <c r="F14" s="38"/>
      <c r="G14" s="32" t="s">
        <v>7</v>
      </c>
      <c r="H14" s="14">
        <v>29.884000778198242</v>
      </c>
      <c r="I14" s="38"/>
      <c r="J14" s="38"/>
      <c r="K14" s="32" t="s">
        <v>8</v>
      </c>
      <c r="L14" s="14">
        <v>23.128000259399414</v>
      </c>
      <c r="M14" s="38"/>
      <c r="N14" s="38"/>
      <c r="O14" s="32" t="s">
        <v>9</v>
      </c>
      <c r="P14" s="14">
        <v>29.854999542236328</v>
      </c>
      <c r="Q14" s="38"/>
      <c r="R14" s="38"/>
      <c r="S14" s="32" t="s">
        <v>10</v>
      </c>
      <c r="T14" s="14">
        <v>27.892000198364258</v>
      </c>
      <c r="U14" s="38"/>
      <c r="V14" s="38"/>
      <c r="W14" s="32" t="s">
        <v>11</v>
      </c>
      <c r="X14" s="14">
        <v>32.113998413085937</v>
      </c>
      <c r="Y14" s="38"/>
      <c r="Z14" s="38"/>
      <c r="AA14" s="32" t="s">
        <v>12</v>
      </c>
      <c r="AB14" s="14">
        <v>30.353000640869141</v>
      </c>
      <c r="AC14" s="38"/>
      <c r="AD14" s="38"/>
      <c r="AE14" s="32" t="s">
        <v>13</v>
      </c>
      <c r="AF14" s="14">
        <v>24.875999450683594</v>
      </c>
      <c r="AG14" s="38"/>
      <c r="AH14" s="38"/>
      <c r="AI14" s="32" t="s">
        <v>14</v>
      </c>
      <c r="AJ14" s="14">
        <v>25.663999557495117</v>
      </c>
      <c r="AK14" s="38"/>
      <c r="AL14" s="38"/>
      <c r="AM14" s="32" t="s">
        <v>15</v>
      </c>
      <c r="AN14" s="14">
        <v>25.416000366210937</v>
      </c>
      <c r="AO14" s="38"/>
      <c r="AP14" s="38"/>
      <c r="AQ14" s="32" t="s">
        <v>16</v>
      </c>
      <c r="AR14" s="14">
        <v>27.988000869750977</v>
      </c>
      <c r="AS14" s="38"/>
      <c r="AT14" s="38"/>
      <c r="AU14" s="32" t="s">
        <v>17</v>
      </c>
      <c r="AV14" s="14">
        <v>30.575000762939453</v>
      </c>
      <c r="AW14" s="38"/>
      <c r="AX14" s="38"/>
      <c r="AY14" s="32" t="s">
        <v>18</v>
      </c>
      <c r="AZ14" s="14">
        <v>26.211999893188477</v>
      </c>
      <c r="BA14" s="38"/>
      <c r="BB14" s="38"/>
      <c r="BC14" s="32" t="s">
        <v>19</v>
      </c>
      <c r="BD14" s="14">
        <v>27.547000885009766</v>
      </c>
      <c r="BE14" s="38"/>
      <c r="BF14" s="38"/>
      <c r="BG14" s="32" t="s">
        <v>20</v>
      </c>
      <c r="BH14" s="14">
        <v>25.349000930786133</v>
      </c>
      <c r="BI14" s="38"/>
      <c r="BJ14" s="38"/>
    </row>
    <row r="15" spans="1:62" x14ac:dyDescent="0.25">
      <c r="A15" s="38"/>
      <c r="B15" s="38">
        <v>10444</v>
      </c>
      <c r="C15" s="32" t="s">
        <v>0</v>
      </c>
      <c r="D15" s="14">
        <v>25.721999359130798</v>
      </c>
      <c r="E15" s="14">
        <f>AVERAGE(D15:D17)</f>
        <v>25.821666463216122</v>
      </c>
      <c r="F15" s="38">
        <f>STDEV(D15:D17)</f>
        <v>9.7110400897282692E-2</v>
      </c>
      <c r="G15" s="32" t="s">
        <v>7</v>
      </c>
      <c r="H15" s="14">
        <v>34.477999114990197</v>
      </c>
      <c r="I15" s="14">
        <f>AVERAGE(H15:H17)</f>
        <v>34.733666229248037</v>
      </c>
      <c r="J15" s="38">
        <f>STDEV(H15:H17)</f>
        <v>0.22564666487618396</v>
      </c>
      <c r="K15" s="32" t="s">
        <v>8</v>
      </c>
      <c r="L15" s="14">
        <v>28.135000228881836</v>
      </c>
      <c r="M15" s="14">
        <f>AVERAGE(L15:L17)</f>
        <v>28.098333994547527</v>
      </c>
      <c r="N15" s="38">
        <f>STDEV(L15:L17)</f>
        <v>0.11065395715099963</v>
      </c>
      <c r="O15" s="32" t="s">
        <v>9</v>
      </c>
      <c r="P15" s="14">
        <v>35.356998443603516</v>
      </c>
      <c r="Q15" s="14">
        <f>AVERAGE(P15:P17)</f>
        <v>35.011333465576151</v>
      </c>
      <c r="R15" s="38">
        <f>STDEV(P15:P17)</f>
        <v>0.54673565516612521</v>
      </c>
      <c r="S15" s="32" t="s">
        <v>10</v>
      </c>
      <c r="T15" s="14">
        <v>34.576999664306598</v>
      </c>
      <c r="U15" s="14">
        <f>AVERAGE(T15:T17)</f>
        <v>34.703999837239557</v>
      </c>
      <c r="V15" s="38">
        <f>STDEV(T15:T17)</f>
        <v>0.12504799908549197</v>
      </c>
      <c r="W15" s="32" t="s">
        <v>11</v>
      </c>
      <c r="X15" s="14">
        <v>38.495998382568359</v>
      </c>
      <c r="Y15" s="14">
        <f>AVERAGE(X15:X17)</f>
        <v>38.90399932861326</v>
      </c>
      <c r="Z15" s="38">
        <f>STDEV(X15:X17)</f>
        <v>0.37127436221659815</v>
      </c>
      <c r="AA15" s="32" t="s">
        <v>12</v>
      </c>
      <c r="AB15" s="14">
        <v>33.687000274658203</v>
      </c>
      <c r="AC15" s="14">
        <f>AVERAGE(AB15:AB17)</f>
        <v>33.819001007080068</v>
      </c>
      <c r="AD15" s="38">
        <f>STDEV(AB15:AB17)</f>
        <v>0.23036524264725664</v>
      </c>
      <c r="AE15" s="32" t="s">
        <v>13</v>
      </c>
      <c r="AF15" s="14">
        <v>29.740999221801758</v>
      </c>
      <c r="AG15" s="14">
        <f>AVERAGE(AF15:AF17)</f>
        <v>29.920333226521809</v>
      </c>
      <c r="AH15" s="38">
        <f>STDEV(AF15:AF17)</f>
        <v>0.15634737382682373</v>
      </c>
      <c r="AI15" s="32" t="s">
        <v>14</v>
      </c>
      <c r="AJ15" s="14">
        <v>31.753000259399414</v>
      </c>
      <c r="AK15" s="14">
        <f>AVERAGE(AJ15:AJ17)</f>
        <v>31.439333597819012</v>
      </c>
      <c r="AL15" s="38">
        <f>STDEV(AJ15:AJ17)</f>
        <v>0.28827456261352169</v>
      </c>
      <c r="AM15" s="32" t="s">
        <v>15</v>
      </c>
      <c r="AN15" s="14">
        <v>30.77400016784668</v>
      </c>
      <c r="AO15" s="14">
        <f>AVERAGE(AN15:AN17)</f>
        <v>30.72766621907552</v>
      </c>
      <c r="AP15" s="38">
        <f>STDEV(AN15:AN17)</f>
        <v>0.16641024221382378</v>
      </c>
      <c r="AQ15" s="32" t="s">
        <v>16</v>
      </c>
      <c r="AR15" s="14">
        <v>33.431999206542969</v>
      </c>
      <c r="AS15" s="14">
        <f>AVERAGE(AR15:AR17)</f>
        <v>33.592000325520836</v>
      </c>
      <c r="AT15" s="38">
        <f>STDEV(AR15:AR17)</f>
        <v>0.33045394655312682</v>
      </c>
      <c r="AU15" s="32" t="s">
        <v>17</v>
      </c>
      <c r="AV15" s="14">
        <v>34.3549995422363</v>
      </c>
      <c r="AW15" s="14">
        <f>AVERAGE(AV15:AV17)</f>
        <v>34.368000030517571</v>
      </c>
      <c r="AX15" s="38">
        <f>STDEV(AV15:AV17)</f>
        <v>0.15191847221176949</v>
      </c>
      <c r="AY15" s="32" t="s">
        <v>18</v>
      </c>
      <c r="AZ15" s="14">
        <v>31.368999481201172</v>
      </c>
      <c r="BA15" s="14">
        <f>AVERAGE(AZ15:AZ17)</f>
        <v>30.969999949137371</v>
      </c>
      <c r="BB15" s="38">
        <f>STDEV(AZ15:AZ17)</f>
        <v>0.38270155995789829</v>
      </c>
      <c r="BC15" s="32" t="s">
        <v>19</v>
      </c>
      <c r="BD15" s="14">
        <v>32.514999389648438</v>
      </c>
      <c r="BE15" s="14">
        <f>AVERAGE(BD15:BD17)</f>
        <v>32.826333363850914</v>
      </c>
      <c r="BF15" s="38">
        <f>STDEV(BD15:BD17)</f>
        <v>0.46838728579831568</v>
      </c>
      <c r="BG15" s="32" t="s">
        <v>20</v>
      </c>
      <c r="BH15" s="14">
        <v>30.930000305175781</v>
      </c>
      <c r="BI15" s="14">
        <f>AVERAGE(BH15:BH17)</f>
        <v>30.636333465576172</v>
      </c>
      <c r="BJ15" s="38">
        <f>STDEV(BH15:BH17)</f>
        <v>0.33077557423348342</v>
      </c>
    </row>
    <row r="16" spans="1:62" x14ac:dyDescent="0.25">
      <c r="A16" s="38"/>
      <c r="B16" s="38"/>
      <c r="C16" s="32" t="s">
        <v>0</v>
      </c>
      <c r="D16" s="14">
        <v>25.916000366210938</v>
      </c>
      <c r="E16" s="38"/>
      <c r="F16" s="38"/>
      <c r="G16" s="32" t="s">
        <v>7</v>
      </c>
      <c r="H16" s="14">
        <v>34.818000793457031</v>
      </c>
      <c r="I16" s="38"/>
      <c r="J16" s="38"/>
      <c r="K16" s="32" t="s">
        <v>8</v>
      </c>
      <c r="L16" s="14">
        <v>28.186000823974609</v>
      </c>
      <c r="M16" s="38"/>
      <c r="N16" s="38"/>
      <c r="O16" s="32" t="s">
        <v>9</v>
      </c>
      <c r="P16" s="14">
        <v>35.296001434326101</v>
      </c>
      <c r="Q16" s="38"/>
      <c r="R16" s="38"/>
      <c r="S16" s="32" t="s">
        <v>10</v>
      </c>
      <c r="T16" s="14">
        <v>34.708000183105469</v>
      </c>
      <c r="U16" s="38"/>
      <c r="V16" s="38"/>
      <c r="W16" s="32" t="s">
        <v>11</v>
      </c>
      <c r="X16" s="14">
        <v>38.993999481201101</v>
      </c>
      <c r="Y16" s="38"/>
      <c r="Z16" s="38"/>
      <c r="AA16" s="32" t="s">
        <v>12</v>
      </c>
      <c r="AB16" s="14">
        <v>33.685001373291016</v>
      </c>
      <c r="AC16" s="38"/>
      <c r="AD16" s="38"/>
      <c r="AE16" s="32" t="s">
        <v>13</v>
      </c>
      <c r="AF16" s="14">
        <v>29.992000579833984</v>
      </c>
      <c r="AG16" s="38"/>
      <c r="AH16" s="38"/>
      <c r="AI16" s="32" t="s">
        <v>14</v>
      </c>
      <c r="AJ16" s="14">
        <v>31.186000823974609</v>
      </c>
      <c r="AK16" s="38"/>
      <c r="AL16" s="38"/>
      <c r="AM16" s="32" t="s">
        <v>15</v>
      </c>
      <c r="AN16" s="14">
        <v>30.542999267578125</v>
      </c>
      <c r="AO16" s="38"/>
      <c r="AP16" s="38"/>
      <c r="AQ16" s="32" t="s">
        <v>16</v>
      </c>
      <c r="AR16" s="14">
        <v>33.372001647949219</v>
      </c>
      <c r="AS16" s="38"/>
      <c r="AT16" s="38"/>
      <c r="AU16" s="32" t="s">
        <v>17</v>
      </c>
      <c r="AV16" s="14">
        <v>34.222999572753906</v>
      </c>
      <c r="AW16" s="38"/>
      <c r="AX16" s="38"/>
      <c r="AY16" s="32" t="s">
        <v>18</v>
      </c>
      <c r="AZ16" s="14">
        <v>30.606000900268555</v>
      </c>
      <c r="BA16" s="38"/>
      <c r="BB16" s="38"/>
      <c r="BC16" s="32" t="s">
        <v>19</v>
      </c>
      <c r="BD16" s="14">
        <v>32.5989990234375</v>
      </c>
      <c r="BE16" s="38"/>
      <c r="BF16" s="38"/>
      <c r="BG16" s="32" t="s">
        <v>20</v>
      </c>
      <c r="BH16" s="14">
        <v>30.277999877929688</v>
      </c>
      <c r="BI16" s="38"/>
      <c r="BJ16" s="38"/>
    </row>
    <row r="17" spans="1:62" x14ac:dyDescent="0.25">
      <c r="A17" s="38"/>
      <c r="B17" s="38"/>
      <c r="C17" s="32" t="s">
        <v>0</v>
      </c>
      <c r="D17" s="14">
        <v>25.826999664306641</v>
      </c>
      <c r="E17" s="38"/>
      <c r="F17" s="38"/>
      <c r="G17" s="32" t="s">
        <v>7</v>
      </c>
      <c r="H17" s="14">
        <v>34.904998779296875</v>
      </c>
      <c r="I17" s="38"/>
      <c r="J17" s="38"/>
      <c r="K17" s="32" t="s">
        <v>8</v>
      </c>
      <c r="L17" s="14">
        <v>27.974000930786133</v>
      </c>
      <c r="M17" s="38"/>
      <c r="N17" s="38"/>
      <c r="O17" s="32" t="s">
        <v>9</v>
      </c>
      <c r="P17" s="14">
        <v>34.381000518798828</v>
      </c>
      <c r="Q17" s="38"/>
      <c r="R17" s="38"/>
      <c r="S17" s="32" t="s">
        <v>10</v>
      </c>
      <c r="T17" s="14">
        <v>34.826999664306598</v>
      </c>
      <c r="U17" s="38"/>
      <c r="V17" s="38"/>
      <c r="W17" s="32" t="s">
        <v>11</v>
      </c>
      <c r="X17" s="14">
        <v>39.222000122070313</v>
      </c>
      <c r="Y17" s="38"/>
      <c r="Z17" s="38"/>
      <c r="AA17" s="32" t="s">
        <v>12</v>
      </c>
      <c r="AB17" s="14">
        <v>34.085001373291</v>
      </c>
      <c r="AC17" s="38"/>
      <c r="AD17" s="38"/>
      <c r="AE17" s="32" t="s">
        <v>13</v>
      </c>
      <c r="AF17" s="14">
        <v>30.027999877929688</v>
      </c>
      <c r="AG17" s="38"/>
      <c r="AH17" s="38"/>
      <c r="AI17" s="32" t="s">
        <v>14</v>
      </c>
      <c r="AJ17" s="14">
        <v>31.378999710083008</v>
      </c>
      <c r="AK17" s="38"/>
      <c r="AL17" s="38"/>
      <c r="AM17" s="32" t="s">
        <v>15</v>
      </c>
      <c r="AN17" s="14">
        <v>30.865999221801758</v>
      </c>
      <c r="AO17" s="38"/>
      <c r="AP17" s="38"/>
      <c r="AQ17" s="32" t="s">
        <v>16</v>
      </c>
      <c r="AR17" s="14">
        <v>33.972000122070313</v>
      </c>
      <c r="AS17" s="38"/>
      <c r="AT17" s="38"/>
      <c r="AU17" s="32" t="s">
        <v>17</v>
      </c>
      <c r="AV17" s="14">
        <v>34.5260009765625</v>
      </c>
      <c r="AW17" s="38"/>
      <c r="AX17" s="38"/>
      <c r="AY17" s="32" t="s">
        <v>18</v>
      </c>
      <c r="AZ17" s="14">
        <v>30.934999465942383</v>
      </c>
      <c r="BA17" s="38"/>
      <c r="BB17" s="38"/>
      <c r="BC17" s="32" t="s">
        <v>19</v>
      </c>
      <c r="BD17" s="14">
        <v>33.365001678466797</v>
      </c>
      <c r="BE17" s="38"/>
      <c r="BF17" s="38"/>
      <c r="BG17" s="32" t="s">
        <v>20</v>
      </c>
      <c r="BH17" s="14">
        <v>30.701000213623047</v>
      </c>
      <c r="BI17" s="38"/>
      <c r="BJ17" s="38"/>
    </row>
    <row r="18" spans="1:62" x14ac:dyDescent="0.25">
      <c r="A18" s="38"/>
      <c r="B18" s="38">
        <v>10452</v>
      </c>
      <c r="C18" s="32" t="s">
        <v>0</v>
      </c>
      <c r="D18" s="14">
        <v>21.322000503540039</v>
      </c>
      <c r="E18" s="14">
        <f>AVERAGE(D18:D20)</f>
        <v>21.506666819254558</v>
      </c>
      <c r="F18" s="38">
        <f>STDEV(D18:D20)</f>
        <v>0.31639391110545206</v>
      </c>
      <c r="G18" s="32" t="s">
        <v>7</v>
      </c>
      <c r="H18" s="14">
        <v>29.336999893188477</v>
      </c>
      <c r="I18" s="14">
        <f>AVERAGE(H18:H20)</f>
        <v>29.595666885375977</v>
      </c>
      <c r="J18" s="38">
        <f>STDEV(H18:H20)</f>
        <v>0.22930861017520293</v>
      </c>
      <c r="K18" s="32" t="s">
        <v>8</v>
      </c>
      <c r="L18" s="14">
        <v>23.309000015258789</v>
      </c>
      <c r="M18" s="14">
        <f>AVERAGE(L18:L20)</f>
        <v>23.634666442871094</v>
      </c>
      <c r="N18" s="38">
        <f>STDEV(L18:L20)</f>
        <v>0.31827696713503911</v>
      </c>
      <c r="O18" s="32" t="s">
        <v>9</v>
      </c>
      <c r="P18" s="14">
        <v>30.468999862670898</v>
      </c>
      <c r="Q18" s="14">
        <f>AVERAGE(P18:P20)</f>
        <v>30.434000015258789</v>
      </c>
      <c r="R18" s="38">
        <f>STDEV(P18:P20)</f>
        <v>0.10305752623898649</v>
      </c>
      <c r="S18" s="32" t="s">
        <v>10</v>
      </c>
      <c r="T18" s="14">
        <v>28.410999298095703</v>
      </c>
      <c r="U18" s="14">
        <f>AVERAGE(T18:T20)</f>
        <v>28.418666203816731</v>
      </c>
      <c r="V18" s="38">
        <f>STDEV(T18:T20)</f>
        <v>0.27358007323831623</v>
      </c>
      <c r="W18" s="32" t="s">
        <v>11</v>
      </c>
      <c r="X18" s="14">
        <v>32.349000930786097</v>
      </c>
      <c r="Y18" s="14">
        <f>AVERAGE(X18:X20)</f>
        <v>32.447333653767892</v>
      </c>
      <c r="Z18" s="38">
        <f>STDEV(X18:X20)</f>
        <v>0.28645154102767095</v>
      </c>
      <c r="AA18" s="32" t="s">
        <v>12</v>
      </c>
      <c r="AB18" s="14">
        <v>30.5490005493164</v>
      </c>
      <c r="AC18" s="14">
        <f>AVERAGE(AB18:AB20)</f>
        <v>30.555000559488903</v>
      </c>
      <c r="AD18" s="38">
        <f>STDEV(AB18:AB20)</f>
        <v>0.19107065254170166</v>
      </c>
      <c r="AE18" s="32" t="s">
        <v>13</v>
      </c>
      <c r="AF18" s="14">
        <v>24.003999710083008</v>
      </c>
      <c r="AG18" s="14">
        <f>AVERAGE(AF18:AF20)</f>
        <v>24.400999704996746</v>
      </c>
      <c r="AH18" s="38">
        <f>STDEV(AF18:AF20)</f>
        <v>0.40683274304518552</v>
      </c>
      <c r="AI18" s="32" t="s">
        <v>14</v>
      </c>
      <c r="AJ18" s="14">
        <v>25.864999771118164</v>
      </c>
      <c r="AK18" s="14">
        <f>AVERAGE(AJ18:AJ20)</f>
        <v>25.713333129882802</v>
      </c>
      <c r="AL18" s="38">
        <f>STDEV(AJ18:AJ20)</f>
        <v>0.36962456936168558</v>
      </c>
      <c r="AM18" s="32" t="s">
        <v>15</v>
      </c>
      <c r="AN18" s="14">
        <v>25.88599967956543</v>
      </c>
      <c r="AO18" s="14">
        <f>AVERAGE(AN18:AN20)</f>
        <v>25.997000376383465</v>
      </c>
      <c r="AP18" s="38">
        <f>STDEV(AN18:AN20)</f>
        <v>0.28236705275482826</v>
      </c>
      <c r="AQ18" s="32" t="s">
        <v>16</v>
      </c>
      <c r="AR18" s="14">
        <v>27.934000015258789</v>
      </c>
      <c r="AS18" s="14">
        <f>AVERAGE(AR18:AR20)</f>
        <v>28.105667114257813</v>
      </c>
      <c r="AT18" s="38">
        <f>STDEV(AR18:AR20)</f>
        <v>0.33168443860593411</v>
      </c>
      <c r="AU18" s="32" t="s">
        <v>17</v>
      </c>
      <c r="AV18" s="14">
        <v>30.888999938964844</v>
      </c>
      <c r="AW18" s="14">
        <f>AVERAGE(AV18:AV20)</f>
        <v>30.673999786376953</v>
      </c>
      <c r="AX18" s="38">
        <f>STDEV(AV18:AV20)</f>
        <v>0.43804196009568863</v>
      </c>
      <c r="AY18" s="32" t="s">
        <v>18</v>
      </c>
      <c r="AZ18" s="14">
        <v>25.940000534057617</v>
      </c>
      <c r="BA18" s="14">
        <f>AVERAGE(AZ18:AZ20)</f>
        <v>25.917999903361004</v>
      </c>
      <c r="BB18" s="38">
        <f>STDEV(AZ18:AZ20)</f>
        <v>9.4932067517225285E-2</v>
      </c>
      <c r="BC18" s="32" t="s">
        <v>19</v>
      </c>
      <c r="BD18" s="14">
        <v>27.138999938964844</v>
      </c>
      <c r="BE18" s="14">
        <f>AVERAGE(BD18:BD20)</f>
        <v>27.228999455769856</v>
      </c>
      <c r="BF18" s="38">
        <f>STDEV(BD18:BD20)</f>
        <v>0.30029137956925966</v>
      </c>
      <c r="BG18" s="32" t="s">
        <v>20</v>
      </c>
      <c r="BH18" s="14">
        <v>24.740999221801758</v>
      </c>
      <c r="BI18" s="14">
        <f>AVERAGE(BH18:BH20)</f>
        <v>24.642666498819988</v>
      </c>
      <c r="BJ18" s="38">
        <f>STDEV(BH18:BH20)</f>
        <v>0.38016136265709422</v>
      </c>
    </row>
    <row r="19" spans="1:62" x14ac:dyDescent="0.25">
      <c r="A19" s="38"/>
      <c r="B19" s="38"/>
      <c r="C19" s="32" t="s">
        <v>0</v>
      </c>
      <c r="D19" s="14">
        <v>21.326000213623047</v>
      </c>
      <c r="E19" s="38"/>
      <c r="F19" s="38"/>
      <c r="G19" s="32" t="s">
        <v>7</v>
      </c>
      <c r="H19" s="14">
        <v>29.676000595092773</v>
      </c>
      <c r="I19" s="38"/>
      <c r="J19" s="38"/>
      <c r="K19" s="32" t="s">
        <v>8</v>
      </c>
      <c r="L19" s="14">
        <v>23.649999618530273</v>
      </c>
      <c r="M19" s="38"/>
      <c r="N19" s="38"/>
      <c r="O19" s="32" t="s">
        <v>9</v>
      </c>
      <c r="P19" s="14">
        <v>30.318000793457031</v>
      </c>
      <c r="Q19" s="38"/>
      <c r="R19" s="38"/>
      <c r="S19" s="32" t="s">
        <v>10</v>
      </c>
      <c r="T19" s="14">
        <v>28.14900016784668</v>
      </c>
      <c r="U19" s="38"/>
      <c r="V19" s="38"/>
      <c r="W19" s="32" t="s">
        <v>11</v>
      </c>
      <c r="X19" s="14">
        <v>32.222999572753906</v>
      </c>
      <c r="Y19" s="38"/>
      <c r="Z19" s="38"/>
      <c r="AA19" s="32" t="s">
        <v>12</v>
      </c>
      <c r="AB19" s="14">
        <v>30.749000549316406</v>
      </c>
      <c r="AC19" s="38"/>
      <c r="AD19" s="38"/>
      <c r="AE19" s="32" t="s">
        <v>13</v>
      </c>
      <c r="AF19" s="14">
        <v>24.381999969482422</v>
      </c>
      <c r="AG19" s="38"/>
      <c r="AH19" s="38"/>
      <c r="AI19" s="32" t="s">
        <v>14</v>
      </c>
      <c r="AJ19" s="14">
        <v>25.982999801635742</v>
      </c>
      <c r="AK19" s="38"/>
      <c r="AL19" s="38"/>
      <c r="AM19" s="32" t="s">
        <v>15</v>
      </c>
      <c r="AN19" s="14">
        <v>26.318000793457031</v>
      </c>
      <c r="AO19" s="38"/>
      <c r="AP19" s="38"/>
      <c r="AQ19" s="32" t="s">
        <v>16</v>
      </c>
      <c r="AR19" s="14">
        <v>27.895000457763672</v>
      </c>
      <c r="AS19" s="38"/>
      <c r="AT19" s="38"/>
      <c r="AU19" s="32" t="s">
        <v>17</v>
      </c>
      <c r="AV19" s="14">
        <v>30.96299934387207</v>
      </c>
      <c r="AW19" s="38"/>
      <c r="AX19" s="38"/>
      <c r="AY19" s="32" t="s">
        <v>18</v>
      </c>
      <c r="AZ19" s="14">
        <v>26</v>
      </c>
      <c r="BA19" s="38"/>
      <c r="BB19" s="38"/>
      <c r="BC19" s="32" t="s">
        <v>19</v>
      </c>
      <c r="BD19" s="14">
        <v>26.983999252319336</v>
      </c>
      <c r="BE19" s="38"/>
      <c r="BF19" s="38"/>
      <c r="BG19" s="32" t="s">
        <v>20</v>
      </c>
      <c r="BH19" s="14">
        <v>24.964000701904297</v>
      </c>
      <c r="BI19" s="38"/>
      <c r="BJ19" s="38"/>
    </row>
    <row r="20" spans="1:62" x14ac:dyDescent="0.25">
      <c r="A20" s="38"/>
      <c r="B20" s="38"/>
      <c r="C20" s="32" t="s">
        <v>0</v>
      </c>
      <c r="D20" s="14">
        <v>21.871999740600586</v>
      </c>
      <c r="E20" s="38"/>
      <c r="F20" s="38"/>
      <c r="G20" s="32" t="s">
        <v>7</v>
      </c>
      <c r="H20" s="14">
        <v>29.77400016784668</v>
      </c>
      <c r="I20" s="38"/>
      <c r="J20" s="38"/>
      <c r="K20" s="32" t="s">
        <v>8</v>
      </c>
      <c r="L20" s="14">
        <v>23.944999694824219</v>
      </c>
      <c r="M20" s="38"/>
      <c r="N20" s="38"/>
      <c r="O20" s="32" t="s">
        <v>9</v>
      </c>
      <c r="P20" s="14">
        <v>30.514999389648438</v>
      </c>
      <c r="Q20" s="38"/>
      <c r="R20" s="38"/>
      <c r="S20" s="32" t="s">
        <v>10</v>
      </c>
      <c r="T20" s="14">
        <v>28.695999145507813</v>
      </c>
      <c r="U20" s="38"/>
      <c r="V20" s="38"/>
      <c r="W20" s="32" t="s">
        <v>11</v>
      </c>
      <c r="X20" s="14">
        <v>32.770000457763672</v>
      </c>
      <c r="Y20" s="38"/>
      <c r="Z20" s="38"/>
      <c r="AA20" s="32" t="s">
        <v>12</v>
      </c>
      <c r="AB20" s="14">
        <v>30.367000579833899</v>
      </c>
      <c r="AC20" s="38"/>
      <c r="AD20" s="38"/>
      <c r="AE20" s="32" t="s">
        <v>13</v>
      </c>
      <c r="AF20" s="14">
        <v>24.816999435424805</v>
      </c>
      <c r="AG20" s="38"/>
      <c r="AH20" s="38"/>
      <c r="AI20" s="32" t="s">
        <v>14</v>
      </c>
      <c r="AJ20" s="14">
        <v>25.291999816894499</v>
      </c>
      <c r="AK20" s="38"/>
      <c r="AL20" s="38"/>
      <c r="AM20" s="32" t="s">
        <v>15</v>
      </c>
      <c r="AN20" s="14">
        <v>25.78700065612793</v>
      </c>
      <c r="AO20" s="38"/>
      <c r="AP20" s="38"/>
      <c r="AQ20" s="32" t="s">
        <v>16</v>
      </c>
      <c r="AR20" s="14">
        <v>28.488000869750977</v>
      </c>
      <c r="AS20" s="38"/>
      <c r="AT20" s="38"/>
      <c r="AU20" s="32" t="s">
        <v>17</v>
      </c>
      <c r="AV20" s="14">
        <v>30.170000076293945</v>
      </c>
      <c r="AW20" s="38"/>
      <c r="AX20" s="38"/>
      <c r="AY20" s="32" t="s">
        <v>18</v>
      </c>
      <c r="AZ20" s="14">
        <v>25.813999176025391</v>
      </c>
      <c r="BA20" s="38"/>
      <c r="BB20" s="38"/>
      <c r="BC20" s="32" t="s">
        <v>19</v>
      </c>
      <c r="BD20" s="14">
        <v>27.563999176025391</v>
      </c>
      <c r="BE20" s="38"/>
      <c r="BF20" s="38"/>
      <c r="BG20" s="32" t="s">
        <v>20</v>
      </c>
      <c r="BH20" s="14">
        <v>24.222999572753899</v>
      </c>
      <c r="BI20" s="38"/>
      <c r="BJ20" s="38"/>
    </row>
    <row r="21" spans="1:62" x14ac:dyDescent="0.25">
      <c r="A21" s="38"/>
      <c r="B21" s="38"/>
      <c r="C21" s="38"/>
      <c r="D21" s="38"/>
      <c r="E21" s="34" t="s">
        <v>5</v>
      </c>
      <c r="F21" s="34" t="s">
        <v>6</v>
      </c>
      <c r="G21" s="38"/>
      <c r="H21" s="38"/>
      <c r="I21" s="34" t="s">
        <v>5</v>
      </c>
      <c r="J21" s="34" t="s">
        <v>6</v>
      </c>
      <c r="K21" s="38"/>
      <c r="L21" s="38"/>
      <c r="M21" s="34" t="s">
        <v>5</v>
      </c>
      <c r="N21" s="34" t="s">
        <v>6</v>
      </c>
      <c r="O21" s="38"/>
      <c r="P21" s="38"/>
      <c r="Q21" s="34" t="s">
        <v>5</v>
      </c>
      <c r="R21" s="34" t="s">
        <v>6</v>
      </c>
      <c r="S21" s="38"/>
      <c r="T21" s="38"/>
      <c r="U21" s="34" t="s">
        <v>5</v>
      </c>
      <c r="V21" s="34" t="s">
        <v>6</v>
      </c>
      <c r="W21" s="38"/>
      <c r="X21" s="38"/>
      <c r="Y21" s="34" t="s">
        <v>5</v>
      </c>
      <c r="Z21" s="34" t="s">
        <v>6</v>
      </c>
      <c r="AA21" s="38"/>
      <c r="AB21" s="38"/>
      <c r="AC21" s="34" t="s">
        <v>5</v>
      </c>
      <c r="AD21" s="34" t="s">
        <v>6</v>
      </c>
      <c r="AE21" s="38"/>
      <c r="AF21" s="38"/>
      <c r="AG21" s="34" t="s">
        <v>5</v>
      </c>
      <c r="AH21" s="34" t="s">
        <v>6</v>
      </c>
      <c r="AI21" s="38"/>
      <c r="AJ21" s="38"/>
      <c r="AK21" s="34" t="s">
        <v>5</v>
      </c>
      <c r="AL21" s="34" t="s">
        <v>6</v>
      </c>
      <c r="AM21" s="38"/>
      <c r="AN21" s="38"/>
      <c r="AO21" s="34" t="s">
        <v>5</v>
      </c>
      <c r="AP21" s="34" t="s">
        <v>6</v>
      </c>
      <c r="AQ21" s="38"/>
      <c r="AR21" s="38"/>
      <c r="AS21" s="34" t="s">
        <v>5</v>
      </c>
      <c r="AT21" s="34" t="s">
        <v>6</v>
      </c>
      <c r="AU21" s="38"/>
      <c r="AV21" s="38"/>
      <c r="AW21" s="34" t="s">
        <v>5</v>
      </c>
      <c r="AX21" s="34" t="s">
        <v>6</v>
      </c>
      <c r="AY21" s="38"/>
      <c r="AZ21" s="38"/>
      <c r="BA21" s="34" t="s">
        <v>5</v>
      </c>
      <c r="BB21" s="34" t="s">
        <v>6</v>
      </c>
      <c r="BC21" s="38"/>
      <c r="BD21" s="38"/>
      <c r="BE21" s="38"/>
      <c r="BF21" s="38"/>
      <c r="BG21" s="38"/>
      <c r="BH21" s="38"/>
      <c r="BI21" s="38"/>
      <c r="BJ21" s="38"/>
    </row>
    <row r="22" spans="1:62" x14ac:dyDescent="0.25">
      <c r="A22" s="38" t="s">
        <v>45</v>
      </c>
      <c r="B22" s="38">
        <v>14321</v>
      </c>
      <c r="C22" s="32" t="s">
        <v>21</v>
      </c>
      <c r="D22" s="14">
        <v>28.649999618530273</v>
      </c>
      <c r="E22" s="14">
        <f>AVERAGE(D22:D24)</f>
        <v>28.618666330973308</v>
      </c>
      <c r="F22" s="38">
        <f>STDEV(D22:D24)</f>
        <v>0.13574030581781421</v>
      </c>
      <c r="G22" s="38" t="s">
        <v>57</v>
      </c>
      <c r="H22" s="14">
        <v>27.243999481201172</v>
      </c>
      <c r="I22" s="14">
        <f>AVERAGE(H22:H24)</f>
        <v>27.232666651407879</v>
      </c>
      <c r="J22" s="38">
        <f>STDEV(H22:H24)</f>
        <v>4.8013730524504909E-2</v>
      </c>
      <c r="K22" s="32" t="s">
        <v>22</v>
      </c>
      <c r="L22" s="14">
        <v>29.46299934387207</v>
      </c>
      <c r="M22" s="14">
        <f>AVERAGE(L22:L24)</f>
        <v>29.46733283996582</v>
      </c>
      <c r="N22" s="38">
        <f>STDEV(L22:L24)</f>
        <v>4.5654313489393278E-2</v>
      </c>
      <c r="O22" s="32" t="s">
        <v>23</v>
      </c>
      <c r="P22" s="14">
        <v>31.361000061035156</v>
      </c>
      <c r="Q22" s="14">
        <f>AVERAGE(P22:P24)</f>
        <v>31.264666875203449</v>
      </c>
      <c r="R22" s="38">
        <f>STDEV(P22:P24)</f>
        <v>0.2678255216945698</v>
      </c>
      <c r="S22" s="32" t="s">
        <v>24</v>
      </c>
      <c r="T22" s="14">
        <v>34.090000915527298</v>
      </c>
      <c r="U22" s="14">
        <f>AVERAGE(T22:T24)</f>
        <v>33.750667826334563</v>
      </c>
      <c r="V22" s="38">
        <f>STDEV(T22:T24)</f>
        <v>0.29387107558555509</v>
      </c>
      <c r="W22" s="32" t="s">
        <v>25</v>
      </c>
      <c r="X22" s="14">
        <v>31.055999755859375</v>
      </c>
      <c r="Y22" s="14">
        <f>AVERAGE(X22:X24)</f>
        <v>30.938999811808269</v>
      </c>
      <c r="Z22" s="38">
        <f>STDEV(X22:X24)</f>
        <v>0.22286597222894253</v>
      </c>
      <c r="AA22" s="32" t="s">
        <v>26</v>
      </c>
      <c r="AB22" s="14">
        <v>29.655000686645508</v>
      </c>
      <c r="AC22" s="14">
        <f>AVERAGE(AB22:AB24)</f>
        <v>29.09600003560384</v>
      </c>
      <c r="AD22" s="38">
        <f>STDEV(AB22:AB24)</f>
        <v>0.48763057719868996</v>
      </c>
      <c r="AE22" s="32" t="s">
        <v>27</v>
      </c>
      <c r="AF22" s="14">
        <v>28.610000610351499</v>
      </c>
      <c r="AG22" s="14">
        <f>AVERAGE(AF22:AF24)</f>
        <v>28.741666793823224</v>
      </c>
      <c r="AH22" s="38">
        <f>STDEV(AF22:AF24)</f>
        <v>0.12240173307840561</v>
      </c>
      <c r="AI22" s="32" t="s">
        <v>28</v>
      </c>
      <c r="AJ22" s="14">
        <v>34.719001770019531</v>
      </c>
      <c r="AK22" s="14">
        <f>AVERAGE(AJ22:AJ24)</f>
        <v>34.905667622884117</v>
      </c>
      <c r="AL22" s="38">
        <f>STDEV(AJ22:AJ24)</f>
        <v>0.49324307974712384</v>
      </c>
      <c r="AM22" s="32" t="s">
        <v>29</v>
      </c>
      <c r="AN22" s="14">
        <v>33.971000671386697</v>
      </c>
      <c r="AO22" s="14">
        <f>AVERAGE(AN22:AN24)</f>
        <v>33.887999216715485</v>
      </c>
      <c r="AP22" s="38">
        <f>STDEV(AN22:AN24)</f>
        <v>8.4541187258146799E-2</v>
      </c>
      <c r="AQ22" s="38" t="s">
        <v>58</v>
      </c>
      <c r="AR22" s="14">
        <v>28.08799934387207</v>
      </c>
      <c r="AS22" s="14">
        <f>AVERAGE(AR22:AR24)</f>
        <v>27.845333099365234</v>
      </c>
      <c r="AT22" s="38">
        <f>STDEV(AR22:AR24)</f>
        <v>0.21374334969482847</v>
      </c>
      <c r="AU22" s="32" t="s">
        <v>31</v>
      </c>
      <c r="AV22" s="14">
        <v>33.638999938964801</v>
      </c>
      <c r="AW22" s="14">
        <f>AVERAGE(AV22:AV24)</f>
        <v>33.556332906087221</v>
      </c>
      <c r="AX22" s="38">
        <f>STDEV(AV22:AV24)</f>
        <v>7.1842779521967742E-2</v>
      </c>
      <c r="AY22" s="32" t="s">
        <v>32</v>
      </c>
      <c r="AZ22" s="14">
        <v>29.594999313354492</v>
      </c>
      <c r="BA22" s="14">
        <f>AVERAGE(AZ22:AZ24)</f>
        <v>29.530000050862629</v>
      </c>
      <c r="BB22" s="38">
        <f>STDEV(AZ22:AZ24)</f>
        <v>5.7453775688535477E-2</v>
      </c>
      <c r="BC22" s="38"/>
      <c r="BD22" s="38"/>
      <c r="BE22" s="38"/>
      <c r="BF22" s="38"/>
      <c r="BG22" s="38"/>
      <c r="BH22" s="38"/>
      <c r="BI22" s="38"/>
      <c r="BJ22" s="38"/>
    </row>
    <row r="23" spans="1:62" x14ac:dyDescent="0.25">
      <c r="A23" s="38"/>
      <c r="B23" s="38"/>
      <c r="C23" s="32" t="s">
        <v>21</v>
      </c>
      <c r="D23" s="14">
        <v>28.736000061035156</v>
      </c>
      <c r="E23" s="38"/>
      <c r="F23" s="38"/>
      <c r="G23" s="38" t="s">
        <v>57</v>
      </c>
      <c r="H23" s="14">
        <v>27.180000305175781</v>
      </c>
      <c r="I23" s="38"/>
      <c r="J23" s="38"/>
      <c r="K23" s="32" t="s">
        <v>22</v>
      </c>
      <c r="L23" s="14">
        <v>29.514999389648438</v>
      </c>
      <c r="M23" s="38"/>
      <c r="N23" s="38"/>
      <c r="O23" s="32" t="s">
        <v>23</v>
      </c>
      <c r="P23" s="14">
        <v>31.471000671386719</v>
      </c>
      <c r="Q23" s="38"/>
      <c r="R23" s="38"/>
      <c r="S23" s="32" t="s">
        <v>24</v>
      </c>
      <c r="T23" s="14">
        <v>33.581001281738203</v>
      </c>
      <c r="U23" s="38"/>
      <c r="V23" s="38"/>
      <c r="W23" s="32" t="s">
        <v>25</v>
      </c>
      <c r="X23" s="14">
        <v>31.079000473022461</v>
      </c>
      <c r="Y23" s="38"/>
      <c r="Z23" s="38"/>
      <c r="AA23" s="32" t="s">
        <v>26</v>
      </c>
      <c r="AB23" s="14">
        <v>28.875</v>
      </c>
      <c r="AC23" s="38"/>
      <c r="AD23" s="38"/>
      <c r="AE23" s="32" t="s">
        <v>27</v>
      </c>
      <c r="AF23" s="14">
        <v>28.76300048828125</v>
      </c>
      <c r="AG23" s="38"/>
      <c r="AH23" s="38"/>
      <c r="AI23" s="32" t="s">
        <v>28</v>
      </c>
      <c r="AJ23" s="14">
        <v>34.533000946044922</v>
      </c>
      <c r="AK23" s="38"/>
      <c r="AL23" s="38"/>
      <c r="AM23" s="32" t="s">
        <v>29</v>
      </c>
      <c r="AN23" s="14">
        <v>33.890998840332031</v>
      </c>
      <c r="AO23" s="38"/>
      <c r="AP23" s="38"/>
      <c r="AQ23" s="38" t="s">
        <v>58</v>
      </c>
      <c r="AR23" s="14">
        <v>27.684999465942383</v>
      </c>
      <c r="AS23" s="38"/>
      <c r="AT23" s="38"/>
      <c r="AU23" s="32" t="s">
        <v>31</v>
      </c>
      <c r="AV23" s="14">
        <v>33.520999908447266</v>
      </c>
      <c r="AW23" s="38"/>
      <c r="AX23" s="38"/>
      <c r="AY23" s="32" t="s">
        <v>32</v>
      </c>
      <c r="AZ23" s="14">
        <v>29.509000778198242</v>
      </c>
      <c r="BA23" s="38"/>
      <c r="BB23" s="38"/>
      <c r="BC23" s="38"/>
      <c r="BD23" s="38"/>
      <c r="BE23" s="38"/>
      <c r="BF23" s="38"/>
      <c r="BG23" s="38"/>
      <c r="BH23" s="38"/>
      <c r="BI23" s="38"/>
      <c r="BJ23" s="38"/>
    </row>
    <row r="24" spans="1:62" x14ac:dyDescent="0.25">
      <c r="A24" s="38"/>
      <c r="B24" s="38"/>
      <c r="C24" s="32" t="s">
        <v>21</v>
      </c>
      <c r="D24" s="14">
        <v>28.469999313354492</v>
      </c>
      <c r="E24" s="38"/>
      <c r="F24" s="38"/>
      <c r="G24" s="38" t="s">
        <v>57</v>
      </c>
      <c r="H24" s="14">
        <v>27.27400016784668</v>
      </c>
      <c r="I24" s="38"/>
      <c r="J24" s="38"/>
      <c r="K24" s="32" t="s">
        <v>22</v>
      </c>
      <c r="L24" s="14">
        <v>29.423999786376953</v>
      </c>
      <c r="M24" s="38"/>
      <c r="N24" s="38"/>
      <c r="O24" s="32" t="s">
        <v>23</v>
      </c>
      <c r="P24" s="14">
        <v>30.961999893188477</v>
      </c>
      <c r="Q24" s="38"/>
      <c r="R24" s="38"/>
      <c r="S24" s="32" t="s">
        <v>24</v>
      </c>
      <c r="T24" s="14">
        <v>33.581001281738203</v>
      </c>
      <c r="U24" s="38"/>
      <c r="V24" s="38"/>
      <c r="W24" s="32" t="s">
        <v>25</v>
      </c>
      <c r="X24" s="14">
        <v>30.681999206542969</v>
      </c>
      <c r="Y24" s="38"/>
      <c r="Z24" s="38"/>
      <c r="AA24" s="32" t="s">
        <v>26</v>
      </c>
      <c r="AB24" s="14">
        <v>28.757999420166016</v>
      </c>
      <c r="AC24" s="38"/>
      <c r="AD24" s="38"/>
      <c r="AE24" s="32" t="s">
        <v>27</v>
      </c>
      <c r="AF24" s="14">
        <v>28.851999282836914</v>
      </c>
      <c r="AG24" s="38"/>
      <c r="AH24" s="38"/>
      <c r="AI24" s="32" t="s">
        <v>28</v>
      </c>
      <c r="AJ24" s="14">
        <v>35.465000152587891</v>
      </c>
      <c r="AK24" s="38"/>
      <c r="AL24" s="38"/>
      <c r="AM24" s="32" t="s">
        <v>29</v>
      </c>
      <c r="AN24" s="14">
        <v>33.801998138427734</v>
      </c>
      <c r="AO24" s="38"/>
      <c r="AP24" s="38"/>
      <c r="AQ24" s="38" t="s">
        <v>58</v>
      </c>
      <c r="AR24" s="14">
        <v>27.76300048828125</v>
      </c>
      <c r="AS24" s="38"/>
      <c r="AT24" s="38"/>
      <c r="AU24" s="32" t="s">
        <v>31</v>
      </c>
      <c r="AV24" s="14">
        <v>33.508998870849602</v>
      </c>
      <c r="AW24" s="38"/>
      <c r="AX24" s="38"/>
      <c r="AY24" s="32" t="s">
        <v>32</v>
      </c>
      <c r="AZ24" s="14">
        <v>29.486000061035156</v>
      </c>
      <c r="BA24" s="38"/>
      <c r="BB24" s="38"/>
      <c r="BC24" s="38"/>
      <c r="BD24" s="38"/>
      <c r="BE24" s="38"/>
      <c r="BF24" s="38"/>
      <c r="BG24" s="38"/>
      <c r="BH24" s="38"/>
      <c r="BI24" s="38"/>
      <c r="BJ24" s="38"/>
    </row>
    <row r="25" spans="1:62" x14ac:dyDescent="0.25">
      <c r="A25" s="38"/>
      <c r="B25" s="38">
        <v>14323</v>
      </c>
      <c r="C25" s="32" t="s">
        <v>21</v>
      </c>
      <c r="D25" s="14">
        <v>28.576000213623047</v>
      </c>
      <c r="E25" s="14">
        <f>AVERAGE(D25:D27)</f>
        <v>28.627000172932942</v>
      </c>
      <c r="F25" s="38">
        <f>STDEV(D25:D27)</f>
        <v>0.10886288374417051</v>
      </c>
      <c r="G25" s="38" t="s">
        <v>57</v>
      </c>
      <c r="H25" s="14">
        <v>26.89900016784668</v>
      </c>
      <c r="I25" s="14">
        <f>AVERAGE(H25:H27)</f>
        <v>26.94699986775716</v>
      </c>
      <c r="J25" s="38">
        <f>STDEV(H25:H27)</f>
        <v>0.11946582206591848</v>
      </c>
      <c r="K25" s="32" t="s">
        <v>22</v>
      </c>
      <c r="L25" s="14">
        <v>29.018999099731445</v>
      </c>
      <c r="M25" s="14">
        <f>AVERAGE(L25:L27)</f>
        <v>29.07199986775716</v>
      </c>
      <c r="N25" s="38">
        <f>STDEV(L25:L27)</f>
        <v>0.1804362033542149</v>
      </c>
      <c r="O25" s="32" t="s">
        <v>23</v>
      </c>
      <c r="P25" s="14">
        <v>30.88599967956543</v>
      </c>
      <c r="Q25" s="14">
        <f>AVERAGE(P25:P27)</f>
        <v>30.734999974568684</v>
      </c>
      <c r="R25" s="38">
        <f>STDEV(P25:P27)</f>
        <v>0.18616350961007122</v>
      </c>
      <c r="S25" s="32" t="s">
        <v>24</v>
      </c>
      <c r="T25" s="14">
        <v>37.944999694824219</v>
      </c>
      <c r="U25" s="14">
        <f>AVERAGE(T25:T27)</f>
        <v>34.908334096272789</v>
      </c>
      <c r="V25" s="38">
        <f>STDEV(T25:T27)</f>
        <v>2.702385454626429</v>
      </c>
      <c r="W25" s="32" t="s">
        <v>25</v>
      </c>
      <c r="X25" s="14">
        <v>30.166000366210938</v>
      </c>
      <c r="Y25" s="14">
        <f>AVERAGE(X25:X27)</f>
        <v>30.127000172932942</v>
      </c>
      <c r="Z25" s="38">
        <f>STDEV(X25:X27)</f>
        <v>0.23197182428349802</v>
      </c>
      <c r="AA25" s="32" t="s">
        <v>26</v>
      </c>
      <c r="AB25" s="14">
        <v>29.070999145507812</v>
      </c>
      <c r="AC25" s="14">
        <f>AVERAGE(AB25:AB27)</f>
        <v>28.934333165486652</v>
      </c>
      <c r="AD25" s="38">
        <f>STDEV(AB25:AB27)</f>
        <v>0.15052272857567753</v>
      </c>
      <c r="AE25" s="32" t="s">
        <v>27</v>
      </c>
      <c r="AF25" s="14">
        <v>28.334999084472656</v>
      </c>
      <c r="AG25" s="14">
        <f>AVERAGE(AF25:AF27)</f>
        <v>28.490332921346027</v>
      </c>
      <c r="AH25" s="38">
        <f>STDEV(AF25:AF27)</f>
        <v>0.13458252475285104</v>
      </c>
      <c r="AI25" s="32" t="s">
        <v>28</v>
      </c>
      <c r="AJ25" s="14">
        <v>32.569000244140625</v>
      </c>
      <c r="AK25" s="14">
        <f>AVERAGE(AJ25:AJ27)</f>
        <v>34.162999471028648</v>
      </c>
      <c r="AL25" s="38">
        <f>STDEV(AJ25:AJ27)</f>
        <v>1.581159704240972</v>
      </c>
      <c r="AM25" s="32" t="s">
        <v>29</v>
      </c>
      <c r="AN25" s="14">
        <v>33.282001495361328</v>
      </c>
      <c r="AO25" s="14">
        <f>AVERAGE(AN25:AN27)</f>
        <v>33.129000345865883</v>
      </c>
      <c r="AP25" s="38">
        <f>STDEV(AN25:AN27)</f>
        <v>0.40763614721540348</v>
      </c>
      <c r="AQ25" s="38" t="s">
        <v>58</v>
      </c>
      <c r="AR25" s="14">
        <v>27.75200080871582</v>
      </c>
      <c r="AS25" s="14">
        <f>AVERAGE(AR25:AR27)</f>
        <v>27.679000218709309</v>
      </c>
      <c r="AT25" s="38">
        <f>STDEV(AR25:AR27)</f>
        <v>7.2021337316384479E-2</v>
      </c>
      <c r="AU25" s="32" t="s">
        <v>31</v>
      </c>
      <c r="AV25" s="14">
        <v>34.7760009765625</v>
      </c>
      <c r="AW25" s="14">
        <f>AVERAGE(AV25:AV27)</f>
        <v>34.637667338053369</v>
      </c>
      <c r="AX25" s="38">
        <f>STDEV(AV25:AV27)</f>
        <v>0.26066032151861618</v>
      </c>
      <c r="AY25" s="32" t="s">
        <v>32</v>
      </c>
      <c r="AZ25" s="14">
        <v>28.547000885009766</v>
      </c>
      <c r="BA25" s="14">
        <f>AVERAGE(AZ25:AZ27)</f>
        <v>28.731334050496418</v>
      </c>
      <c r="BB25" s="38">
        <f>STDEV(AZ25:AZ27)</f>
        <v>0.3218762047567032</v>
      </c>
      <c r="BC25" s="38"/>
      <c r="BD25" s="38"/>
      <c r="BE25" s="38"/>
      <c r="BF25" s="38"/>
      <c r="BG25" s="38"/>
      <c r="BH25" s="38"/>
      <c r="BI25" s="38"/>
      <c r="BJ25" s="38"/>
    </row>
    <row r="26" spans="1:62" x14ac:dyDescent="0.25">
      <c r="A26" s="38"/>
      <c r="B26" s="38"/>
      <c r="C26" s="32" t="s">
        <v>21</v>
      </c>
      <c r="D26" s="14">
        <v>28.552999496459961</v>
      </c>
      <c r="E26" s="38"/>
      <c r="F26" s="38"/>
      <c r="G26" s="38" t="s">
        <v>57</v>
      </c>
      <c r="H26" s="14">
        <v>26.858999252319336</v>
      </c>
      <c r="I26" s="38"/>
      <c r="J26" s="38"/>
      <c r="K26" s="32" t="s">
        <v>22</v>
      </c>
      <c r="L26" s="14">
        <v>28.923999786376953</v>
      </c>
      <c r="M26" s="38"/>
      <c r="N26" s="38"/>
      <c r="O26" s="32" t="s">
        <v>23</v>
      </c>
      <c r="P26" s="14">
        <v>30.527000427246094</v>
      </c>
      <c r="Q26" s="38"/>
      <c r="R26" s="38"/>
      <c r="S26" s="32" t="s">
        <v>24</v>
      </c>
      <c r="T26" s="14">
        <v>34.012001037597656</v>
      </c>
      <c r="U26" s="38"/>
      <c r="V26" s="38"/>
      <c r="W26" s="32" t="s">
        <v>25</v>
      </c>
      <c r="X26" s="14">
        <v>30.336999893188477</v>
      </c>
      <c r="Y26" s="38"/>
      <c r="Z26" s="38"/>
      <c r="AA26" s="32" t="s">
        <v>26</v>
      </c>
      <c r="AB26" s="14">
        <v>28.958999633789063</v>
      </c>
      <c r="AC26" s="38"/>
      <c r="AD26" s="38"/>
      <c r="AE26" s="32" t="s">
        <v>27</v>
      </c>
      <c r="AF26" s="14">
        <v>28.572000503540039</v>
      </c>
      <c r="AG26" s="38"/>
      <c r="AH26" s="38"/>
      <c r="AI26" s="32" t="s">
        <v>28</v>
      </c>
      <c r="AJ26" s="14">
        <v>34.188999176025391</v>
      </c>
      <c r="AK26" s="38"/>
      <c r="AL26" s="38"/>
      <c r="AM26" s="32" t="s">
        <v>29</v>
      </c>
      <c r="AN26" s="14">
        <v>32.666999816894531</v>
      </c>
      <c r="AO26" s="38"/>
      <c r="AP26" s="38"/>
      <c r="AQ26" s="38" t="s">
        <v>58</v>
      </c>
      <c r="AR26" s="14">
        <v>27.607999801635742</v>
      </c>
      <c r="AS26" s="38"/>
      <c r="AT26" s="38"/>
      <c r="AU26" s="32" t="s">
        <v>31</v>
      </c>
      <c r="AV26" s="14">
        <v>34.337001800537109</v>
      </c>
      <c r="AW26" s="38"/>
      <c r="AX26" s="38"/>
      <c r="AY26" s="32" t="s">
        <v>32</v>
      </c>
      <c r="AZ26" s="14">
        <v>29.103000640869141</v>
      </c>
      <c r="BA26" s="38"/>
      <c r="BB26" s="38"/>
      <c r="BC26" s="38"/>
      <c r="BD26" s="38"/>
      <c r="BE26" s="38"/>
      <c r="BF26" s="38"/>
      <c r="BG26" s="38"/>
      <c r="BH26" s="38"/>
      <c r="BI26" s="38"/>
      <c r="BJ26" s="38"/>
    </row>
    <row r="27" spans="1:62" x14ac:dyDescent="0.25">
      <c r="A27" s="38"/>
      <c r="B27" s="38"/>
      <c r="C27" s="32" t="s">
        <v>21</v>
      </c>
      <c r="D27" s="14">
        <v>28.75200080871582</v>
      </c>
      <c r="E27" s="38"/>
      <c r="F27" s="38"/>
      <c r="G27" s="38" t="s">
        <v>57</v>
      </c>
      <c r="H27" s="14">
        <v>27.083000183105469</v>
      </c>
      <c r="I27" s="38"/>
      <c r="J27" s="38"/>
      <c r="K27" s="32" t="s">
        <v>22</v>
      </c>
      <c r="L27" s="14">
        <v>29.273000717163086</v>
      </c>
      <c r="M27" s="38"/>
      <c r="N27" s="38"/>
      <c r="O27" s="32" t="s">
        <v>23</v>
      </c>
      <c r="P27" s="14">
        <v>30.791999816894531</v>
      </c>
      <c r="Q27" s="38"/>
      <c r="R27" s="38"/>
      <c r="S27" s="32" t="s">
        <v>24</v>
      </c>
      <c r="T27" s="14">
        <v>32.768001556396484</v>
      </c>
      <c r="U27" s="38"/>
      <c r="V27" s="38"/>
      <c r="W27" s="32" t="s">
        <v>25</v>
      </c>
      <c r="X27" s="14">
        <v>29.878000259399414</v>
      </c>
      <c r="Y27" s="38"/>
      <c r="Z27" s="38"/>
      <c r="AA27" s="32" t="s">
        <v>26</v>
      </c>
      <c r="AB27" s="14">
        <v>28.773000717163086</v>
      </c>
      <c r="AC27" s="38"/>
      <c r="AD27" s="38"/>
      <c r="AE27" s="32" t="s">
        <v>27</v>
      </c>
      <c r="AF27" s="14">
        <v>28.563999176025391</v>
      </c>
      <c r="AG27" s="38"/>
      <c r="AH27" s="38"/>
      <c r="AI27" s="32" t="s">
        <v>28</v>
      </c>
      <c r="AJ27" s="14">
        <v>35.730998992919922</v>
      </c>
      <c r="AK27" s="38"/>
      <c r="AL27" s="38"/>
      <c r="AM27" s="32" t="s">
        <v>29</v>
      </c>
      <c r="AN27" s="14">
        <v>33.437999725341797</v>
      </c>
      <c r="AO27" s="38"/>
      <c r="AP27" s="38"/>
      <c r="AQ27" s="38" t="s">
        <v>58</v>
      </c>
      <c r="AR27" s="14">
        <v>27.677000045776367</v>
      </c>
      <c r="AS27" s="38"/>
      <c r="AT27" s="38"/>
      <c r="AU27" s="32" t="s">
        <v>31</v>
      </c>
      <c r="AV27" s="14">
        <v>34.799999237060497</v>
      </c>
      <c r="AW27" s="38"/>
      <c r="AX27" s="38"/>
      <c r="AY27" s="32" t="s">
        <v>32</v>
      </c>
      <c r="AZ27" s="14">
        <v>28.544000625610352</v>
      </c>
      <c r="BA27" s="38"/>
      <c r="BB27" s="38"/>
      <c r="BC27" s="38"/>
      <c r="BD27" s="38"/>
      <c r="BE27" s="38"/>
      <c r="BF27" s="38"/>
      <c r="BG27" s="38"/>
      <c r="BH27" s="38"/>
      <c r="BI27" s="38"/>
      <c r="BJ27" s="38"/>
    </row>
    <row r="28" spans="1:62" x14ac:dyDescent="0.25">
      <c r="A28" s="38"/>
      <c r="B28" s="38">
        <v>10442</v>
      </c>
      <c r="C28" s="32" t="s">
        <v>21</v>
      </c>
      <c r="D28" s="14">
        <v>27.297000885009766</v>
      </c>
      <c r="E28" s="14">
        <f>AVERAGE(D28:D30)</f>
        <v>27.101000467936199</v>
      </c>
      <c r="F28" s="38">
        <f>STDEV(D28:D30)</f>
        <v>0.19403117481968493</v>
      </c>
      <c r="G28" s="38" t="s">
        <v>57</v>
      </c>
      <c r="H28" s="14">
        <v>25.424999237060547</v>
      </c>
      <c r="I28" s="14">
        <f>AVERAGE(H28:H30)</f>
        <v>25.390666325887043</v>
      </c>
      <c r="J28" s="38">
        <f>STDEV(H28:H30)</f>
        <v>8.7693955135033655E-2</v>
      </c>
      <c r="K28" s="32" t="s">
        <v>22</v>
      </c>
      <c r="L28" s="14">
        <v>26.361000061035156</v>
      </c>
      <c r="M28" s="14">
        <f>AVERAGE(L28:L30)</f>
        <v>26.324333190917969</v>
      </c>
      <c r="N28" s="38">
        <f>STDEV(L28:L30)</f>
        <v>5.5895447089189358E-2</v>
      </c>
      <c r="O28" s="32" t="s">
        <v>23</v>
      </c>
      <c r="P28" s="14">
        <v>29.625999450683594</v>
      </c>
      <c r="Q28" s="14">
        <f>AVERAGE(P28:P30)</f>
        <v>29.47766621907552</v>
      </c>
      <c r="R28" s="38">
        <f>STDEV(P28:P30)</f>
        <v>0.20479831454363887</v>
      </c>
      <c r="S28" s="32" t="s">
        <v>24</v>
      </c>
      <c r="T28" s="14">
        <v>32.879001617431641</v>
      </c>
      <c r="U28" s="14">
        <f>AVERAGE(T28:T30)</f>
        <v>33.270333607991539</v>
      </c>
      <c r="V28" s="38">
        <f>STDEV(T28:T30)</f>
        <v>0.41818658724468172</v>
      </c>
      <c r="W28" s="32" t="s">
        <v>25</v>
      </c>
      <c r="X28" s="14">
        <v>28.420999526977539</v>
      </c>
      <c r="Y28" s="14">
        <f>AVERAGE(X28:X30)</f>
        <v>28.315666834513337</v>
      </c>
      <c r="Z28" s="38">
        <f>STDEV(X28:X30)</f>
        <v>0.15233242853353629</v>
      </c>
      <c r="AA28" s="32" t="s">
        <v>26</v>
      </c>
      <c r="AB28" s="14">
        <v>27.663000106811523</v>
      </c>
      <c r="AC28" s="14">
        <f>AVERAGE(AB28:AB30)</f>
        <v>27.494000116984051</v>
      </c>
      <c r="AD28" s="38">
        <f>STDEV(AB28:AB30)</f>
        <v>0.21573875463463982</v>
      </c>
      <c r="AE28" s="32" t="s">
        <v>27</v>
      </c>
      <c r="AF28" s="14">
        <v>27.830999374389648</v>
      </c>
      <c r="AG28" s="14">
        <f>AVERAGE(AF28:AF30)</f>
        <v>27.358666102091473</v>
      </c>
      <c r="AH28" s="38">
        <f>STDEV(AF28:AF30)</f>
        <v>0.54063531978700285</v>
      </c>
      <c r="AI28" s="32" t="s">
        <v>28</v>
      </c>
      <c r="AJ28" s="14">
        <v>30.729000091552734</v>
      </c>
      <c r="AK28" s="14">
        <f>AVERAGE(AJ28:AJ30)</f>
        <v>30.945666631062824</v>
      </c>
      <c r="AL28" s="38">
        <f>STDEV(AJ28:AJ30)</f>
        <v>0.2485498258516893</v>
      </c>
      <c r="AM28" s="32" t="s">
        <v>29</v>
      </c>
      <c r="AN28" s="14">
        <v>31.510000228881836</v>
      </c>
      <c r="AO28" s="14">
        <f>AVERAGE(AN28:AN30)</f>
        <v>31.583333333333332</v>
      </c>
      <c r="AP28" s="38">
        <f>STDEV(AN28:AN30)</f>
        <v>0.27347613893681849</v>
      </c>
      <c r="AQ28" s="38" t="s">
        <v>58</v>
      </c>
      <c r="AR28" s="14">
        <v>26.885000228881836</v>
      </c>
      <c r="AS28" s="14">
        <f>AVERAGE(AR28:AR30)</f>
        <v>26.775999704996746</v>
      </c>
      <c r="AT28" s="38">
        <f>STDEV(AR28:AR30)</f>
        <v>0.26863199901424201</v>
      </c>
      <c r="AU28" s="32" t="s">
        <v>31</v>
      </c>
      <c r="AV28" s="14">
        <v>32.523998260498047</v>
      </c>
      <c r="AW28" s="14">
        <f>AVERAGE(AV28:AV30)</f>
        <v>32.351666768391929</v>
      </c>
      <c r="AX28" s="38">
        <f>STDEV(AV28:AV30)</f>
        <v>0.18334664064017506</v>
      </c>
      <c r="AY28" s="32" t="s">
        <v>32</v>
      </c>
      <c r="AZ28" s="14">
        <v>27.086999893188477</v>
      </c>
      <c r="BA28" s="14">
        <f>AVERAGE(AZ28:AZ30)</f>
        <v>27.059333165486652</v>
      </c>
      <c r="BB28" s="38">
        <f>STDEV(AZ28:AZ30)</f>
        <v>4.0376865093870104E-2</v>
      </c>
      <c r="BC28" s="38"/>
      <c r="BD28" s="38"/>
      <c r="BE28" s="38"/>
      <c r="BF28" s="38"/>
      <c r="BG28" s="38"/>
      <c r="BH28" s="38"/>
      <c r="BI28" s="38"/>
      <c r="BJ28" s="38"/>
    </row>
    <row r="29" spans="1:62" x14ac:dyDescent="0.25">
      <c r="A29" s="38"/>
      <c r="B29" s="38"/>
      <c r="C29" s="32" t="s">
        <v>21</v>
      </c>
      <c r="D29" s="14">
        <v>26.909000396728516</v>
      </c>
      <c r="E29" s="38"/>
      <c r="F29" s="38"/>
      <c r="G29" s="38" t="s">
        <v>57</v>
      </c>
      <c r="H29" s="14">
        <v>25.455999374389648</v>
      </c>
      <c r="I29" s="38"/>
      <c r="J29" s="38"/>
      <c r="K29" s="32" t="s">
        <v>22</v>
      </c>
      <c r="L29" s="14">
        <v>26.351999282836914</v>
      </c>
      <c r="M29" s="38"/>
      <c r="N29" s="38"/>
      <c r="O29" s="32" t="s">
        <v>23</v>
      </c>
      <c r="P29" s="14">
        <v>29.243999481201172</v>
      </c>
      <c r="Q29" s="38"/>
      <c r="R29" s="38"/>
      <c r="S29" s="32" t="s">
        <v>24</v>
      </c>
      <c r="T29" s="14">
        <v>33.221000671386719</v>
      </c>
      <c r="U29" s="38"/>
      <c r="V29" s="38"/>
      <c r="W29" s="32" t="s">
        <v>25</v>
      </c>
      <c r="X29" s="14">
        <v>28.141000747680664</v>
      </c>
      <c r="Y29" s="38"/>
      <c r="Z29" s="38"/>
      <c r="AA29" s="32" t="s">
        <v>26</v>
      </c>
      <c r="AB29" s="14">
        <v>27.568000793457031</v>
      </c>
      <c r="AC29" s="38"/>
      <c r="AD29" s="38"/>
      <c r="AE29" s="32" t="s">
        <v>27</v>
      </c>
      <c r="AF29" s="14">
        <v>27.47599983215332</v>
      </c>
      <c r="AG29" s="38"/>
      <c r="AH29" s="38"/>
      <c r="AI29" s="32" t="s">
        <v>28</v>
      </c>
      <c r="AJ29" s="14">
        <v>30.891000747680664</v>
      </c>
      <c r="AK29" s="38"/>
      <c r="AL29" s="38"/>
      <c r="AM29" s="32" t="s">
        <v>29</v>
      </c>
      <c r="AN29" s="14">
        <v>31.354000091552734</v>
      </c>
      <c r="AO29" s="38"/>
      <c r="AP29" s="38"/>
      <c r="AQ29" s="38" t="s">
        <v>58</v>
      </c>
      <c r="AR29" s="14">
        <v>26.469999313354492</v>
      </c>
      <c r="AS29" s="38"/>
      <c r="AT29" s="38"/>
      <c r="AU29" s="32" t="s">
        <v>31</v>
      </c>
      <c r="AV29" s="14">
        <v>32.372001647949219</v>
      </c>
      <c r="AW29" s="38"/>
      <c r="AX29" s="38"/>
      <c r="AY29" s="32" t="s">
        <v>32</v>
      </c>
      <c r="AZ29" s="14">
        <v>27.077999114990234</v>
      </c>
      <c r="BA29" s="38"/>
      <c r="BB29" s="38"/>
      <c r="BC29" s="38"/>
      <c r="BD29" s="38"/>
      <c r="BE29" s="38"/>
      <c r="BF29" s="38"/>
      <c r="BG29" s="38"/>
      <c r="BH29" s="38"/>
      <c r="BI29" s="38"/>
      <c r="BJ29" s="38"/>
    </row>
    <row r="30" spans="1:62" x14ac:dyDescent="0.25">
      <c r="A30" s="38"/>
      <c r="B30" s="38"/>
      <c r="C30" s="32" t="s">
        <v>21</v>
      </c>
      <c r="D30" s="14">
        <v>27.097000122070312</v>
      </c>
      <c r="E30" s="38"/>
      <c r="F30" s="38"/>
      <c r="G30" s="38" t="s">
        <v>57</v>
      </c>
      <c r="H30" s="14">
        <v>25.291000366210938</v>
      </c>
      <c r="I30" s="38"/>
      <c r="J30" s="38"/>
      <c r="K30" s="32" t="s">
        <v>22</v>
      </c>
      <c r="L30" s="14">
        <v>26.260000228881836</v>
      </c>
      <c r="M30" s="38"/>
      <c r="N30" s="38"/>
      <c r="O30" s="32" t="s">
        <v>23</v>
      </c>
      <c r="P30" s="14">
        <v>29.562999725341797</v>
      </c>
      <c r="Q30" s="38"/>
      <c r="R30" s="38"/>
      <c r="S30" s="32" t="s">
        <v>24</v>
      </c>
      <c r="T30" s="14">
        <v>33.71099853515625</v>
      </c>
      <c r="U30" s="38"/>
      <c r="V30" s="38"/>
      <c r="W30" s="32" t="s">
        <v>25</v>
      </c>
      <c r="X30" s="14">
        <v>28.3850002288818</v>
      </c>
      <c r="Y30" s="38"/>
      <c r="Z30" s="38"/>
      <c r="AA30" s="32" t="s">
        <v>26</v>
      </c>
      <c r="AB30" s="14">
        <v>27.250999450683594</v>
      </c>
      <c r="AC30" s="38"/>
      <c r="AD30" s="38"/>
      <c r="AE30" s="32" t="s">
        <v>27</v>
      </c>
      <c r="AF30" s="14">
        <v>26.768999099731445</v>
      </c>
      <c r="AG30" s="38"/>
      <c r="AH30" s="38"/>
      <c r="AI30" s="32" t="s">
        <v>28</v>
      </c>
      <c r="AJ30" s="14">
        <v>31.216999053955078</v>
      </c>
      <c r="AK30" s="38"/>
      <c r="AL30" s="38"/>
      <c r="AM30" s="32" t="s">
        <v>29</v>
      </c>
      <c r="AN30" s="14">
        <v>31.88599967956543</v>
      </c>
      <c r="AO30" s="38"/>
      <c r="AP30" s="38"/>
      <c r="AQ30" s="38" t="s">
        <v>58</v>
      </c>
      <c r="AR30" s="14">
        <v>26.972999572753906</v>
      </c>
      <c r="AS30" s="38"/>
      <c r="AT30" s="38"/>
      <c r="AU30" s="32" t="s">
        <v>31</v>
      </c>
      <c r="AV30" s="14">
        <v>32.159000396728516</v>
      </c>
      <c r="AW30" s="38"/>
      <c r="AX30" s="38"/>
      <c r="AY30" s="32" t="s">
        <v>32</v>
      </c>
      <c r="AZ30" s="14">
        <v>27.01300048828125</v>
      </c>
      <c r="BA30" s="38"/>
      <c r="BB30" s="38"/>
      <c r="BC30" s="38"/>
      <c r="BD30" s="38"/>
      <c r="BE30" s="38"/>
      <c r="BF30" s="38"/>
      <c r="BG30" s="38"/>
      <c r="BH30" s="38"/>
      <c r="BI30" s="38"/>
      <c r="BJ30" s="38"/>
    </row>
    <row r="31" spans="1:62" x14ac:dyDescent="0.25">
      <c r="A31" s="36"/>
      <c r="B31" s="36"/>
      <c r="C31" s="37"/>
      <c r="D31" s="22"/>
      <c r="E31" s="36"/>
      <c r="F31" s="36"/>
      <c r="G31" s="37"/>
      <c r="H31" s="22"/>
      <c r="I31" s="36"/>
      <c r="J31" s="36"/>
      <c r="K31" s="37"/>
      <c r="L31" s="22"/>
      <c r="M31" s="36"/>
      <c r="N31" s="36"/>
      <c r="O31" s="37"/>
      <c r="P31" s="22"/>
      <c r="Q31" s="36"/>
      <c r="R31" s="36"/>
      <c r="S31" s="37"/>
      <c r="T31" s="22"/>
      <c r="U31" s="36"/>
      <c r="V31" s="36"/>
      <c r="W31" s="37"/>
      <c r="X31" s="22"/>
      <c r="Y31" s="36"/>
      <c r="Z31" s="36"/>
      <c r="AA31" s="37"/>
      <c r="AB31" s="22"/>
      <c r="AC31" s="36"/>
      <c r="AD31" s="36"/>
      <c r="AE31" s="37"/>
      <c r="AF31" s="22"/>
      <c r="AG31" s="36"/>
      <c r="AH31" s="36"/>
      <c r="AI31" s="37"/>
      <c r="AJ31" s="22"/>
      <c r="AK31" s="36"/>
      <c r="AL31" s="36"/>
      <c r="AM31" s="37"/>
      <c r="AN31" s="22"/>
      <c r="AO31" s="36"/>
      <c r="AP31" s="36"/>
      <c r="AQ31" s="37"/>
      <c r="AR31" s="22"/>
      <c r="AS31" s="36"/>
      <c r="AT31" s="36"/>
      <c r="AU31" s="37"/>
      <c r="AV31" s="22"/>
      <c r="AW31" s="36"/>
      <c r="AX31" s="36"/>
      <c r="AY31" s="37"/>
      <c r="AZ31" s="22"/>
      <c r="BA31" s="36"/>
      <c r="BB31" s="36"/>
      <c r="BC31" s="36"/>
      <c r="BD31" s="36"/>
      <c r="BE31" s="36"/>
      <c r="BF31" s="36"/>
      <c r="BG31" s="36"/>
      <c r="BH31" s="36"/>
      <c r="BI31" s="36"/>
      <c r="BJ31" s="36"/>
    </row>
    <row r="32" spans="1:62" x14ac:dyDescent="0.25">
      <c r="A32" s="38" t="s">
        <v>46</v>
      </c>
      <c r="B32" s="38">
        <v>10443</v>
      </c>
      <c r="C32" s="32" t="s">
        <v>21</v>
      </c>
      <c r="D32" s="14">
        <v>27.596000671386719</v>
      </c>
      <c r="E32" s="14">
        <f>AVERAGE(D32:D34)</f>
        <v>27.574000676472981</v>
      </c>
      <c r="F32" s="38">
        <f>STDEV(D32:D34)</f>
        <v>7.0618538944304338E-2</v>
      </c>
      <c r="G32" s="38" t="s">
        <v>57</v>
      </c>
      <c r="H32" s="14">
        <v>25.392000198364258</v>
      </c>
      <c r="I32" s="14">
        <f>AVERAGE(H32:H34)</f>
        <v>25.43666712443034</v>
      </c>
      <c r="J32" s="38">
        <f>STDEV(H32:H34)</f>
        <v>0.16655405821595515</v>
      </c>
      <c r="K32" s="32" t="s">
        <v>22</v>
      </c>
      <c r="L32" s="14">
        <v>27.565000534057617</v>
      </c>
      <c r="M32" s="14">
        <f>AVERAGE(L32:L34)</f>
        <v>27.635334014892578</v>
      </c>
      <c r="N32" s="38">
        <f>STDEV(L32:L34)</f>
        <v>6.1158377450737655E-2</v>
      </c>
      <c r="O32" s="32" t="s">
        <v>23</v>
      </c>
      <c r="P32" s="14">
        <v>30.034999847412109</v>
      </c>
      <c r="Q32" s="14">
        <f>AVERAGE(P32:P34)</f>
        <v>29.947999954223633</v>
      </c>
      <c r="R32" s="38">
        <f>STDEV(P32:P34)</f>
        <v>0.10115829926724633</v>
      </c>
      <c r="S32" s="32" t="s">
        <v>24</v>
      </c>
      <c r="T32" s="14">
        <v>31.66200065612793</v>
      </c>
      <c r="U32" s="14">
        <f>AVERAGE(T32:T34)</f>
        <v>31.688666661580402</v>
      </c>
      <c r="V32" s="38">
        <f>STDEV(T32:T34)</f>
        <v>8.6152987647758736E-2</v>
      </c>
      <c r="W32" s="32" t="s">
        <v>25</v>
      </c>
      <c r="X32" s="14">
        <v>29.993999481201172</v>
      </c>
      <c r="Y32" s="14">
        <f>AVERAGE(X32:X34)</f>
        <v>29.795999526977539</v>
      </c>
      <c r="Z32" s="38">
        <f>STDEV(X32:X34)</f>
        <v>0.20106737812460229</v>
      </c>
      <c r="AA32" s="32" t="s">
        <v>26</v>
      </c>
      <c r="AB32" s="14">
        <v>28.107999801635742</v>
      </c>
      <c r="AC32" s="14">
        <f>AVERAGE(AB32:AB34)</f>
        <v>28.349666595458984</v>
      </c>
      <c r="AD32" s="38">
        <f>STDEV(AB32:AB34)</f>
        <v>0.21317212315516937</v>
      </c>
      <c r="AE32" s="32" t="s">
        <v>27</v>
      </c>
      <c r="AF32" s="14">
        <v>27.700000762939453</v>
      </c>
      <c r="AG32" s="14">
        <f>AVERAGE(AF32:AF34)</f>
        <v>27.688666661580402</v>
      </c>
      <c r="AH32" s="38">
        <f>STDEV(AF32:AF34)</f>
        <v>4.8013955635313438E-2</v>
      </c>
      <c r="AI32" s="32" t="s">
        <v>28</v>
      </c>
      <c r="AJ32" s="14">
        <v>30.5590000152587</v>
      </c>
      <c r="AK32" s="14">
        <f>AVERAGE(AJ32:AJ34)</f>
        <v>30.429333368937147</v>
      </c>
      <c r="AL32" s="38">
        <f>STDEV(AJ32:AJ34)</f>
        <v>0.25101917053898576</v>
      </c>
      <c r="AM32" s="32" t="s">
        <v>29</v>
      </c>
      <c r="AN32" s="14">
        <v>31.062999725341797</v>
      </c>
      <c r="AO32" s="14">
        <f>AVERAGE(AN32:AN34)</f>
        <v>31.284999847412109</v>
      </c>
      <c r="AP32" s="38">
        <f>STDEV(AN32:AN34)</f>
        <v>0.19428595886862909</v>
      </c>
      <c r="AQ32" s="38" t="s">
        <v>58</v>
      </c>
      <c r="AR32" s="14">
        <v>27.21299934387207</v>
      </c>
      <c r="AS32" s="14">
        <f>AVERAGE(AR32:AR34)</f>
        <v>27.189332962036133</v>
      </c>
      <c r="AT32" s="38">
        <f>STDEV(AR32:AR34)</f>
        <v>0.19259338561793687</v>
      </c>
      <c r="AU32" s="32" t="s">
        <v>31</v>
      </c>
      <c r="AV32" s="14">
        <v>31.437999725341797</v>
      </c>
      <c r="AW32" s="14">
        <f>AVERAGE(AV32:AV34)</f>
        <v>31.285999933878582</v>
      </c>
      <c r="AX32" s="38">
        <f>STDEV(AV32:AV34)</f>
        <v>0.33771122542853821</v>
      </c>
      <c r="AY32" s="32" t="s">
        <v>32</v>
      </c>
      <c r="AZ32" s="14">
        <v>27.302999496459961</v>
      </c>
      <c r="BA32" s="14">
        <f>AVERAGE(AZ32:AZ34)</f>
        <v>27.452666600545246</v>
      </c>
      <c r="BB32" s="38">
        <f>STDEV(AZ32:AZ34)</f>
        <v>0.42571206895721292</v>
      </c>
      <c r="BC32" s="38"/>
      <c r="BD32" s="38"/>
      <c r="BE32" s="38"/>
      <c r="BF32" s="38"/>
      <c r="BG32" s="38"/>
      <c r="BH32" s="38"/>
      <c r="BI32" s="38"/>
      <c r="BJ32" s="38"/>
    </row>
    <row r="33" spans="1:62" x14ac:dyDescent="0.25">
      <c r="A33" s="38"/>
      <c r="B33" s="38"/>
      <c r="C33" s="32" t="s">
        <v>21</v>
      </c>
      <c r="D33" s="14">
        <v>27.631000518798828</v>
      </c>
      <c r="E33" s="38"/>
      <c r="F33" s="38"/>
      <c r="G33" s="38" t="s">
        <v>57</v>
      </c>
      <c r="H33" s="14">
        <v>25.621000289916992</v>
      </c>
      <c r="I33" s="38"/>
      <c r="J33" s="38"/>
      <c r="K33" s="32" t="s">
        <v>22</v>
      </c>
      <c r="L33" s="14">
        <v>27.676000595092773</v>
      </c>
      <c r="M33" s="38"/>
      <c r="N33" s="38"/>
      <c r="O33" s="32" t="s">
        <v>23</v>
      </c>
      <c r="P33" s="14">
        <v>29.836999893188477</v>
      </c>
      <c r="Q33" s="38"/>
      <c r="R33" s="38"/>
      <c r="S33" s="32" t="s">
        <v>24</v>
      </c>
      <c r="T33" s="14">
        <v>31.784999847412109</v>
      </c>
      <c r="U33" s="38"/>
      <c r="V33" s="38"/>
      <c r="W33" s="32" t="s">
        <v>25</v>
      </c>
      <c r="X33" s="14">
        <v>29.802000045776367</v>
      </c>
      <c r="Y33" s="38"/>
      <c r="Z33" s="38"/>
      <c r="AA33" s="32" t="s">
        <v>26</v>
      </c>
      <c r="AB33" s="14">
        <v>28.51099967956543</v>
      </c>
      <c r="AC33" s="38"/>
      <c r="AD33" s="38"/>
      <c r="AE33" s="32" t="s">
        <v>27</v>
      </c>
      <c r="AF33" s="14">
        <v>27.729999542236328</v>
      </c>
      <c r="AG33" s="38"/>
      <c r="AH33" s="38"/>
      <c r="AI33" s="32" t="s">
        <v>28</v>
      </c>
      <c r="AJ33" s="14">
        <v>30.139999389648438</v>
      </c>
      <c r="AK33" s="38"/>
      <c r="AL33" s="38"/>
      <c r="AM33" s="32" t="s">
        <v>29</v>
      </c>
      <c r="AN33" s="14">
        <v>31.368000030517578</v>
      </c>
      <c r="AO33" s="38"/>
      <c r="AP33" s="38"/>
      <c r="AQ33" s="38" t="s">
        <v>58</v>
      </c>
      <c r="AR33" s="14">
        <v>27.368999481201172</v>
      </c>
      <c r="AS33" s="38"/>
      <c r="AT33" s="38"/>
      <c r="AU33" s="32" t="s">
        <v>31</v>
      </c>
      <c r="AV33" s="14">
        <v>31.520999908447266</v>
      </c>
      <c r="AW33" s="38"/>
      <c r="AX33" s="38"/>
      <c r="AY33" s="32" t="s">
        <v>32</v>
      </c>
      <c r="AZ33" s="14">
        <v>27.121999740600586</v>
      </c>
      <c r="BA33" s="38"/>
      <c r="BB33" s="38"/>
      <c r="BC33" s="38"/>
      <c r="BD33" s="38"/>
      <c r="BE33" s="38"/>
      <c r="BF33" s="38"/>
      <c r="BG33" s="38"/>
      <c r="BH33" s="38"/>
      <c r="BI33" s="38"/>
      <c r="BJ33" s="38"/>
    </row>
    <row r="34" spans="1:62" x14ac:dyDescent="0.25">
      <c r="A34" s="38"/>
      <c r="B34" s="38"/>
      <c r="C34" s="32" t="s">
        <v>21</v>
      </c>
      <c r="D34" s="14">
        <v>27.495000839233398</v>
      </c>
      <c r="E34" s="38"/>
      <c r="F34" s="38"/>
      <c r="G34" s="38" t="s">
        <v>57</v>
      </c>
      <c r="H34" s="14">
        <v>25.297000885009766</v>
      </c>
      <c r="I34" s="38"/>
      <c r="J34" s="38"/>
      <c r="K34" s="32" t="s">
        <v>22</v>
      </c>
      <c r="L34" s="14">
        <v>27.665000915527344</v>
      </c>
      <c r="M34" s="38"/>
      <c r="N34" s="38"/>
      <c r="O34" s="32" t="s">
        <v>23</v>
      </c>
      <c r="P34" s="14">
        <v>29.972000122070313</v>
      </c>
      <c r="Q34" s="38"/>
      <c r="R34" s="38"/>
      <c r="S34" s="32" t="s">
        <v>24</v>
      </c>
      <c r="T34" s="14">
        <v>31.618999481201172</v>
      </c>
      <c r="U34" s="38"/>
      <c r="V34" s="38"/>
      <c r="W34" s="32" t="s">
        <v>25</v>
      </c>
      <c r="X34" s="14">
        <v>29.591999053955078</v>
      </c>
      <c r="Y34" s="38"/>
      <c r="Z34" s="38"/>
      <c r="AA34" s="32" t="s">
        <v>26</v>
      </c>
      <c r="AB34" s="14">
        <v>28.430000305175781</v>
      </c>
      <c r="AC34" s="38"/>
      <c r="AD34" s="38"/>
      <c r="AE34" s="32" t="s">
        <v>27</v>
      </c>
      <c r="AF34" s="14">
        <v>27.63599967956543</v>
      </c>
      <c r="AG34" s="38"/>
      <c r="AH34" s="38"/>
      <c r="AI34" s="32" t="s">
        <v>28</v>
      </c>
      <c r="AJ34" s="14">
        <v>30.589000701904297</v>
      </c>
      <c r="AK34" s="38"/>
      <c r="AL34" s="38"/>
      <c r="AM34" s="32" t="s">
        <v>29</v>
      </c>
      <c r="AN34" s="14">
        <v>31.423999786376953</v>
      </c>
      <c r="AO34" s="38"/>
      <c r="AP34" s="38"/>
      <c r="AQ34" s="38" t="s">
        <v>58</v>
      </c>
      <c r="AR34" s="14">
        <v>26.986000061035156</v>
      </c>
      <c r="AS34" s="38"/>
      <c r="AT34" s="38"/>
      <c r="AU34" s="32" t="s">
        <v>31</v>
      </c>
      <c r="AV34" s="14">
        <v>30.89900016784668</v>
      </c>
      <c r="AW34" s="38"/>
      <c r="AX34" s="38"/>
      <c r="AY34" s="32" t="s">
        <v>32</v>
      </c>
      <c r="AZ34" s="14">
        <v>27.933000564575195</v>
      </c>
      <c r="BA34" s="38"/>
      <c r="BB34" s="38"/>
      <c r="BC34" s="38"/>
      <c r="BD34" s="38"/>
      <c r="BE34" s="38"/>
      <c r="BF34" s="38"/>
      <c r="BG34" s="38"/>
      <c r="BH34" s="38"/>
      <c r="BI34" s="38"/>
      <c r="BJ34" s="38"/>
    </row>
    <row r="35" spans="1:62" x14ac:dyDescent="0.25">
      <c r="A35" s="38"/>
      <c r="B35" s="38">
        <v>10444</v>
      </c>
      <c r="C35" s="32" t="s">
        <v>21</v>
      </c>
      <c r="D35" s="14">
        <v>31.547000885009766</v>
      </c>
      <c r="E35" s="14">
        <f>AVERAGE(D35:D37)</f>
        <v>31.669000625610352</v>
      </c>
      <c r="F35" s="38">
        <f>STDEV(D35:D37)</f>
        <v>0.23508077027202301</v>
      </c>
      <c r="G35" s="38" t="s">
        <v>57</v>
      </c>
      <c r="H35" s="14">
        <v>29.066999435424805</v>
      </c>
      <c r="I35" s="14">
        <f>AVERAGE(H35:H37)</f>
        <v>29.030666351318359</v>
      </c>
      <c r="J35" s="38">
        <f>STDEV(H35:H37)</f>
        <v>0.26437893186626593</v>
      </c>
      <c r="K35" s="32" t="s">
        <v>22</v>
      </c>
      <c r="L35" s="14">
        <v>30.809000015258789</v>
      </c>
      <c r="M35" s="14">
        <f>AVERAGE(L35:L37)</f>
        <v>30.622333526611328</v>
      </c>
      <c r="N35" s="38">
        <f>STDEV(L35:L37)</f>
        <v>0.27381409517579808</v>
      </c>
      <c r="O35" s="32" t="s">
        <v>23</v>
      </c>
      <c r="P35" s="14">
        <v>34.541999816894531</v>
      </c>
      <c r="Q35" s="14">
        <f>AVERAGE(P35:P37)</f>
        <v>34.608000437418575</v>
      </c>
      <c r="R35" s="38">
        <f>STDEV(P35:P37)</f>
        <v>9.6701711040101737E-2</v>
      </c>
      <c r="S35" s="32" t="s">
        <v>24</v>
      </c>
      <c r="T35" s="14">
        <v>37.979000091552699</v>
      </c>
      <c r="U35" s="14">
        <f>AVERAGE(T35:T37)</f>
        <v>37.914666493733698</v>
      </c>
      <c r="V35" s="38">
        <f>STDEV(T35:T37)</f>
        <v>0.11142906005620784</v>
      </c>
      <c r="W35" s="32" t="s">
        <v>25</v>
      </c>
      <c r="X35" s="14">
        <v>34.397998809814453</v>
      </c>
      <c r="Y35" s="14">
        <f>AVERAGE(X35:X37)</f>
        <v>34.279332478841134</v>
      </c>
      <c r="Z35" s="38">
        <f>STDEV(X35:X37)</f>
        <v>0.27864435520442155</v>
      </c>
      <c r="AA35" s="32" t="s">
        <v>26</v>
      </c>
      <c r="AB35" s="14">
        <v>31.965000152587891</v>
      </c>
      <c r="AC35" s="14">
        <f>AVERAGE(AB35:AB37)</f>
        <v>32.435666402180992</v>
      </c>
      <c r="AD35" s="38">
        <f>STDEV(AB35:AB37)</f>
        <v>0.43862199154329312</v>
      </c>
      <c r="AE35" s="32" t="s">
        <v>27</v>
      </c>
      <c r="AF35" s="14">
        <v>31.830999374389648</v>
      </c>
      <c r="AG35" s="14">
        <f>AVERAGE(AF35:AF37)</f>
        <v>31.541666666666668</v>
      </c>
      <c r="AH35" s="38">
        <f>STDEV(AF35:AF37)</f>
        <v>0.29101373131085417</v>
      </c>
      <c r="AI35" s="32" t="s">
        <v>28</v>
      </c>
      <c r="AJ35" s="14">
        <v>34.311000823974609</v>
      </c>
      <c r="AK35" s="14">
        <f>AVERAGE(AJ35:AJ37)</f>
        <v>33.887666066487633</v>
      </c>
      <c r="AL35" s="38">
        <f>STDEV(AJ35:AJ37)</f>
        <v>0.44715266218338534</v>
      </c>
      <c r="AM35" s="32" t="s">
        <v>29</v>
      </c>
      <c r="AN35" s="14">
        <v>33.285999298095703</v>
      </c>
      <c r="AO35" s="14">
        <f>AVERAGE(AN35:AN37)</f>
        <v>33.270666758219399</v>
      </c>
      <c r="AP35" s="38">
        <f>STDEV(AN35:AN37)</f>
        <v>2.5696048070906172E-2</v>
      </c>
      <c r="AQ35" s="38" t="s">
        <v>58</v>
      </c>
      <c r="AR35" s="14">
        <v>31.697000503540039</v>
      </c>
      <c r="AS35" s="14">
        <f>AVERAGE(AR35:AR37)</f>
        <v>31.549333572387695</v>
      </c>
      <c r="AT35" s="38">
        <f>STDEV(AR35:AR37)</f>
        <v>0.18271452873233152</v>
      </c>
      <c r="AU35" s="32" t="s">
        <v>31</v>
      </c>
      <c r="AV35" s="14">
        <v>38.534000396728516</v>
      </c>
      <c r="AW35" s="14">
        <f>AVERAGE(AV35:AV37)</f>
        <v>38.506999969482401</v>
      </c>
      <c r="AX35" s="38">
        <f>STDEV(AV35:AV37)</f>
        <v>0.2207434569120327</v>
      </c>
      <c r="AY35" s="32" t="s">
        <v>32</v>
      </c>
      <c r="AZ35" s="14">
        <v>32.359001159667969</v>
      </c>
      <c r="BA35" s="14">
        <f>AVERAGE(AZ35:AZ37)</f>
        <v>32.306667327880838</v>
      </c>
      <c r="BB35" s="38">
        <f>STDEV(AZ35:AZ37)</f>
        <v>5.8193130268096131E-2</v>
      </c>
      <c r="BC35" s="38"/>
      <c r="BD35" s="38"/>
      <c r="BE35" s="38"/>
      <c r="BF35" s="38"/>
      <c r="BG35" s="38"/>
      <c r="BH35" s="38"/>
      <c r="BI35" s="38"/>
      <c r="BJ35" s="38"/>
    </row>
    <row r="36" spans="1:62" x14ac:dyDescent="0.25">
      <c r="A36" s="38"/>
      <c r="B36" s="38"/>
      <c r="C36" s="32" t="s">
        <v>21</v>
      </c>
      <c r="D36" s="14">
        <v>31.520000457763672</v>
      </c>
      <c r="E36" s="38"/>
      <c r="F36" s="38"/>
      <c r="G36" s="38" t="s">
        <v>57</v>
      </c>
      <c r="H36" s="14">
        <v>29.274999618530273</v>
      </c>
      <c r="I36" s="38"/>
      <c r="J36" s="38"/>
      <c r="K36" s="32" t="s">
        <v>22</v>
      </c>
      <c r="L36" s="14">
        <v>30.75</v>
      </c>
      <c r="M36" s="38"/>
      <c r="N36" s="38"/>
      <c r="O36" s="32" t="s">
        <v>23</v>
      </c>
      <c r="P36" s="14">
        <v>34.562999725341697</v>
      </c>
      <c r="Q36" s="38"/>
      <c r="R36" s="38"/>
      <c r="S36" s="32" t="s">
        <v>24</v>
      </c>
      <c r="T36" s="14">
        <v>37.979000091552699</v>
      </c>
      <c r="U36" s="38"/>
      <c r="V36" s="38"/>
      <c r="W36" s="32" t="s">
        <v>25</v>
      </c>
      <c r="X36" s="14">
        <v>34.479000091552699</v>
      </c>
      <c r="Y36" s="38"/>
      <c r="Z36" s="38"/>
      <c r="AA36" s="32" t="s">
        <v>26</v>
      </c>
      <c r="AB36" s="14">
        <v>32.833000183105469</v>
      </c>
      <c r="AC36" s="38"/>
      <c r="AD36" s="38"/>
      <c r="AE36" s="32" t="s">
        <v>27</v>
      </c>
      <c r="AF36" s="14">
        <v>31.545000076293945</v>
      </c>
      <c r="AG36" s="38"/>
      <c r="AH36" s="38"/>
      <c r="AI36" s="32" t="s">
        <v>28</v>
      </c>
      <c r="AJ36" s="14">
        <v>33.419998168945312</v>
      </c>
      <c r="AK36" s="38"/>
      <c r="AL36" s="38"/>
      <c r="AM36" s="32" t="s">
        <v>29</v>
      </c>
      <c r="AN36" s="14">
        <v>33.241001129150391</v>
      </c>
      <c r="AO36" s="38"/>
      <c r="AP36" s="38"/>
      <c r="AQ36" s="38" t="s">
        <v>58</v>
      </c>
      <c r="AR36" s="14">
        <v>31.344999313354492</v>
      </c>
      <c r="AS36" s="38"/>
      <c r="AT36" s="38"/>
      <c r="AU36" s="32" t="s">
        <v>31</v>
      </c>
      <c r="AV36" s="14">
        <v>38.713001251220703</v>
      </c>
      <c r="AW36" s="38"/>
      <c r="AX36" s="38"/>
      <c r="AY36" s="32" t="s">
        <v>32</v>
      </c>
      <c r="AZ36" s="14">
        <v>32.317001342773438</v>
      </c>
      <c r="BA36" s="38"/>
      <c r="BB36" s="38"/>
      <c r="BC36" s="38"/>
      <c r="BD36" s="38"/>
      <c r="BE36" s="38"/>
      <c r="BF36" s="38"/>
      <c r="BG36" s="38"/>
      <c r="BH36" s="38"/>
      <c r="BI36" s="38"/>
      <c r="BJ36" s="38"/>
    </row>
    <row r="37" spans="1:62" x14ac:dyDescent="0.25">
      <c r="A37" s="38"/>
      <c r="B37" s="38"/>
      <c r="C37" s="32" t="s">
        <v>21</v>
      </c>
      <c r="D37" s="14">
        <v>31.940000534057617</v>
      </c>
      <c r="E37" s="38"/>
      <c r="F37" s="38"/>
      <c r="G37" s="38" t="s">
        <v>57</v>
      </c>
      <c r="H37" s="14">
        <v>28.75</v>
      </c>
      <c r="I37" s="38"/>
      <c r="J37" s="38"/>
      <c r="K37" s="32" t="s">
        <v>22</v>
      </c>
      <c r="L37" s="14">
        <v>30.308000564575195</v>
      </c>
      <c r="M37" s="38"/>
      <c r="N37" s="38"/>
      <c r="O37" s="32" t="s">
        <v>23</v>
      </c>
      <c r="P37" s="14">
        <v>34.719001770019503</v>
      </c>
      <c r="Q37" s="38"/>
      <c r="R37" s="38"/>
      <c r="S37" s="32" t="s">
        <v>24</v>
      </c>
      <c r="T37" s="14">
        <v>37.785999298095703</v>
      </c>
      <c r="U37" s="38"/>
      <c r="V37" s="38"/>
      <c r="W37" s="32" t="s">
        <v>25</v>
      </c>
      <c r="X37" s="14">
        <v>33.96099853515625</v>
      </c>
      <c r="Y37" s="38"/>
      <c r="Z37" s="38"/>
      <c r="AA37" s="32" t="s">
        <v>26</v>
      </c>
      <c r="AB37" s="14">
        <v>32.508998870849609</v>
      </c>
      <c r="AC37" s="38"/>
      <c r="AD37" s="38"/>
      <c r="AE37" s="32" t="s">
        <v>27</v>
      </c>
      <c r="AF37" s="14">
        <v>31.249000549316406</v>
      </c>
      <c r="AG37" s="38"/>
      <c r="AH37" s="38"/>
      <c r="AI37" s="32" t="s">
        <v>28</v>
      </c>
      <c r="AJ37" s="14">
        <v>33.931999206542969</v>
      </c>
      <c r="AK37" s="38"/>
      <c r="AL37" s="38"/>
      <c r="AM37" s="32" t="s">
        <v>29</v>
      </c>
      <c r="AN37" s="14">
        <v>33.284999847412109</v>
      </c>
      <c r="AO37" s="38"/>
      <c r="AP37" s="38"/>
      <c r="AQ37" s="38" t="s">
        <v>58</v>
      </c>
      <c r="AR37" s="14">
        <v>31.606000900268555</v>
      </c>
      <c r="AS37" s="38"/>
      <c r="AT37" s="38"/>
      <c r="AU37" s="32" t="s">
        <v>31</v>
      </c>
      <c r="AV37" s="14">
        <v>38.273998260497997</v>
      </c>
      <c r="AW37" s="38"/>
      <c r="AX37" s="38"/>
      <c r="AY37" s="32" t="s">
        <v>32</v>
      </c>
      <c r="AZ37" s="14">
        <v>32.243999481201101</v>
      </c>
      <c r="BA37" s="38"/>
      <c r="BB37" s="38"/>
      <c r="BC37" s="38"/>
      <c r="BD37" s="38"/>
      <c r="BE37" s="38"/>
      <c r="BF37" s="38"/>
      <c r="BG37" s="38"/>
      <c r="BH37" s="38"/>
      <c r="BI37" s="38"/>
      <c r="BJ37" s="38"/>
    </row>
    <row r="38" spans="1:62" x14ac:dyDescent="0.25">
      <c r="A38" s="38"/>
      <c r="B38" s="38">
        <v>10452</v>
      </c>
      <c r="C38" s="32" t="s">
        <v>21</v>
      </c>
      <c r="D38" s="14">
        <v>27.459999084472656</v>
      </c>
      <c r="E38" s="14">
        <f>AVERAGE(D38:D40)</f>
        <v>27.440333048502605</v>
      </c>
      <c r="F38" s="38">
        <f>STDEV(D38:D40)</f>
        <v>6.9614663917001426E-2</v>
      </c>
      <c r="G38" s="38" t="s">
        <v>57</v>
      </c>
      <c r="H38" s="14">
        <v>24.819999694824219</v>
      </c>
      <c r="I38" s="14">
        <f>AVERAGE(H38:H40)</f>
        <v>24.965333302815754</v>
      </c>
      <c r="J38" s="38">
        <f>STDEV(H38:H40)</f>
        <v>0.16519826970268522</v>
      </c>
      <c r="K38" s="32" t="s">
        <v>22</v>
      </c>
      <c r="L38" s="14">
        <v>26.402999877929687</v>
      </c>
      <c r="M38" s="14">
        <f>AVERAGE(L38:L40)</f>
        <v>26.533666610717773</v>
      </c>
      <c r="N38" s="38">
        <f>STDEV(L38:L40)</f>
        <v>0.29275429715314627</v>
      </c>
      <c r="O38" s="32" t="s">
        <v>23</v>
      </c>
      <c r="P38" s="14">
        <v>28.938999176025391</v>
      </c>
      <c r="Q38" s="14">
        <f>AVERAGE(P38:P40)</f>
        <v>28.902666091918945</v>
      </c>
      <c r="R38" s="38">
        <f>STDEV(P38:P40)</f>
        <v>9.7705017016815651E-2</v>
      </c>
      <c r="S38" s="32" t="s">
        <v>24</v>
      </c>
      <c r="T38" s="14">
        <v>32.984001159667969</v>
      </c>
      <c r="U38" s="14">
        <f>AVERAGE(T38:T40)</f>
        <v>32.608333587646484</v>
      </c>
      <c r="V38" s="38">
        <f>STDEV(T38:T40)</f>
        <v>0.34979542532726082</v>
      </c>
      <c r="W38" s="32" t="s">
        <v>25</v>
      </c>
      <c r="X38" s="14">
        <v>28.995000839233398</v>
      </c>
      <c r="Y38" s="14">
        <f>AVERAGE(X38:X40)</f>
        <v>29.125333150227863</v>
      </c>
      <c r="Z38" s="38">
        <f>STDEV(X38:X40)</f>
        <v>0.11288106066114291</v>
      </c>
      <c r="AA38" s="32" t="s">
        <v>26</v>
      </c>
      <c r="AB38" s="14">
        <v>27.746999740600586</v>
      </c>
      <c r="AC38" s="14">
        <f>AVERAGE(AB38:AB40)</f>
        <v>27.70799954732259</v>
      </c>
      <c r="AD38" s="38">
        <f>STDEV(AB38:AB40)</f>
        <v>0.31431991872420484</v>
      </c>
      <c r="AE38" s="32" t="s">
        <v>27</v>
      </c>
      <c r="AF38" s="14">
        <v>26.805000305175781</v>
      </c>
      <c r="AG38" s="14">
        <f>AVERAGE(AF38:AF40)</f>
        <v>26.958333333333332</v>
      </c>
      <c r="AH38" s="38">
        <f>STDEV(AF38:AF40)</f>
        <v>0.13659149598696008</v>
      </c>
      <c r="AI38" s="32" t="s">
        <v>28</v>
      </c>
      <c r="AJ38" s="14">
        <v>31.233999252319336</v>
      </c>
      <c r="AK38" s="14">
        <f>AVERAGE(AJ38:AJ40)</f>
        <v>30.884666442871094</v>
      </c>
      <c r="AL38" s="38">
        <f>STDEV(AJ38:AJ40)</f>
        <v>0.36941767403346149</v>
      </c>
      <c r="AM38" s="32" t="s">
        <v>29</v>
      </c>
      <c r="AN38" s="14">
        <v>30.934999465942383</v>
      </c>
      <c r="AO38" s="14">
        <f>AVERAGE(AN38:AN40)</f>
        <v>30.834332784016926</v>
      </c>
      <c r="AP38" s="38">
        <f>STDEV(AN38:AN40)</f>
        <v>0.10416023186517412</v>
      </c>
      <c r="AQ38" s="38" t="s">
        <v>58</v>
      </c>
      <c r="AR38" s="14">
        <v>26.26099967956543</v>
      </c>
      <c r="AS38" s="14">
        <f>AVERAGE(AR38:AR40)</f>
        <v>26.370332717895508</v>
      </c>
      <c r="AT38" s="38">
        <f>STDEV(AR38:AR40)</f>
        <v>0.10358218752294673</v>
      </c>
      <c r="AU38" s="32" t="s">
        <v>31</v>
      </c>
      <c r="AV38" s="14">
        <v>32.109001159667969</v>
      </c>
      <c r="AW38" s="14">
        <f>AVERAGE(AV38:AV40)</f>
        <v>32.277001063028969</v>
      </c>
      <c r="AX38" s="38">
        <f>STDEV(AV38:AV40)</f>
        <v>0.41250995685978858</v>
      </c>
      <c r="AY38" s="32" t="s">
        <v>32</v>
      </c>
      <c r="AZ38" s="14">
        <v>28.326000213623047</v>
      </c>
      <c r="BA38" s="14">
        <f>AVERAGE(AZ38:AZ40)</f>
        <v>28.281999588012695</v>
      </c>
      <c r="BB38" s="38">
        <f>STDEV(AZ38:AZ40)</f>
        <v>4.2579846406469599E-2</v>
      </c>
      <c r="BC38" s="38"/>
      <c r="BD38" s="38"/>
      <c r="BE38" s="38"/>
      <c r="BF38" s="38"/>
      <c r="BG38" s="38"/>
      <c r="BH38" s="38"/>
      <c r="BI38" s="38"/>
      <c r="BJ38" s="38"/>
    </row>
    <row r="39" spans="1:62" x14ac:dyDescent="0.25">
      <c r="A39" s="38"/>
      <c r="B39" s="38"/>
      <c r="C39" s="32" t="s">
        <v>21</v>
      </c>
      <c r="D39" s="14">
        <v>27.363000869750977</v>
      </c>
      <c r="E39" s="29"/>
      <c r="F39" s="29"/>
      <c r="G39" s="38" t="s">
        <v>57</v>
      </c>
      <c r="H39" s="14">
        <v>24.930999755859375</v>
      </c>
      <c r="I39" s="38"/>
      <c r="J39" s="38"/>
      <c r="K39" s="32" t="s">
        <v>22</v>
      </c>
      <c r="L39" s="14">
        <v>26.329000473022461</v>
      </c>
      <c r="M39" s="38"/>
      <c r="N39" s="38"/>
      <c r="O39" s="32" t="s">
        <v>23</v>
      </c>
      <c r="P39" s="14">
        <v>28.976999282836914</v>
      </c>
      <c r="Q39" s="29"/>
      <c r="R39" s="29"/>
      <c r="S39" s="32" t="s">
        <v>24</v>
      </c>
      <c r="T39" s="14">
        <v>32.548999786376953</v>
      </c>
      <c r="U39" s="38"/>
      <c r="V39" s="38"/>
      <c r="W39" s="32" t="s">
        <v>25</v>
      </c>
      <c r="X39" s="14">
        <v>29.188999176025391</v>
      </c>
      <c r="Y39" s="29"/>
      <c r="Z39" s="29"/>
      <c r="AA39" s="32" t="s">
        <v>26</v>
      </c>
      <c r="AB39" s="14">
        <v>28.000999450683594</v>
      </c>
      <c r="AC39" s="38"/>
      <c r="AD39" s="38"/>
      <c r="AE39" s="32" t="s">
        <v>27</v>
      </c>
      <c r="AF39" s="14">
        <v>27.003000259399414</v>
      </c>
      <c r="AG39" s="29"/>
      <c r="AH39" s="29"/>
      <c r="AI39" s="32" t="s">
        <v>28</v>
      </c>
      <c r="AJ39" s="14">
        <v>30.49799919128418</v>
      </c>
      <c r="AK39" s="38"/>
      <c r="AL39" s="38"/>
      <c r="AM39" s="32" t="s">
        <v>29</v>
      </c>
      <c r="AN39" s="14">
        <v>30.840999603271484</v>
      </c>
      <c r="AO39" s="29"/>
      <c r="AP39" s="29"/>
      <c r="AQ39" s="38" t="s">
        <v>58</v>
      </c>
      <c r="AR39" s="14">
        <v>26.382999420166016</v>
      </c>
      <c r="AS39" s="38"/>
      <c r="AT39" s="38"/>
      <c r="AU39" s="32" t="s">
        <v>31</v>
      </c>
      <c r="AV39" s="14">
        <v>31.975000381469727</v>
      </c>
      <c r="AW39" s="38"/>
      <c r="AX39" s="38"/>
      <c r="AY39" s="32" t="s">
        <v>32</v>
      </c>
      <c r="AZ39" s="14">
        <v>28.240999221801758</v>
      </c>
      <c r="BA39" s="38"/>
      <c r="BB39" s="38"/>
      <c r="BC39" s="38"/>
      <c r="BD39" s="38"/>
      <c r="BE39" s="38"/>
      <c r="BF39" s="38"/>
      <c r="BG39" s="38"/>
      <c r="BH39" s="38"/>
      <c r="BI39" s="38"/>
      <c r="BJ39" s="38"/>
    </row>
    <row r="40" spans="1:62" x14ac:dyDescent="0.25">
      <c r="A40" s="38"/>
      <c r="B40" s="38"/>
      <c r="C40" s="32" t="s">
        <v>21</v>
      </c>
      <c r="D40" s="14">
        <v>27.49799919128418</v>
      </c>
      <c r="E40" s="29"/>
      <c r="F40" s="29"/>
      <c r="G40" s="38" t="s">
        <v>57</v>
      </c>
      <c r="H40" s="14">
        <v>25.145000457763672</v>
      </c>
      <c r="I40" s="38"/>
      <c r="J40" s="38"/>
      <c r="K40" s="32" t="s">
        <v>22</v>
      </c>
      <c r="L40" s="14">
        <v>26.868999481201172</v>
      </c>
      <c r="M40" s="38"/>
      <c r="N40" s="38"/>
      <c r="O40" s="32" t="s">
        <v>23</v>
      </c>
      <c r="P40" s="14">
        <v>28.791999816894531</v>
      </c>
      <c r="Q40" s="29"/>
      <c r="R40" s="29"/>
      <c r="S40" s="32" t="s">
        <v>24</v>
      </c>
      <c r="T40" s="14">
        <v>32.291999816894531</v>
      </c>
      <c r="U40" s="38"/>
      <c r="V40" s="38"/>
      <c r="W40" s="32" t="s">
        <v>25</v>
      </c>
      <c r="X40" s="14">
        <v>29.191999435424805</v>
      </c>
      <c r="Y40" s="29"/>
      <c r="Z40" s="29"/>
      <c r="AA40" s="32" t="s">
        <v>26</v>
      </c>
      <c r="AB40" s="14">
        <v>27.375999450683594</v>
      </c>
      <c r="AC40" s="38"/>
      <c r="AD40" s="38"/>
      <c r="AE40" s="32" t="s">
        <v>27</v>
      </c>
      <c r="AF40" s="14">
        <v>27.066999435424805</v>
      </c>
      <c r="AG40" s="29"/>
      <c r="AH40" s="29"/>
      <c r="AI40" s="32" t="s">
        <v>28</v>
      </c>
      <c r="AJ40" s="14">
        <v>30.922000885009766</v>
      </c>
      <c r="AK40" s="38"/>
      <c r="AL40" s="38"/>
      <c r="AM40" s="32" t="s">
        <v>29</v>
      </c>
      <c r="AN40" s="14">
        <v>30.726999282836914</v>
      </c>
      <c r="AO40" s="29"/>
      <c r="AP40" s="29"/>
      <c r="AQ40" s="38" t="s">
        <v>58</v>
      </c>
      <c r="AR40" s="14">
        <v>26.466999053955078</v>
      </c>
      <c r="AS40" s="38"/>
      <c r="AT40" s="38"/>
      <c r="AU40" s="32" t="s">
        <v>31</v>
      </c>
      <c r="AV40" s="14">
        <v>32.747001647949219</v>
      </c>
      <c r="AW40" s="38"/>
      <c r="AX40" s="38"/>
      <c r="AY40" s="32" t="s">
        <v>32</v>
      </c>
      <c r="AZ40" s="14">
        <v>28.278999328613281</v>
      </c>
      <c r="BA40" s="38"/>
      <c r="BB40" s="38"/>
      <c r="BC40" s="38"/>
      <c r="BD40" s="38"/>
      <c r="BE40" s="38"/>
      <c r="BF40" s="38"/>
      <c r="BG40" s="38"/>
      <c r="BH40" s="38"/>
      <c r="BI40" s="38"/>
      <c r="BJ40" s="38"/>
    </row>
    <row r="41" spans="1:62" s="36" customFormat="1" x14ac:dyDescent="0.25">
      <c r="Q41" s="22"/>
      <c r="R41" s="22"/>
      <c r="S41" s="22"/>
      <c r="Y41" s="22"/>
      <c r="Z41" s="22"/>
      <c r="AA41" s="22"/>
      <c r="AG41" s="22"/>
      <c r="AH41" s="22"/>
      <c r="AI41" s="22"/>
      <c r="AO41" s="22"/>
      <c r="AP41" s="22"/>
      <c r="AQ41" s="22"/>
    </row>
    <row r="42" spans="1:62" ht="60" x14ac:dyDescent="0.25">
      <c r="A42" s="38" t="s">
        <v>49</v>
      </c>
      <c r="B42" s="38" t="s">
        <v>1</v>
      </c>
      <c r="C42" s="8" t="s">
        <v>5</v>
      </c>
      <c r="D42" s="38" t="s">
        <v>34</v>
      </c>
      <c r="E42" s="40" t="s">
        <v>35</v>
      </c>
      <c r="F42" s="40" t="s">
        <v>42</v>
      </c>
      <c r="G42" s="38" t="s">
        <v>2</v>
      </c>
      <c r="H42" s="38" t="s">
        <v>5</v>
      </c>
      <c r="I42" s="38" t="s">
        <v>34</v>
      </c>
      <c r="J42" s="40" t="s">
        <v>36</v>
      </c>
      <c r="K42" s="39" t="s">
        <v>37</v>
      </c>
      <c r="L42" s="38" t="s">
        <v>38</v>
      </c>
      <c r="M42" s="40" t="s">
        <v>42</v>
      </c>
      <c r="O42" s="38"/>
      <c r="P42" s="38" t="s">
        <v>38</v>
      </c>
      <c r="Q42" s="29" t="s">
        <v>34</v>
      </c>
      <c r="R42" s="29"/>
    </row>
    <row r="43" spans="1:62" x14ac:dyDescent="0.25">
      <c r="A43" s="38"/>
      <c r="B43" s="32" t="s">
        <v>0</v>
      </c>
      <c r="C43" s="14">
        <f>AVERAGE(D2:D10)</f>
        <v>23.206888834635418</v>
      </c>
      <c r="D43" s="38">
        <f>STDEV(F2,F5,F8)</f>
        <v>3.1082183558344325E-2</v>
      </c>
      <c r="E43" s="14">
        <f>C43-C$43</f>
        <v>0</v>
      </c>
      <c r="F43" s="43">
        <f>2^-E43</f>
        <v>1</v>
      </c>
      <c r="G43" s="32" t="s">
        <v>0</v>
      </c>
      <c r="H43" s="14">
        <f>AVERAGE(D12:D20)</f>
        <v>23.169111167059995</v>
      </c>
      <c r="I43" s="38">
        <f>STDEV(F12,F15,F18)</f>
        <v>0.11884925279796635</v>
      </c>
      <c r="J43" s="14">
        <f>H43-H$43</f>
        <v>0</v>
      </c>
      <c r="K43" s="14">
        <f>J43-E43</f>
        <v>0</v>
      </c>
      <c r="L43" s="14">
        <f>2^-K43</f>
        <v>1</v>
      </c>
      <c r="M43" s="14">
        <f>2^-J43</f>
        <v>1</v>
      </c>
      <c r="O43" s="32" t="s">
        <v>0</v>
      </c>
      <c r="P43" s="14">
        <v>1</v>
      </c>
      <c r="Q43" s="44">
        <v>0.11884925279796635</v>
      </c>
      <c r="R43" s="29">
        <f>Q43/10</f>
        <v>1.1884925279796635E-2</v>
      </c>
    </row>
    <row r="44" spans="1:62" x14ac:dyDescent="0.25">
      <c r="A44" s="38"/>
      <c r="B44" s="38" t="s">
        <v>7</v>
      </c>
      <c r="C44" s="14">
        <f>AVERAGE(H2:H10)</f>
        <v>30.115333429972324</v>
      </c>
      <c r="D44" s="38">
        <f>STDEV(J2,J5,J8)</f>
        <v>9.14513275908031E-2</v>
      </c>
      <c r="E44" s="14">
        <f>C44-C$43</f>
        <v>6.9084445953369062</v>
      </c>
      <c r="F44" s="43">
        <f t="shared" ref="F44:F70" si="0">2^-E44</f>
        <v>8.3243619115672598E-3</v>
      </c>
      <c r="G44" s="38" t="s">
        <v>7</v>
      </c>
      <c r="H44" s="14">
        <f>AVERAGE(H12:H20)</f>
        <v>31.369666671752928</v>
      </c>
      <c r="I44" s="38">
        <f>STDEV(J12,J15,J18)</f>
        <v>6.2256487638768843E-2</v>
      </c>
      <c r="J44" s="14">
        <f t="shared" ref="J44:J70" si="1">H44-H$43</f>
        <v>8.2005555046929324</v>
      </c>
      <c r="K44" s="14">
        <f t="shared" ref="K44:K70" si="2">J44-E44</f>
        <v>1.2921109093560261</v>
      </c>
      <c r="L44" s="14">
        <f t="shared" ref="L44:L70" si="3">2^-K44</f>
        <v>0.40835310158805049</v>
      </c>
      <c r="M44" s="14">
        <f>2^-J44</f>
        <v>3.3992790053299238E-3</v>
      </c>
      <c r="O44" s="38" t="s">
        <v>7</v>
      </c>
      <c r="P44" s="14">
        <v>0.40835310158805049</v>
      </c>
      <c r="Q44" s="44">
        <v>6.2256487638768843E-2</v>
      </c>
      <c r="R44" s="29">
        <f t="shared" ref="R44:R70" si="4">Q44/10</f>
        <v>6.2256487638768839E-3</v>
      </c>
    </row>
    <row r="45" spans="1:62" x14ac:dyDescent="0.25">
      <c r="A45" s="38"/>
      <c r="B45" s="38" t="s">
        <v>8</v>
      </c>
      <c r="C45" s="14">
        <f>AVERAGE(L2:L10)</f>
        <v>24.475222481621635</v>
      </c>
      <c r="D45" s="38">
        <f>STDEV(N2,N5,N8)</f>
        <v>3.8151150163544215E-2</v>
      </c>
      <c r="E45" s="14">
        <f>C45-C$43</f>
        <v>1.2683336469862176</v>
      </c>
      <c r="F45" s="43">
        <f t="shared" si="0"/>
        <v>0.41513899321430076</v>
      </c>
      <c r="G45" s="38" t="s">
        <v>8</v>
      </c>
      <c r="H45" s="14">
        <f>AVERAGE(L12:L20)</f>
        <v>25.028000089857315</v>
      </c>
      <c r="I45" s="38">
        <f>STDEV(N12,N15,N18)</f>
        <v>0.10433652677065441</v>
      </c>
      <c r="J45" s="14">
        <f t="shared" si="1"/>
        <v>1.8588889227973198</v>
      </c>
      <c r="K45" s="14">
        <f t="shared" si="2"/>
        <v>0.59055527581110212</v>
      </c>
      <c r="L45" s="14">
        <f t="shared" si="3"/>
        <v>0.66408725872765395</v>
      </c>
      <c r="M45" s="14">
        <f t="shared" ref="M45:M70" si="5">2^-J45</f>
        <v>0.27568851599464317</v>
      </c>
      <c r="O45" s="38" t="s">
        <v>8</v>
      </c>
      <c r="P45" s="14">
        <v>0.66408725872765395</v>
      </c>
      <c r="Q45" s="44">
        <v>0.10433652677065441</v>
      </c>
      <c r="R45" s="29">
        <f t="shared" si="4"/>
        <v>1.0433652677065442E-2</v>
      </c>
    </row>
    <row r="46" spans="1:62" x14ac:dyDescent="0.25">
      <c r="A46" s="38"/>
      <c r="B46" s="38" t="s">
        <v>9</v>
      </c>
      <c r="C46" s="14">
        <f>AVERAGE(P2:P10)</f>
        <v>30.339333428276902</v>
      </c>
      <c r="D46" s="38">
        <f>STDEV(R2,R5,R8)</f>
        <v>7.9981946517256139E-2</v>
      </c>
      <c r="E46" s="14">
        <f t="shared" ref="E46:E70" si="6">C46-C$43</f>
        <v>7.132444593641484</v>
      </c>
      <c r="F46" s="43">
        <f t="shared" si="0"/>
        <v>7.1272211533843863E-3</v>
      </c>
      <c r="G46" s="38" t="s">
        <v>9</v>
      </c>
      <c r="H46" s="14">
        <f>AVERAGE(P12:P20)</f>
        <v>31.75111113654242</v>
      </c>
      <c r="I46" s="38">
        <f>STDEV(R12,R15,R18)</f>
        <v>0.2520211173481422</v>
      </c>
      <c r="J46" s="14">
        <f>H46-H$43</f>
        <v>8.5819999694824247</v>
      </c>
      <c r="K46" s="14">
        <f>J46-E46</f>
        <v>1.4495553758409407</v>
      </c>
      <c r="L46" s="14">
        <f t="shared" si="3"/>
        <v>0.36613424550691004</v>
      </c>
      <c r="M46" s="14">
        <f t="shared" si="5"/>
        <v>2.6095197395552814E-3</v>
      </c>
      <c r="O46" s="38" t="s">
        <v>9</v>
      </c>
      <c r="P46" s="14">
        <v>0.36613424550691004</v>
      </c>
      <c r="Q46" s="44">
        <v>0.2520211173481422</v>
      </c>
      <c r="R46" s="29">
        <f t="shared" si="4"/>
        <v>2.5202111734814219E-2</v>
      </c>
    </row>
    <row r="47" spans="1:62" x14ac:dyDescent="0.25">
      <c r="A47" s="38"/>
      <c r="B47" s="38" t="s">
        <v>10</v>
      </c>
      <c r="C47" s="14">
        <f>AVERAGE(T2:T10)</f>
        <v>28.858666737874348</v>
      </c>
      <c r="D47" s="38">
        <f>STDEV(V2,V5,V8)</f>
        <v>0.10062435943049443</v>
      </c>
      <c r="E47" s="14">
        <f t="shared" si="6"/>
        <v>5.6517779032389299</v>
      </c>
      <c r="F47" s="43">
        <f t="shared" si="0"/>
        <v>1.9890482683153674E-2</v>
      </c>
      <c r="G47" s="38" t="s">
        <v>10</v>
      </c>
      <c r="H47" s="14">
        <f>AVERAGE(T12:T20)</f>
        <v>30.365666495429132</v>
      </c>
      <c r="I47" s="38">
        <f>STDEV(V12,V15,V18)</f>
        <v>7.4303607157623117E-2</v>
      </c>
      <c r="J47" s="14">
        <f t="shared" si="1"/>
        <v>7.1965553283691364</v>
      </c>
      <c r="K47" s="14">
        <f t="shared" si="2"/>
        <v>1.5447774251302064</v>
      </c>
      <c r="L47" s="14">
        <f t="shared" si="3"/>
        <v>0.34274857543732501</v>
      </c>
      <c r="M47" s="14">
        <f t="shared" si="5"/>
        <v>6.8174346044117037E-3</v>
      </c>
      <c r="O47" s="38" t="s">
        <v>10</v>
      </c>
      <c r="P47" s="14">
        <v>0.34274857543732501</v>
      </c>
      <c r="Q47" s="44">
        <v>7.4303607157623117E-2</v>
      </c>
      <c r="R47" s="29">
        <f t="shared" si="4"/>
        <v>7.4303607157623118E-3</v>
      </c>
    </row>
    <row r="48" spans="1:62" x14ac:dyDescent="0.25">
      <c r="A48" s="38"/>
      <c r="B48" s="38" t="s">
        <v>11</v>
      </c>
      <c r="C48" s="14">
        <f>AVERAGE(X2:X10)</f>
        <v>32.530555089314767</v>
      </c>
      <c r="D48" s="38">
        <f>STDEV(Z2,Z5,Z8)</f>
        <v>0.15602494838465225</v>
      </c>
      <c r="E48" s="14">
        <f t="shared" si="6"/>
        <v>9.323666254679349</v>
      </c>
      <c r="F48" s="43">
        <f t="shared" si="0"/>
        <v>1.5606186326900513E-3</v>
      </c>
      <c r="G48" s="38" t="s">
        <v>11</v>
      </c>
      <c r="H48" s="14">
        <f>AVERAGE(X12:X20)</f>
        <v>34.552444246080171</v>
      </c>
      <c r="I48" s="38">
        <f>STDEV(Z12,Z15,Z18)</f>
        <v>9.2597612323886649E-2</v>
      </c>
      <c r="J48" s="14">
        <f t="shared" si="1"/>
        <v>11.383333079020176</v>
      </c>
      <c r="K48" s="14">
        <f t="shared" si="2"/>
        <v>2.0596668243408267</v>
      </c>
      <c r="L48" s="14">
        <f t="shared" si="3"/>
        <v>0.23987141928536446</v>
      </c>
      <c r="M48" s="14">
        <f t="shared" si="5"/>
        <v>3.7434780638654762E-4</v>
      </c>
      <c r="O48" s="38" t="s">
        <v>48</v>
      </c>
      <c r="P48" s="14">
        <v>0.23987141928536446</v>
      </c>
      <c r="Q48" s="44">
        <v>9.2597612323886649E-2</v>
      </c>
      <c r="R48" s="29">
        <f t="shared" si="4"/>
        <v>9.2597612323886656E-3</v>
      </c>
    </row>
    <row r="49" spans="1:18" x14ac:dyDescent="0.25">
      <c r="A49" s="38"/>
      <c r="B49" s="38" t="s">
        <v>12</v>
      </c>
      <c r="C49" s="14">
        <f>AVERAGE(AB2:AB10)</f>
        <v>33.331777784559428</v>
      </c>
      <c r="D49" s="38">
        <f>STDEV(AD2,AD5,AD8)</f>
        <v>0.10376706323347808</v>
      </c>
      <c r="E49" s="14">
        <f t="shared" si="6"/>
        <v>10.12488894992401</v>
      </c>
      <c r="F49" s="43">
        <f t="shared" si="0"/>
        <v>8.9558069475952713E-4</v>
      </c>
      <c r="G49" s="38" t="s">
        <v>12</v>
      </c>
      <c r="H49" s="14">
        <f>AVERAGE(AB12:AB20)</f>
        <v>31.641000662909594</v>
      </c>
      <c r="I49" s="38">
        <f>STDEV(AD12,AD15,AD18)</f>
        <v>2.0968436760548465E-2</v>
      </c>
      <c r="J49" s="14">
        <f t="shared" si="1"/>
        <v>8.4718894958495987</v>
      </c>
      <c r="K49" s="14">
        <f t="shared" si="2"/>
        <v>-1.6529994540744113</v>
      </c>
      <c r="L49" s="14">
        <f t="shared" si="3"/>
        <v>3.1448679785217282</v>
      </c>
      <c r="M49" s="14">
        <f t="shared" si="5"/>
        <v>2.8164830491314787E-3</v>
      </c>
      <c r="O49" s="38" t="s">
        <v>12</v>
      </c>
      <c r="P49" s="14">
        <v>3.1448679785217282</v>
      </c>
      <c r="Q49" s="44">
        <v>2.0968436760548465E-2</v>
      </c>
      <c r="R49" s="29">
        <f t="shared" si="4"/>
        <v>2.0968436760548464E-3</v>
      </c>
    </row>
    <row r="50" spans="1:18" x14ac:dyDescent="0.25">
      <c r="A50" s="38"/>
      <c r="B50" s="38" t="s">
        <v>13</v>
      </c>
      <c r="C50" s="14">
        <f>AVERAGE(AF2:AF10)</f>
        <v>24.828222062852646</v>
      </c>
      <c r="D50" s="38">
        <f>STDEV(AH2,AH5,AH8)</f>
        <v>8.7451934277624474E-2</v>
      </c>
      <c r="E50" s="14">
        <f t="shared" si="6"/>
        <v>1.6213332282172281</v>
      </c>
      <c r="F50" s="43">
        <f t="shared" si="0"/>
        <v>0.32503495262816146</v>
      </c>
      <c r="G50" s="38" t="s">
        <v>13</v>
      </c>
      <c r="H50" s="14">
        <f>AVERAGE(AF12:AF20)</f>
        <v>26.252666473388672</v>
      </c>
      <c r="I50" s="38">
        <f>STDEV(AH12,AH15,AH18)</f>
        <v>0.13802828613435944</v>
      </c>
      <c r="J50" s="14">
        <f t="shared" si="1"/>
        <v>3.0835553063286767</v>
      </c>
      <c r="K50" s="14">
        <f t="shared" si="2"/>
        <v>1.4622220781114486</v>
      </c>
      <c r="L50" s="14">
        <f t="shared" si="3"/>
        <v>0.36293369826934779</v>
      </c>
      <c r="M50" s="14">
        <f t="shared" si="5"/>
        <v>0.1179661374241409</v>
      </c>
      <c r="O50" s="38" t="s">
        <v>13</v>
      </c>
      <c r="P50" s="14">
        <v>0.36293369826934779</v>
      </c>
      <c r="Q50" s="44">
        <v>0.13802828613435944</v>
      </c>
      <c r="R50" s="29">
        <f t="shared" si="4"/>
        <v>1.3802828613435944E-2</v>
      </c>
    </row>
    <row r="51" spans="1:18" x14ac:dyDescent="0.25">
      <c r="A51" s="38"/>
      <c r="B51" s="38" t="s">
        <v>14</v>
      </c>
      <c r="C51" s="14">
        <f>AVERAGE(AJ2:AJ10)</f>
        <v>26.35877799987793</v>
      </c>
      <c r="D51" s="38">
        <f>STDEV(AL2,AL5,AL8,)</f>
        <v>0.16542699454288781</v>
      </c>
      <c r="E51" s="14">
        <f t="shared" si="6"/>
        <v>3.1518891652425118</v>
      </c>
      <c r="F51" s="43">
        <f t="shared" si="0"/>
        <v>0.1125088843646824</v>
      </c>
      <c r="G51" s="38" t="s">
        <v>14</v>
      </c>
      <c r="H51" s="14">
        <f>AVERAGE(AJ12:AJ20)</f>
        <v>27.638333214653859</v>
      </c>
      <c r="I51" s="38">
        <f>STDEV(AL12,AL15,AL18)</f>
        <v>0.11410009641966073</v>
      </c>
      <c r="J51" s="14">
        <f t="shared" si="1"/>
        <v>4.4692220475938633</v>
      </c>
      <c r="K51" s="14">
        <f t="shared" si="2"/>
        <v>1.3173328823513515</v>
      </c>
      <c r="L51" s="14">
        <f t="shared" si="3"/>
        <v>0.40127609464843789</v>
      </c>
      <c r="M51" s="14">
        <f t="shared" si="5"/>
        <v>4.5147125731112445E-2</v>
      </c>
      <c r="O51" s="38" t="s">
        <v>14</v>
      </c>
      <c r="P51" s="14">
        <v>0.40127609464843789</v>
      </c>
      <c r="Q51" s="44">
        <v>0.11410009641966073</v>
      </c>
      <c r="R51" s="29">
        <f t="shared" si="4"/>
        <v>1.1410009641966073E-2</v>
      </c>
    </row>
    <row r="52" spans="1:18" x14ac:dyDescent="0.25">
      <c r="A52" s="38"/>
      <c r="B52" s="38" t="s">
        <v>15</v>
      </c>
      <c r="C52" s="14">
        <f>AVERAGE(AN2:AN10)</f>
        <v>26.390333599514427</v>
      </c>
      <c r="D52" s="38">
        <f>STDEV(AP2,AP5,AP8)</f>
        <v>0.11980780450607791</v>
      </c>
      <c r="E52" s="14">
        <f t="shared" si="6"/>
        <v>3.1834447648790096</v>
      </c>
      <c r="F52" s="43">
        <f t="shared" si="0"/>
        <v>0.11007473186820654</v>
      </c>
      <c r="G52" s="38" t="s">
        <v>15</v>
      </c>
      <c r="H52" s="14">
        <f>AVERAGE(AN12:AN20)</f>
        <v>27.377111223008896</v>
      </c>
      <c r="I52" s="38">
        <f>STDEV(AP12,AP15,AP18,)</f>
        <v>0.12261632627839761</v>
      </c>
      <c r="J52" s="14">
        <f t="shared" si="1"/>
        <v>4.2080000559489008</v>
      </c>
      <c r="K52" s="14">
        <f t="shared" si="2"/>
        <v>1.0245552910698912</v>
      </c>
      <c r="L52" s="14">
        <f t="shared" si="3"/>
        <v>0.49156179922736304</v>
      </c>
      <c r="M52" s="14">
        <f t="shared" si="5"/>
        <v>5.4108533246605174E-2</v>
      </c>
      <c r="O52" s="38" t="s">
        <v>15</v>
      </c>
      <c r="P52" s="14">
        <v>0.49156179922736304</v>
      </c>
      <c r="Q52" s="44">
        <v>0.12261632627839761</v>
      </c>
      <c r="R52" s="29">
        <f t="shared" si="4"/>
        <v>1.2261632627839761E-2</v>
      </c>
    </row>
    <row r="53" spans="1:18" x14ac:dyDescent="0.25">
      <c r="A53" s="38"/>
      <c r="B53" s="38" t="s">
        <v>39</v>
      </c>
      <c r="C53" s="14">
        <f>AVERAGE(AR2:AR10)</f>
        <v>29.025555504692925</v>
      </c>
      <c r="D53" s="38">
        <f>STDEV(AT2,AT5,AT8)</f>
        <v>4.9803557766969375E-2</v>
      </c>
      <c r="E53" s="14">
        <f t="shared" si="6"/>
        <v>5.8186666700575067</v>
      </c>
      <c r="F53" s="43">
        <f t="shared" si="0"/>
        <v>1.7717677712933075E-2</v>
      </c>
      <c r="G53" s="38" t="s">
        <v>39</v>
      </c>
      <c r="H53" s="14">
        <f>AVERAGE(AR12:AR20)</f>
        <v>29.882444805569119</v>
      </c>
      <c r="I53" s="38">
        <f>STDEV(AT12,AT15,AT18)</f>
        <v>0.17135888830431004</v>
      </c>
      <c r="J53" s="14">
        <f t="shared" si="1"/>
        <v>6.7133336385091233</v>
      </c>
      <c r="K53" s="14">
        <f t="shared" si="2"/>
        <v>0.89466696845161664</v>
      </c>
      <c r="L53" s="14">
        <f t="shared" si="3"/>
        <v>0.53787134305464368</v>
      </c>
      <c r="M53" s="14">
        <f t="shared" si="5"/>
        <v>9.5298311072646372E-3</v>
      </c>
      <c r="O53" s="38" t="s">
        <v>39</v>
      </c>
      <c r="P53" s="14">
        <v>0.53787134305464368</v>
      </c>
      <c r="Q53" s="44">
        <v>0.17135888830431004</v>
      </c>
      <c r="R53" s="29">
        <f t="shared" si="4"/>
        <v>1.7135888830431004E-2</v>
      </c>
    </row>
    <row r="54" spans="1:18" x14ac:dyDescent="0.25">
      <c r="A54" s="38"/>
      <c r="B54" s="38" t="s">
        <v>40</v>
      </c>
      <c r="C54" s="14">
        <f>AVERAGE(AV2:AV10)</f>
        <v>31.660777876112181</v>
      </c>
      <c r="D54" s="38">
        <f>STDEV(AX2,AX5,AX8)</f>
        <v>0.1242169660798339</v>
      </c>
      <c r="E54" s="14">
        <f t="shared" si="6"/>
        <v>8.4538890414767636</v>
      </c>
      <c r="F54" s="43">
        <f t="shared" si="0"/>
        <v>2.851844349399646E-3</v>
      </c>
      <c r="G54" s="38" t="s">
        <v>40</v>
      </c>
      <c r="H54" s="14">
        <f>AVERAGE(AV12:AV20)</f>
        <v>31.881222195095486</v>
      </c>
      <c r="I54" s="38">
        <f>STDEV(AX12,AX15,AX18)</f>
        <v>0.21223852274972949</v>
      </c>
      <c r="J54" s="14">
        <f t="shared" si="1"/>
        <v>8.7121110280354905</v>
      </c>
      <c r="K54" s="14">
        <f t="shared" si="2"/>
        <v>0.25822198655872697</v>
      </c>
      <c r="L54" s="14">
        <f t="shared" si="3"/>
        <v>0.83611773711684523</v>
      </c>
      <c r="M54" s="14">
        <f t="shared" si="5"/>
        <v>2.3844776440294941E-3</v>
      </c>
      <c r="O54" s="38" t="s">
        <v>47</v>
      </c>
      <c r="P54" s="14">
        <v>0.83611773711684523</v>
      </c>
      <c r="Q54" s="44">
        <v>0.21223852274972949</v>
      </c>
      <c r="R54" s="29">
        <f t="shared" si="4"/>
        <v>2.1223852274972949E-2</v>
      </c>
    </row>
    <row r="55" spans="1:18" x14ac:dyDescent="0.25">
      <c r="A55" s="38"/>
      <c r="B55" s="38" t="s">
        <v>18</v>
      </c>
      <c r="C55" s="14">
        <f>AVERAGE(AZ2:AZ10)</f>
        <v>27.001111136542427</v>
      </c>
      <c r="D55" s="38">
        <f>STDEV(BB2,BB5,BB8)</f>
        <v>0.10373010127816197</v>
      </c>
      <c r="E55" s="14">
        <f t="shared" si="6"/>
        <v>3.7942223019070092</v>
      </c>
      <c r="F55" s="43">
        <f t="shared" si="0"/>
        <v>7.2081742533261633E-2</v>
      </c>
      <c r="G55" s="38" t="s">
        <v>18</v>
      </c>
      <c r="H55" s="14">
        <f>AVERAGE(AZ12:AZ20)</f>
        <v>27.698777728610569</v>
      </c>
      <c r="I55" s="38">
        <f>STDEV(BB12,BB15,BB18)</f>
        <v>0.16510889469385001</v>
      </c>
      <c r="J55" s="14">
        <f t="shared" si="1"/>
        <v>4.5296665615505738</v>
      </c>
      <c r="K55" s="14">
        <f t="shared" si="2"/>
        <v>0.73544425964356464</v>
      </c>
      <c r="L55" s="14">
        <f t="shared" si="3"/>
        <v>0.60063303895492726</v>
      </c>
      <c r="M55" s="14">
        <f t="shared" si="5"/>
        <v>4.3294676070919559E-2</v>
      </c>
      <c r="O55" s="38" t="s">
        <v>18</v>
      </c>
      <c r="P55" s="14">
        <v>0.60063303895492726</v>
      </c>
      <c r="Q55" s="44">
        <v>0.16510889469385001</v>
      </c>
      <c r="R55" s="29">
        <f t="shared" si="4"/>
        <v>1.6510889469385E-2</v>
      </c>
    </row>
    <row r="56" spans="1:18" x14ac:dyDescent="0.25">
      <c r="A56" s="38"/>
      <c r="B56" s="38" t="s">
        <v>19</v>
      </c>
      <c r="C56" s="14">
        <f>AVERAGE(BD2:BD10)</f>
        <v>27.818555196126301</v>
      </c>
      <c r="D56" s="38">
        <f>STDEV(BF2,BF5,BF8)</f>
        <v>0.15483941313567837</v>
      </c>
      <c r="E56" s="14">
        <f t="shared" si="6"/>
        <v>4.611666361490883</v>
      </c>
      <c r="F56" s="43">
        <f t="shared" si="0"/>
        <v>4.0902522780919402E-2</v>
      </c>
      <c r="G56" s="38" t="s">
        <v>19</v>
      </c>
      <c r="H56" s="14">
        <f>AVERAGE(BD12:BD20)</f>
        <v>29.21122211880154</v>
      </c>
      <c r="I56" s="38">
        <f>STDEV(BF12,BF15,BF18)</f>
        <v>0.20313182354319789</v>
      </c>
      <c r="J56" s="14">
        <f t="shared" si="1"/>
        <v>6.0421109517415452</v>
      </c>
      <c r="K56" s="14">
        <f t="shared" si="2"/>
        <v>1.4304445902506622</v>
      </c>
      <c r="L56" s="14">
        <f t="shared" si="3"/>
        <v>0.37101654017762192</v>
      </c>
      <c r="M56" s="14">
        <f t="shared" si="5"/>
        <v>1.517551248671308E-2</v>
      </c>
      <c r="O56" s="38" t="s">
        <v>19</v>
      </c>
      <c r="P56" s="14">
        <v>0.37101654017762192</v>
      </c>
      <c r="Q56" s="44">
        <v>0.20313182354319789</v>
      </c>
      <c r="R56" s="29">
        <f t="shared" si="4"/>
        <v>2.0313182354319788E-2</v>
      </c>
    </row>
    <row r="57" spans="1:18" x14ac:dyDescent="0.25">
      <c r="A57" s="38"/>
      <c r="B57" s="38" t="s">
        <v>20</v>
      </c>
      <c r="C57" s="14">
        <f>AVERAGE(BH2:BH10)</f>
        <v>26.249555375840927</v>
      </c>
      <c r="D57" s="38">
        <f>STDEV(BJ2,BJ5,BJ8)</f>
        <v>0.11306922447912701</v>
      </c>
      <c r="E57" s="14">
        <f t="shared" si="6"/>
        <v>3.0426665412055094</v>
      </c>
      <c r="F57" s="43">
        <f t="shared" si="0"/>
        <v>0.1213573555363027</v>
      </c>
      <c r="G57" s="38" t="s">
        <v>20</v>
      </c>
      <c r="H57" s="14">
        <f>AVERAGE(BH12:BH20)</f>
        <v>26.850444581773544</v>
      </c>
      <c r="I57" s="38">
        <f>STDEV(BJ12,BJ15,BJ18)</f>
        <v>0.16799310840878165</v>
      </c>
      <c r="J57" s="14">
        <f t="shared" si="1"/>
        <v>3.6813334147135492</v>
      </c>
      <c r="K57" s="14">
        <f t="shared" si="2"/>
        <v>0.63866687350803986</v>
      </c>
      <c r="L57" s="14">
        <f t="shared" si="3"/>
        <v>0.64230619952831081</v>
      </c>
      <c r="M57" s="14">
        <f t="shared" si="5"/>
        <v>7.7948581819328594E-2</v>
      </c>
      <c r="O57" s="38" t="s">
        <v>20</v>
      </c>
      <c r="P57" s="14">
        <v>0.64230619952831081</v>
      </c>
      <c r="Q57" s="44">
        <v>0.16799310840878165</v>
      </c>
      <c r="R57" s="29">
        <f t="shared" si="4"/>
        <v>1.6799310840878164E-2</v>
      </c>
    </row>
    <row r="58" spans="1:18" x14ac:dyDescent="0.25">
      <c r="A58" s="38"/>
      <c r="B58" s="38" t="s">
        <v>21</v>
      </c>
      <c r="C58" s="14">
        <f>AVERAGE(D22:D30)</f>
        <v>28.115555657280815</v>
      </c>
      <c r="D58" s="38">
        <f>STDEV(F22,F25,F28)</f>
        <v>4.3538984506304917E-2</v>
      </c>
      <c r="E58" s="14">
        <f t="shared" si="6"/>
        <v>4.9086668226453973</v>
      </c>
      <c r="F58" s="43">
        <f t="shared" si="0"/>
        <v>3.3292319027894264E-2</v>
      </c>
      <c r="G58" s="38" t="s">
        <v>21</v>
      </c>
      <c r="H58" s="14">
        <f>AVERAGE(D32:D40)</f>
        <v>28.894444783528645</v>
      </c>
      <c r="I58" s="38">
        <f>STDEV(F32,F35,F38)</f>
        <v>9.5243429913961147E-2</v>
      </c>
      <c r="J58" s="14">
        <f t="shared" si="1"/>
        <v>5.7253336164686495</v>
      </c>
      <c r="K58" s="14">
        <f t="shared" si="2"/>
        <v>0.81666679382325214</v>
      </c>
      <c r="L58" s="14">
        <f t="shared" si="3"/>
        <v>0.5677521644947664</v>
      </c>
      <c r="M58" s="14">
        <f t="shared" si="5"/>
        <v>1.8901786189137265E-2</v>
      </c>
      <c r="O58" s="38" t="s">
        <v>21</v>
      </c>
      <c r="P58" s="14">
        <v>0.5677521644947664</v>
      </c>
      <c r="Q58" s="44">
        <v>9.5243429913961147E-2</v>
      </c>
      <c r="R58" s="29">
        <f t="shared" si="4"/>
        <v>9.5243429913961144E-3</v>
      </c>
    </row>
    <row r="59" spans="1:18" x14ac:dyDescent="0.25">
      <c r="A59" s="38"/>
      <c r="B59" s="38" t="s">
        <v>57</v>
      </c>
      <c r="C59" s="14">
        <f>AVERAGE(H22:H30)</f>
        <v>26.523444281684029</v>
      </c>
      <c r="D59" s="38">
        <f>STDEV(J22,J25,J28)</f>
        <v>3.5798913249469828E-2</v>
      </c>
      <c r="E59" s="14">
        <f t="shared" si="6"/>
        <v>3.3165554470486107</v>
      </c>
      <c r="F59" s="43">
        <f t="shared" si="0"/>
        <v>0.10037309785383075</v>
      </c>
      <c r="G59" s="38" t="s">
        <v>57</v>
      </c>
      <c r="H59" s="14">
        <f>AVERAGE(H32:H40)</f>
        <v>26.477555592854817</v>
      </c>
      <c r="I59" s="38">
        <f>STDEV(J32,J35,J38)</f>
        <v>5.6874639653654392E-2</v>
      </c>
      <c r="J59" s="14">
        <f t="shared" si="1"/>
        <v>3.3084444257948213</v>
      </c>
      <c r="K59" s="14">
        <f t="shared" si="2"/>
        <v>-8.1110212537893744E-3</v>
      </c>
      <c r="L59" s="14">
        <f t="shared" si="3"/>
        <v>1.0056379653543079</v>
      </c>
      <c r="M59" s="14">
        <f t="shared" si="5"/>
        <v>0.10093899790203521</v>
      </c>
      <c r="O59" s="38" t="s">
        <v>57</v>
      </c>
      <c r="P59" s="14">
        <v>1.0056379653543079</v>
      </c>
      <c r="Q59" s="43">
        <v>5.6874639653654392E-2</v>
      </c>
      <c r="R59" s="29">
        <f t="shared" si="4"/>
        <v>5.6874639653654389E-3</v>
      </c>
    </row>
    <row r="60" spans="1:18" x14ac:dyDescent="0.25">
      <c r="A60" s="38"/>
      <c r="B60" s="38" t="s">
        <v>22</v>
      </c>
      <c r="C60" s="14">
        <f>AVERAGE(L22:L30)</f>
        <v>28.287888632880318</v>
      </c>
      <c r="D60" s="38">
        <f>STDEV(N22,N25,N28)</f>
        <v>7.503492367336502E-2</v>
      </c>
      <c r="E60" s="14">
        <f t="shared" si="6"/>
        <v>5.0809997982448998</v>
      </c>
      <c r="F60" s="43">
        <f t="shared" si="0"/>
        <v>2.9543820280044923E-2</v>
      </c>
      <c r="G60" s="38" t="s">
        <v>22</v>
      </c>
      <c r="H60" s="14">
        <f>AVERAGE(L32:L40)</f>
        <v>28.263778050740559</v>
      </c>
      <c r="I60" s="38">
        <f>STDEV(N32,N35,N38)</f>
        <v>0.12859358171833971</v>
      </c>
      <c r="J60" s="14">
        <f t="shared" si="1"/>
        <v>5.0946668836805635</v>
      </c>
      <c r="K60" s="14">
        <f t="shared" si="2"/>
        <v>1.3667085435663751E-2</v>
      </c>
      <c r="L60" s="14">
        <f t="shared" si="3"/>
        <v>0.9905714286271774</v>
      </c>
      <c r="M60" s="14">
        <f t="shared" si="5"/>
        <v>2.9265264261908681E-2</v>
      </c>
      <c r="O60" s="38" t="s">
        <v>22</v>
      </c>
      <c r="P60" s="14">
        <v>0.9905714286271774</v>
      </c>
      <c r="Q60" s="43">
        <v>0.12859358171833971</v>
      </c>
      <c r="R60" s="29">
        <f t="shared" si="4"/>
        <v>1.285935817183397E-2</v>
      </c>
    </row>
    <row r="61" spans="1:18" x14ac:dyDescent="0.25">
      <c r="A61" s="38"/>
      <c r="B61" s="38" t="s">
        <v>23</v>
      </c>
      <c r="C61" s="14">
        <f>AVERAGE(P22:P30)</f>
        <v>30.492444356282551</v>
      </c>
      <c r="D61" s="38">
        <f>STDEV(R22,R25,R28)</f>
        <v>4.2794799165800618E-2</v>
      </c>
      <c r="E61" s="14">
        <f t="shared" si="6"/>
        <v>7.285555521647133</v>
      </c>
      <c r="F61" s="43">
        <f t="shared" si="0"/>
        <v>6.4095752836694038E-3</v>
      </c>
      <c r="G61" s="38" t="s">
        <v>23</v>
      </c>
      <c r="H61" s="14">
        <f>AVERAGE(P32:P40)</f>
        <v>31.152888827853719</v>
      </c>
      <c r="I61" s="38">
        <f>STDEV(R32,R35,R38)</f>
        <v>2.3378394516580621E-3</v>
      </c>
      <c r="J61" s="14">
        <f t="shared" si="1"/>
        <v>7.9837776607937236</v>
      </c>
      <c r="K61" s="14">
        <f t="shared" si="2"/>
        <v>0.69822213914659059</v>
      </c>
      <c r="L61" s="14">
        <f t="shared" si="3"/>
        <v>0.61633125574442804</v>
      </c>
      <c r="M61" s="14">
        <f t="shared" si="5"/>
        <v>3.9504215833724146E-3</v>
      </c>
      <c r="O61" s="38" t="s">
        <v>23</v>
      </c>
      <c r="P61" s="14">
        <v>0.61633125574442804</v>
      </c>
      <c r="Q61" s="43">
        <v>2.3378394516580621E-3</v>
      </c>
      <c r="R61" s="29">
        <f t="shared" si="4"/>
        <v>2.3378394516580621E-4</v>
      </c>
    </row>
    <row r="62" spans="1:18" x14ac:dyDescent="0.25">
      <c r="A62" s="38"/>
      <c r="B62" s="38" t="s">
        <v>24</v>
      </c>
      <c r="C62" s="14">
        <f>AVERAGE(T22:T30)</f>
        <v>33.976445176866292</v>
      </c>
      <c r="D62" s="38">
        <f>STDEV(V22,V25,V28)</f>
        <v>1.3560949036500465</v>
      </c>
      <c r="E62" s="14">
        <f t="shared" si="6"/>
        <v>10.769556342230874</v>
      </c>
      <c r="F62" s="43">
        <f t="shared" si="0"/>
        <v>5.7284945070919604E-4</v>
      </c>
      <c r="G62" s="38" t="s">
        <v>24</v>
      </c>
      <c r="H62" s="14">
        <f>AVERAGE(T32:T40)</f>
        <v>34.070555580986863</v>
      </c>
      <c r="I62" s="38">
        <f>STDEV(V32,V35,V38,)</f>
        <v>0.14976658259884629</v>
      </c>
      <c r="J62" s="14">
        <f t="shared" si="1"/>
        <v>10.901444413926868</v>
      </c>
      <c r="K62" s="14">
        <f t="shared" si="2"/>
        <v>0.13188807169599315</v>
      </c>
      <c r="L62" s="14">
        <f t="shared" si="3"/>
        <v>0.91263629066508001</v>
      </c>
      <c r="M62" s="14">
        <f t="shared" si="5"/>
        <v>5.2280319780476916E-4</v>
      </c>
      <c r="O62" s="38" t="s">
        <v>24</v>
      </c>
      <c r="P62" s="14">
        <v>0.91263629066508001</v>
      </c>
      <c r="Q62" s="43">
        <v>0.14976658259884629</v>
      </c>
      <c r="R62" s="29">
        <f t="shared" si="4"/>
        <v>1.4976658259884628E-2</v>
      </c>
    </row>
    <row r="63" spans="1:18" x14ac:dyDescent="0.25">
      <c r="A63" s="38"/>
      <c r="B63" s="38" t="s">
        <v>25</v>
      </c>
      <c r="C63" s="14">
        <f>AVERAGE(X22:X30)</f>
        <v>29.793888939751511</v>
      </c>
      <c r="D63" s="38">
        <f>STDEV(Z22,Z25,Z28)</f>
        <v>4.3589621630403121E-2</v>
      </c>
      <c r="E63" s="14">
        <f t="shared" si="6"/>
        <v>6.5870001051160934</v>
      </c>
      <c r="F63" s="43">
        <f t="shared" si="0"/>
        <v>1.0401964970512344E-2</v>
      </c>
      <c r="G63" s="38" t="s">
        <v>25</v>
      </c>
      <c r="H63" s="14">
        <f>AVERAGE(X32:X40)</f>
        <v>31.06688838534885</v>
      </c>
      <c r="I63" s="38">
        <f>STDEV(Z32,Z35,Z38)</f>
        <v>8.2938213728102658E-2</v>
      </c>
      <c r="J63" s="14">
        <f t="shared" si="1"/>
        <v>7.897777218288855</v>
      </c>
      <c r="K63" s="14">
        <f t="shared" si="2"/>
        <v>1.3107771131727617</v>
      </c>
      <c r="L63" s="14">
        <f t="shared" si="3"/>
        <v>0.40310368778560851</v>
      </c>
      <c r="M63" s="14">
        <f t="shared" si="5"/>
        <v>4.1930704398302453E-3</v>
      </c>
      <c r="O63" s="38" t="s">
        <v>25</v>
      </c>
      <c r="P63" s="14">
        <v>0.40310368778560851</v>
      </c>
      <c r="Q63" s="43">
        <v>8.2938213728102658E-2</v>
      </c>
      <c r="R63" s="29">
        <f t="shared" si="4"/>
        <v>8.2938213728102651E-3</v>
      </c>
    </row>
    <row r="64" spans="1:18" x14ac:dyDescent="0.25">
      <c r="A64" s="38"/>
      <c r="B64" s="38" t="s">
        <v>26</v>
      </c>
      <c r="C64" s="14">
        <f>AVERAGE(AB22:AB30)</f>
        <v>28.508111106024849</v>
      </c>
      <c r="D64" s="38">
        <f>STDEV(AD22,AD25,AD28,)</f>
        <v>0.20387984139431656</v>
      </c>
      <c r="E64" s="14">
        <f t="shared" si="6"/>
        <v>5.301222271389431</v>
      </c>
      <c r="F64" s="43">
        <f t="shared" si="0"/>
        <v>2.536139175638891E-2</v>
      </c>
      <c r="G64" s="38" t="s">
        <v>26</v>
      </c>
      <c r="H64" s="14">
        <f>AVERAGE(AB32:AB40)</f>
        <v>29.497777514987522</v>
      </c>
      <c r="I64" s="38">
        <f>STDEV(AD32,AD35,AD38)</f>
        <v>0.11292292726443974</v>
      </c>
      <c r="J64" s="14">
        <f t="shared" si="1"/>
        <v>6.3286663479275269</v>
      </c>
      <c r="K64" s="14">
        <f t="shared" si="2"/>
        <v>1.0274440765380959</v>
      </c>
      <c r="L64" s="14">
        <f t="shared" si="3"/>
        <v>0.4905785035183115</v>
      </c>
      <c r="M64" s="14">
        <f t="shared" si="5"/>
        <v>1.2441753614990916E-2</v>
      </c>
      <c r="O64" s="38" t="s">
        <v>26</v>
      </c>
      <c r="P64" s="14">
        <v>0.4905785035183115</v>
      </c>
      <c r="Q64" s="43">
        <v>0.11292292726443974</v>
      </c>
      <c r="R64" s="29">
        <f t="shared" si="4"/>
        <v>1.1292292726443973E-2</v>
      </c>
    </row>
    <row r="65" spans="1:18" x14ac:dyDescent="0.25">
      <c r="A65" s="38"/>
      <c r="B65" s="38" t="s">
        <v>41</v>
      </c>
      <c r="C65" s="14">
        <f>AVERAGE(AF22:AF30)</f>
        <v>28.196888605753575</v>
      </c>
      <c r="D65" s="38">
        <f>STDEV(AH22,AH25,AH28)</f>
        <v>0.23802891179154437</v>
      </c>
      <c r="E65" s="14">
        <f t="shared" si="6"/>
        <v>4.989999771118157</v>
      </c>
      <c r="F65" s="43">
        <f t="shared" si="0"/>
        <v>3.1467365931532043E-2</v>
      </c>
      <c r="G65" s="38" t="s">
        <v>41</v>
      </c>
      <c r="H65" s="14">
        <f>AVERAGE(AF32:AF40)</f>
        <v>28.729555553860134</v>
      </c>
      <c r="I65" s="38">
        <f>STDEV(AH32,AH35,AH38)</f>
        <v>0.12297770691981727</v>
      </c>
      <c r="J65" s="14">
        <f t="shared" si="1"/>
        <v>5.560444386800139</v>
      </c>
      <c r="K65" s="14">
        <f t="shared" si="2"/>
        <v>0.57044461568198201</v>
      </c>
      <c r="L65" s="14">
        <f t="shared" si="3"/>
        <v>0.67340922243076107</v>
      </c>
      <c r="M65" s="14">
        <f t="shared" si="5"/>
        <v>2.1190414423897224E-2</v>
      </c>
      <c r="O65" s="38" t="s">
        <v>41</v>
      </c>
      <c r="P65" s="14">
        <v>0.67340922243076107</v>
      </c>
      <c r="Q65" s="43">
        <v>0.12297770691981727</v>
      </c>
      <c r="R65" s="29">
        <f t="shared" si="4"/>
        <v>1.2297770691981727E-2</v>
      </c>
    </row>
    <row r="66" spans="1:18" x14ac:dyDescent="0.25">
      <c r="A66" s="38"/>
      <c r="B66" s="38" t="s">
        <v>28</v>
      </c>
      <c r="C66" s="14">
        <f>AVERAGE(AJ22:AJ30)</f>
        <v>33.338111241658531</v>
      </c>
      <c r="D66" s="38">
        <f>STDEV(AL22,AL25,AL28)</f>
        <v>0.70937607072843978</v>
      </c>
      <c r="E66" s="14">
        <f t="shared" si="6"/>
        <v>10.131222407023113</v>
      </c>
      <c r="F66" s="43">
        <f t="shared" si="0"/>
        <v>8.9165769676666402E-4</v>
      </c>
      <c r="G66" s="38" t="s">
        <v>28</v>
      </c>
      <c r="H66" s="14">
        <f>AVERAGE(AJ32:AJ40)</f>
        <v>31.733888626098619</v>
      </c>
      <c r="I66" s="38">
        <f>STDEV(AL32,AL35,AL38)</f>
        <v>9.8766796509946894E-2</v>
      </c>
      <c r="J66" s="14">
        <f t="shared" si="1"/>
        <v>8.5647774590386234</v>
      </c>
      <c r="K66" s="14">
        <f t="shared" si="2"/>
        <v>-1.5664449479844897</v>
      </c>
      <c r="L66" s="14">
        <f t="shared" si="3"/>
        <v>2.9617398985100398</v>
      </c>
      <c r="M66" s="14">
        <f t="shared" si="5"/>
        <v>2.6408581763273961E-3</v>
      </c>
      <c r="O66" s="38" t="s">
        <v>28</v>
      </c>
      <c r="P66" s="14">
        <v>2.9617398985100398</v>
      </c>
      <c r="Q66" s="43">
        <v>9.8766796509946894E-2</v>
      </c>
      <c r="R66" s="29">
        <f t="shared" si="4"/>
        <v>9.8766796509946898E-3</v>
      </c>
    </row>
    <row r="67" spans="1:18" x14ac:dyDescent="0.25">
      <c r="A67" s="38"/>
      <c r="B67" s="38" t="s">
        <v>29</v>
      </c>
      <c r="C67" s="14">
        <f>AVERAGE(AN22:AN30)</f>
        <v>32.866777631971573</v>
      </c>
      <c r="D67" s="38">
        <f>STDEV(AP22,AP25,AP28)</f>
        <v>0.16231947764460947</v>
      </c>
      <c r="E67" s="14">
        <f t="shared" si="6"/>
        <v>9.6598887973361549</v>
      </c>
      <c r="F67" s="43">
        <f t="shared" si="0"/>
        <v>1.2361857050897985E-3</v>
      </c>
      <c r="G67" s="38" t="s">
        <v>29</v>
      </c>
      <c r="H67" s="14">
        <f>AVERAGE(AN32:AN40)</f>
        <v>31.796666463216145</v>
      </c>
      <c r="I67" s="38">
        <f>STDEV(AP32,AP35,AP38)</f>
        <v>8.4362148729140912E-2</v>
      </c>
      <c r="J67" s="14">
        <f t="shared" si="1"/>
        <v>8.6275552961561495</v>
      </c>
      <c r="K67" s="14">
        <f t="shared" si="2"/>
        <v>-1.0323335011800054</v>
      </c>
      <c r="L67" s="14">
        <f t="shared" si="3"/>
        <v>2.0453298160659079</v>
      </c>
      <c r="M67" s="14">
        <f t="shared" si="5"/>
        <v>2.5284074808146237E-3</v>
      </c>
      <c r="O67" s="38" t="s">
        <v>29</v>
      </c>
      <c r="P67" s="14">
        <v>2.0453298160659079</v>
      </c>
      <c r="Q67" s="43">
        <v>8.4362148729140912E-2</v>
      </c>
      <c r="R67" s="29">
        <f t="shared" si="4"/>
        <v>8.4362148729140909E-3</v>
      </c>
    </row>
    <row r="68" spans="1:18" x14ac:dyDescent="0.25">
      <c r="A68" s="38"/>
      <c r="B68" s="38" t="s">
        <v>58</v>
      </c>
      <c r="C68" s="14">
        <f>AVERAGE(AR22:AR30)</f>
        <v>27.433444341023762</v>
      </c>
      <c r="D68" s="38">
        <f>STDEV(AT22,AT25,AT28)</f>
        <v>0.1014508459879091</v>
      </c>
      <c r="E68" s="14">
        <f t="shared" si="6"/>
        <v>4.226555506388344</v>
      </c>
      <c r="F68" s="43">
        <f t="shared" si="0"/>
        <v>5.3417064040939086E-2</v>
      </c>
      <c r="G68" s="38" t="s">
        <v>58</v>
      </c>
      <c r="H68" s="14">
        <f>AVERAGE(AR32:AR40)</f>
        <v>28.369666417439777</v>
      </c>
      <c r="I68" s="38">
        <f>STDEV(AT32,AT35,AT38)</f>
        <v>4.8789535464329424E-2</v>
      </c>
      <c r="J68" s="14">
        <f t="shared" si="1"/>
        <v>5.2005552503797823</v>
      </c>
      <c r="K68" s="14">
        <f t="shared" si="2"/>
        <v>0.97399974399143829</v>
      </c>
      <c r="L68" s="14">
        <f t="shared" si="3"/>
        <v>0.50909269022162129</v>
      </c>
      <c r="M68" s="14">
        <f t="shared" si="5"/>
        <v>2.7194236836342298E-2</v>
      </c>
      <c r="O68" s="38" t="s">
        <v>30</v>
      </c>
      <c r="P68" s="14">
        <v>0.50909269022162129</v>
      </c>
      <c r="Q68" s="43">
        <v>4.8789535464329424E-2</v>
      </c>
      <c r="R68" s="29">
        <f t="shared" si="4"/>
        <v>4.8789535464329424E-3</v>
      </c>
    </row>
    <row r="69" spans="1:18" x14ac:dyDescent="0.25">
      <c r="A69" s="38"/>
      <c r="B69" s="38" t="s">
        <v>31</v>
      </c>
      <c r="C69" s="14">
        <f>AVERAGE(AV22:AV30)</f>
        <v>33.515222337510835</v>
      </c>
      <c r="D69" s="38">
        <f>STDEV(AX22,AX25,AX28)</f>
        <v>9.4923285219256665E-2</v>
      </c>
      <c r="E69" s="14">
        <f t="shared" si="6"/>
        <v>10.308333502875417</v>
      </c>
      <c r="F69" s="43">
        <f t="shared" si="0"/>
        <v>7.8864655458579661E-4</v>
      </c>
      <c r="G69" s="38" t="s">
        <v>31</v>
      </c>
      <c r="H69" s="14">
        <f>AVERAGE(AV32:AV40)</f>
        <v>34.023333655463318</v>
      </c>
      <c r="I69" s="38">
        <f>STDEV(AX32,AX35,AX38)</f>
        <v>9.665290097186939E-2</v>
      </c>
      <c r="J69" s="14">
        <f t="shared" si="1"/>
        <v>10.854222488403323</v>
      </c>
      <c r="K69" s="14">
        <f t="shared" si="2"/>
        <v>0.5458889855279061</v>
      </c>
      <c r="L69" s="14">
        <f t="shared" si="3"/>
        <v>0.68496919590186567</v>
      </c>
      <c r="M69" s="14">
        <f t="shared" si="5"/>
        <v>5.4019859634541021E-4</v>
      </c>
      <c r="O69" s="38" t="s">
        <v>31</v>
      </c>
      <c r="P69" s="14">
        <v>0.68496919590186567</v>
      </c>
      <c r="Q69" s="43">
        <v>9.665290097186939E-2</v>
      </c>
      <c r="R69" s="29">
        <f t="shared" si="4"/>
        <v>9.665290097186939E-3</v>
      </c>
    </row>
    <row r="70" spans="1:18" x14ac:dyDescent="0.25">
      <c r="A70" s="38"/>
      <c r="B70" s="38" t="s">
        <v>32</v>
      </c>
      <c r="C70" s="14">
        <f>AVERAGE(AZ22:AZ30)</f>
        <v>28.440222422281902</v>
      </c>
      <c r="D70" s="38">
        <f>STDEV(BB22,BB25,BB28)</f>
        <v>0.15782517759659442</v>
      </c>
      <c r="E70" s="14">
        <f t="shared" si="6"/>
        <v>5.2333335876464844</v>
      </c>
      <c r="F70" s="43">
        <f t="shared" si="0"/>
        <v>2.6583344093696476E-2</v>
      </c>
      <c r="G70" s="38" t="s">
        <v>32</v>
      </c>
      <c r="H70" s="14">
        <f>AVERAGE(AZ32:AZ40)</f>
        <v>29.34711117214626</v>
      </c>
      <c r="I70" s="38">
        <f>STDEV(BB32,BB35,BB38)</f>
        <v>0.21683490066745512</v>
      </c>
      <c r="J70" s="14">
        <f t="shared" si="1"/>
        <v>6.1780000050862647</v>
      </c>
      <c r="K70" s="14">
        <f t="shared" si="2"/>
        <v>0.9446664174397803</v>
      </c>
      <c r="L70" s="14">
        <f t="shared" si="3"/>
        <v>0.51954966897684141</v>
      </c>
      <c r="M70" s="14">
        <f t="shared" si="5"/>
        <v>1.3811367624177477E-2</v>
      </c>
      <c r="O70" s="38" t="s">
        <v>32</v>
      </c>
      <c r="P70" s="14">
        <v>0.51954966897684141</v>
      </c>
      <c r="Q70" s="43">
        <v>0.21683490066745512</v>
      </c>
      <c r="R70" s="29">
        <f t="shared" si="4"/>
        <v>2.1683490066745512E-2</v>
      </c>
    </row>
    <row r="75" spans="1:18" x14ac:dyDescent="0.25">
      <c r="B75" s="38"/>
      <c r="C75" s="38" t="s">
        <v>1</v>
      </c>
      <c r="D75" s="38" t="s">
        <v>2</v>
      </c>
    </row>
    <row r="76" spans="1:18" x14ac:dyDescent="0.25">
      <c r="B76" s="32" t="s">
        <v>0</v>
      </c>
      <c r="C76" s="14">
        <v>1</v>
      </c>
      <c r="D76" s="38">
        <v>1</v>
      </c>
      <c r="E76" s="38">
        <v>3.1082183558344325E-2</v>
      </c>
      <c r="F76">
        <v>0.11884925279796635</v>
      </c>
      <c r="G76">
        <f>E76/30</f>
        <v>1.0360727852781442E-3</v>
      </c>
      <c r="H76" s="38">
        <f>F76/30</f>
        <v>3.9616417599322119E-3</v>
      </c>
    </row>
    <row r="77" spans="1:18" x14ac:dyDescent="0.25">
      <c r="B77" s="38" t="s">
        <v>7</v>
      </c>
      <c r="C77" s="14">
        <v>8.3243619115672598E-3</v>
      </c>
      <c r="D77" s="38">
        <v>3.3992790053299238E-3</v>
      </c>
      <c r="E77" s="38">
        <v>9.14513275908031E-2</v>
      </c>
      <c r="F77">
        <v>6.2256487638768843E-2</v>
      </c>
      <c r="G77" s="38">
        <f t="shared" ref="G77:H103" si="7">E77/30</f>
        <v>3.0483775863601034E-3</v>
      </c>
      <c r="H77" s="38">
        <f t="shared" si="7"/>
        <v>2.0752162546256283E-3</v>
      </c>
    </row>
    <row r="78" spans="1:18" x14ac:dyDescent="0.25">
      <c r="B78" s="38" t="s">
        <v>8</v>
      </c>
      <c r="C78" s="14">
        <v>0.41513899321430076</v>
      </c>
      <c r="D78" s="38">
        <v>0.27568851599464317</v>
      </c>
      <c r="E78" s="38">
        <v>3.8151150163544215E-2</v>
      </c>
      <c r="F78">
        <v>0.10433652677065441</v>
      </c>
      <c r="G78" s="38">
        <f t="shared" si="7"/>
        <v>1.2717050054514738E-3</v>
      </c>
      <c r="H78" s="38">
        <f t="shared" si="7"/>
        <v>3.4778842256884806E-3</v>
      </c>
    </row>
    <row r="79" spans="1:18" x14ac:dyDescent="0.25">
      <c r="B79" s="38" t="s">
        <v>9</v>
      </c>
      <c r="C79" s="14">
        <v>7.1272211533843863E-3</v>
      </c>
      <c r="D79" s="38">
        <v>2.6095197395552814E-3</v>
      </c>
      <c r="E79" s="38">
        <v>7.9981946517256139E-2</v>
      </c>
      <c r="F79">
        <v>0.2520211173481422</v>
      </c>
      <c r="G79" s="38">
        <f t="shared" si="7"/>
        <v>2.6660648839085381E-3</v>
      </c>
      <c r="H79" s="38">
        <f t="shared" si="7"/>
        <v>8.4007039116047403E-3</v>
      </c>
    </row>
    <row r="80" spans="1:18" x14ac:dyDescent="0.25">
      <c r="B80" s="38" t="s">
        <v>10</v>
      </c>
      <c r="C80" s="14">
        <v>1.9890482683153674E-2</v>
      </c>
      <c r="D80" s="38">
        <v>6.8174346044117037E-3</v>
      </c>
      <c r="E80" s="38">
        <v>0.10062435943049443</v>
      </c>
      <c r="F80">
        <v>7.4303607157623117E-2</v>
      </c>
      <c r="G80" s="38">
        <f t="shared" si="7"/>
        <v>3.3541453143498142E-3</v>
      </c>
      <c r="H80" s="38">
        <f t="shared" si="7"/>
        <v>2.4767869052541038E-3</v>
      </c>
    </row>
    <row r="81" spans="2:8" x14ac:dyDescent="0.25">
      <c r="B81" s="38" t="s">
        <v>11</v>
      </c>
      <c r="C81" s="14">
        <v>1.5606186326900513E-3</v>
      </c>
      <c r="D81" s="38">
        <v>3.7434780638654762E-4</v>
      </c>
      <c r="E81" s="38">
        <v>0.15602494838465225</v>
      </c>
      <c r="F81">
        <v>9.2597612323886649E-2</v>
      </c>
      <c r="G81" s="38">
        <f t="shared" si="7"/>
        <v>5.2008316128217416E-3</v>
      </c>
      <c r="H81" s="38">
        <f t="shared" si="7"/>
        <v>3.0865870774628881E-3</v>
      </c>
    </row>
    <row r="82" spans="2:8" x14ac:dyDescent="0.25">
      <c r="B82" s="38" t="s">
        <v>12</v>
      </c>
      <c r="C82" s="14">
        <v>8.9558069475952713E-4</v>
      </c>
      <c r="D82" s="38">
        <v>2.8164830491314787E-3</v>
      </c>
      <c r="E82" s="38">
        <v>0.10376706323347808</v>
      </c>
      <c r="F82">
        <v>2.0968436760548465E-2</v>
      </c>
      <c r="G82" s="38">
        <f t="shared" si="7"/>
        <v>3.4589021077826025E-3</v>
      </c>
      <c r="H82" s="38">
        <f t="shared" si="7"/>
        <v>6.9894789201828216E-4</v>
      </c>
    </row>
    <row r="83" spans="2:8" x14ac:dyDescent="0.25">
      <c r="B83" s="38" t="s">
        <v>13</v>
      </c>
      <c r="C83" s="14">
        <v>0.32503495262816146</v>
      </c>
      <c r="D83" s="38">
        <v>0.1179661374241409</v>
      </c>
      <c r="E83" s="38">
        <v>8.7451934277624474E-2</v>
      </c>
      <c r="F83">
        <v>0.13802828613435944</v>
      </c>
      <c r="G83" s="38">
        <f t="shared" si="7"/>
        <v>2.915064475920816E-3</v>
      </c>
      <c r="H83" s="38">
        <f t="shared" si="7"/>
        <v>4.600942871145315E-3</v>
      </c>
    </row>
    <row r="84" spans="2:8" x14ac:dyDescent="0.25">
      <c r="B84" s="38" t="s">
        <v>14</v>
      </c>
      <c r="C84" s="14">
        <v>0.1125088843646824</v>
      </c>
      <c r="D84" s="38">
        <v>4.5147125731112445E-2</v>
      </c>
      <c r="E84" s="38">
        <v>0.16542699454288781</v>
      </c>
      <c r="F84">
        <v>0.11410009641966073</v>
      </c>
      <c r="G84" s="38">
        <f t="shared" si="7"/>
        <v>5.514233151429594E-3</v>
      </c>
      <c r="H84" s="38">
        <f t="shared" si="7"/>
        <v>3.8033365473220246E-3</v>
      </c>
    </row>
    <row r="85" spans="2:8" x14ac:dyDescent="0.25">
      <c r="B85" s="38" t="s">
        <v>15</v>
      </c>
      <c r="C85" s="14">
        <v>0.11007473186820654</v>
      </c>
      <c r="D85" s="38">
        <v>5.4108533246605174E-2</v>
      </c>
      <c r="E85" s="38">
        <v>0.11980780450607791</v>
      </c>
      <c r="F85">
        <v>0.12261632627839761</v>
      </c>
      <c r="G85" s="38">
        <f t="shared" si="7"/>
        <v>3.9935934835359302E-3</v>
      </c>
      <c r="H85" s="38">
        <f t="shared" si="7"/>
        <v>4.0872108759465869E-3</v>
      </c>
    </row>
    <row r="86" spans="2:8" x14ac:dyDescent="0.25">
      <c r="B86" s="38" t="s">
        <v>39</v>
      </c>
      <c r="C86" s="14">
        <v>1.7717677712933075E-2</v>
      </c>
      <c r="D86" s="38">
        <v>9.5298311072646372E-3</v>
      </c>
      <c r="E86" s="38">
        <v>4.9803557766969375E-2</v>
      </c>
      <c r="F86">
        <v>0.17135888830431004</v>
      </c>
      <c r="G86" s="38">
        <f t="shared" si="7"/>
        <v>1.6601185922323126E-3</v>
      </c>
      <c r="H86" s="38">
        <f t="shared" si="7"/>
        <v>5.7119629434770015E-3</v>
      </c>
    </row>
    <row r="87" spans="2:8" x14ac:dyDescent="0.25">
      <c r="B87" s="38" t="s">
        <v>40</v>
      </c>
      <c r="C87" s="14">
        <v>2.851844349399646E-3</v>
      </c>
      <c r="D87" s="38">
        <v>2.3844776440294941E-3</v>
      </c>
      <c r="E87" s="38">
        <v>0.1242169660798339</v>
      </c>
      <c r="F87">
        <v>0.21223852274972949</v>
      </c>
      <c r="G87" s="38">
        <f t="shared" si="7"/>
        <v>4.1405655359944638E-3</v>
      </c>
      <c r="H87" s="38">
        <f t="shared" si="7"/>
        <v>7.0746174249909826E-3</v>
      </c>
    </row>
    <row r="88" spans="2:8" x14ac:dyDescent="0.25">
      <c r="B88" s="38" t="s">
        <v>18</v>
      </c>
      <c r="C88" s="14">
        <v>7.2081742533261633E-2</v>
      </c>
      <c r="D88" s="38">
        <v>4.3294676070919559E-2</v>
      </c>
      <c r="E88" s="38">
        <v>0.10373010127816197</v>
      </c>
      <c r="F88">
        <v>0.16510889469385001</v>
      </c>
      <c r="G88" s="38">
        <f t="shared" si="7"/>
        <v>3.4576700426053992E-3</v>
      </c>
      <c r="H88" s="38">
        <f t="shared" si="7"/>
        <v>5.5036298231283341E-3</v>
      </c>
    </row>
    <row r="89" spans="2:8" x14ac:dyDescent="0.25">
      <c r="B89" s="38" t="s">
        <v>19</v>
      </c>
      <c r="C89" s="14">
        <v>4.0902522780919402E-2</v>
      </c>
      <c r="D89" s="38">
        <v>1.517551248671308E-2</v>
      </c>
      <c r="E89" s="38">
        <v>0.15483941313567837</v>
      </c>
      <c r="F89">
        <v>0.20313182354319789</v>
      </c>
      <c r="G89" s="38">
        <f t="shared" si="7"/>
        <v>5.1613137711892789E-3</v>
      </c>
      <c r="H89" s="38">
        <f t="shared" si="7"/>
        <v>6.7710607847732635E-3</v>
      </c>
    </row>
    <row r="90" spans="2:8" x14ac:dyDescent="0.25">
      <c r="B90" s="38" t="s">
        <v>20</v>
      </c>
      <c r="C90" s="14">
        <v>0.1213573555363027</v>
      </c>
      <c r="D90" s="38">
        <v>7.7948581819328594E-2</v>
      </c>
      <c r="E90" s="38">
        <v>0.11306922447912701</v>
      </c>
      <c r="F90">
        <v>0.16799310840878165</v>
      </c>
      <c r="G90" s="38">
        <f t="shared" si="7"/>
        <v>3.7689741493042339E-3</v>
      </c>
      <c r="H90" s="38">
        <f t="shared" si="7"/>
        <v>5.5997702802927218E-3</v>
      </c>
    </row>
    <row r="91" spans="2:8" x14ac:dyDescent="0.25">
      <c r="B91" s="38" t="s">
        <v>21</v>
      </c>
      <c r="C91" s="14">
        <v>3.3292319027894264E-2</v>
      </c>
      <c r="D91" s="38">
        <v>1.8901786189137265E-2</v>
      </c>
      <c r="E91" s="38">
        <v>4.3538984506304917E-2</v>
      </c>
      <c r="F91">
        <v>9.5243429913961147E-2</v>
      </c>
      <c r="G91" s="38">
        <f t="shared" si="7"/>
        <v>1.4512994835434972E-3</v>
      </c>
      <c r="H91" s="38">
        <f t="shared" si="7"/>
        <v>3.1747809971320383E-3</v>
      </c>
    </row>
    <row r="92" spans="2:8" x14ac:dyDescent="0.25">
      <c r="B92" s="38" t="s">
        <v>57</v>
      </c>
      <c r="C92" s="14">
        <v>0.10037309785383075</v>
      </c>
      <c r="D92" s="38">
        <v>0.10093899790203521</v>
      </c>
      <c r="E92" s="38">
        <v>3.5798913249469828E-2</v>
      </c>
      <c r="F92">
        <v>5.6874639653654392E-2</v>
      </c>
      <c r="G92" s="38">
        <f t="shared" si="7"/>
        <v>1.193297108315661E-3</v>
      </c>
      <c r="H92" s="38">
        <f t="shared" si="7"/>
        <v>1.8958213217884798E-3</v>
      </c>
    </row>
    <row r="93" spans="2:8" x14ac:dyDescent="0.25">
      <c r="B93" s="38" t="s">
        <v>22</v>
      </c>
      <c r="C93" s="14">
        <v>2.9543820280044923E-2</v>
      </c>
      <c r="D93" s="38">
        <v>2.9265264261908681E-2</v>
      </c>
      <c r="E93" s="38">
        <v>7.503492367336502E-2</v>
      </c>
      <c r="F93">
        <v>0.12859358171833971</v>
      </c>
      <c r="G93" s="38">
        <f t="shared" si="7"/>
        <v>2.5011641224455005E-3</v>
      </c>
      <c r="H93" s="38">
        <f t="shared" si="7"/>
        <v>4.2864527239446564E-3</v>
      </c>
    </row>
    <row r="94" spans="2:8" x14ac:dyDescent="0.25">
      <c r="B94" s="38" t="s">
        <v>23</v>
      </c>
      <c r="C94" s="14">
        <v>6.4095752836694038E-3</v>
      </c>
      <c r="D94" s="38">
        <v>3.9504215833724146E-3</v>
      </c>
      <c r="E94" s="38">
        <v>4.2794799165800618E-2</v>
      </c>
      <c r="F94">
        <v>2.3378394516580621E-3</v>
      </c>
      <c r="G94" s="38">
        <f t="shared" si="7"/>
        <v>1.4264933055266873E-3</v>
      </c>
      <c r="H94" s="38">
        <f t="shared" si="7"/>
        <v>7.7927981721935408E-5</v>
      </c>
    </row>
    <row r="95" spans="2:8" x14ac:dyDescent="0.25">
      <c r="B95" s="38" t="s">
        <v>24</v>
      </c>
      <c r="C95" s="14">
        <v>5.7284945070919604E-4</v>
      </c>
      <c r="D95" s="38">
        <v>5.2280319780476916E-4</v>
      </c>
      <c r="E95" s="38">
        <v>1.3560949036500465</v>
      </c>
      <c r="F95">
        <v>0.14976658259884629</v>
      </c>
      <c r="G95" s="38">
        <f t="shared" si="7"/>
        <v>4.5203163455001548E-2</v>
      </c>
      <c r="H95" s="38">
        <f t="shared" si="7"/>
        <v>4.992219419961543E-3</v>
      </c>
    </row>
    <row r="96" spans="2:8" x14ac:dyDescent="0.25">
      <c r="B96" s="38" t="s">
        <v>25</v>
      </c>
      <c r="C96" s="14">
        <v>1.0401964970512344E-2</v>
      </c>
      <c r="D96" s="38">
        <v>4.1930704398302453E-3</v>
      </c>
      <c r="E96" s="38">
        <v>4.3589621630403121E-2</v>
      </c>
      <c r="F96">
        <v>8.2938213728102658E-2</v>
      </c>
      <c r="G96" s="38">
        <f t="shared" si="7"/>
        <v>1.4529873876801039E-3</v>
      </c>
      <c r="H96" s="38">
        <f t="shared" si="7"/>
        <v>2.7646071242700887E-3</v>
      </c>
    </row>
    <row r="97" spans="2:8" x14ac:dyDescent="0.25">
      <c r="B97" s="38" t="s">
        <v>26</v>
      </c>
      <c r="C97" s="14">
        <v>2.536139175638891E-2</v>
      </c>
      <c r="D97" s="38">
        <v>1.2441753614990916E-2</v>
      </c>
      <c r="E97" s="38">
        <v>0.20387984139431656</v>
      </c>
      <c r="F97">
        <v>0.11292292726443974</v>
      </c>
      <c r="G97" s="38">
        <f t="shared" si="7"/>
        <v>6.7959947131438856E-3</v>
      </c>
      <c r="H97" s="38">
        <f t="shared" si="7"/>
        <v>3.7640975754813246E-3</v>
      </c>
    </row>
    <row r="98" spans="2:8" x14ac:dyDescent="0.25">
      <c r="B98" s="38" t="s">
        <v>41</v>
      </c>
      <c r="C98" s="14">
        <v>3.1467365931532043E-2</v>
      </c>
      <c r="D98" s="38">
        <v>2.1190414423897224E-2</v>
      </c>
      <c r="E98" s="38">
        <v>0.23802891179154437</v>
      </c>
      <c r="F98">
        <v>0.12297770691981727</v>
      </c>
      <c r="G98" s="38">
        <f t="shared" si="7"/>
        <v>7.9342970597181452E-3</v>
      </c>
      <c r="H98" s="38">
        <f t="shared" si="7"/>
        <v>4.0992568973272419E-3</v>
      </c>
    </row>
    <row r="99" spans="2:8" x14ac:dyDescent="0.25">
      <c r="B99" s="38" t="s">
        <v>28</v>
      </c>
      <c r="C99" s="14">
        <v>8.9165769676666402E-4</v>
      </c>
      <c r="D99" s="38">
        <v>2.6408581763273961E-3</v>
      </c>
      <c r="E99" s="38">
        <v>0.70937607072843978</v>
      </c>
      <c r="F99">
        <v>9.8766796509946894E-2</v>
      </c>
      <c r="G99" s="38">
        <f t="shared" si="7"/>
        <v>2.3645869024281327E-2</v>
      </c>
      <c r="H99" s="38">
        <f t="shared" si="7"/>
        <v>3.292226550331563E-3</v>
      </c>
    </row>
    <row r="100" spans="2:8" x14ac:dyDescent="0.25">
      <c r="B100" s="38" t="s">
        <v>29</v>
      </c>
      <c r="C100" s="14">
        <v>1.2361857050897985E-3</v>
      </c>
      <c r="D100" s="38">
        <v>2.5284074808146237E-3</v>
      </c>
      <c r="E100" s="38">
        <v>0.16231947764460947</v>
      </c>
      <c r="F100">
        <v>8.4362148729140912E-2</v>
      </c>
      <c r="G100" s="38">
        <f t="shared" si="7"/>
        <v>5.4106492548203159E-3</v>
      </c>
      <c r="H100" s="38">
        <f t="shared" si="7"/>
        <v>2.8120716243046971E-3</v>
      </c>
    </row>
    <row r="101" spans="2:8" x14ac:dyDescent="0.25">
      <c r="B101" s="38" t="s">
        <v>58</v>
      </c>
      <c r="C101" s="14">
        <v>5.3417064040939086E-2</v>
      </c>
      <c r="D101" s="38">
        <v>2.7194236836342298E-2</v>
      </c>
      <c r="E101" s="38">
        <v>0.1014508459879091</v>
      </c>
      <c r="F101">
        <v>4.8789535464329424E-2</v>
      </c>
      <c r="G101" s="38">
        <f t="shared" si="7"/>
        <v>3.3816948662636365E-3</v>
      </c>
      <c r="H101" s="38">
        <f t="shared" si="7"/>
        <v>1.6263178488109809E-3</v>
      </c>
    </row>
    <row r="102" spans="2:8" x14ac:dyDescent="0.25">
      <c r="B102" s="38" t="s">
        <v>31</v>
      </c>
      <c r="C102" s="14">
        <v>7.8864655458579661E-4</v>
      </c>
      <c r="D102" s="38">
        <v>5.4019859634541021E-4</v>
      </c>
      <c r="E102" s="38">
        <v>9.4923285219256665E-2</v>
      </c>
      <c r="F102">
        <v>9.665290097186939E-2</v>
      </c>
      <c r="G102" s="38">
        <f t="shared" si="7"/>
        <v>3.1641095073085554E-3</v>
      </c>
      <c r="H102" s="38">
        <f t="shared" si="7"/>
        <v>3.2217633657289795E-3</v>
      </c>
    </row>
    <row r="103" spans="2:8" x14ac:dyDescent="0.25">
      <c r="B103" s="38" t="s">
        <v>32</v>
      </c>
      <c r="C103" s="14">
        <v>2.6583344093696476E-2</v>
      </c>
      <c r="D103" s="38">
        <v>1.3811367624177477E-2</v>
      </c>
      <c r="E103" s="38">
        <v>0.15782517759659442</v>
      </c>
      <c r="F103">
        <v>0.21683490066745512</v>
      </c>
      <c r="G103" s="38">
        <f t="shared" si="7"/>
        <v>5.2608392532198138E-3</v>
      </c>
      <c r="H103" s="38">
        <f t="shared" si="7"/>
        <v>7.2278300222485036E-3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0"/>
  <sheetViews>
    <sheetView zoomScale="50" zoomScaleNormal="50" workbookViewId="0">
      <selection activeCell="E73" sqref="E73"/>
    </sheetView>
  </sheetViews>
  <sheetFormatPr defaultRowHeight="15" x14ac:dyDescent="0.25"/>
  <cols>
    <col min="12" max="12" width="19.7109375" bestFit="1" customWidth="1"/>
  </cols>
  <sheetData>
    <row r="1" spans="1:62" x14ac:dyDescent="0.25">
      <c r="A1" s="38"/>
      <c r="B1" s="38"/>
      <c r="C1" s="38"/>
      <c r="D1" s="38"/>
      <c r="E1" s="34" t="s">
        <v>5</v>
      </c>
      <c r="F1" s="34" t="s">
        <v>6</v>
      </c>
      <c r="G1" s="38"/>
      <c r="H1" s="38"/>
      <c r="I1" s="34" t="s">
        <v>5</v>
      </c>
      <c r="J1" s="34" t="s">
        <v>6</v>
      </c>
      <c r="K1" s="38"/>
      <c r="L1" s="38"/>
      <c r="M1" s="34" t="s">
        <v>5</v>
      </c>
      <c r="N1" s="34" t="s">
        <v>6</v>
      </c>
      <c r="O1" s="38"/>
      <c r="P1" s="38"/>
      <c r="Q1" s="34" t="s">
        <v>5</v>
      </c>
      <c r="R1" s="34" t="s">
        <v>6</v>
      </c>
      <c r="S1" s="38"/>
      <c r="T1" s="38"/>
      <c r="U1" s="34" t="s">
        <v>5</v>
      </c>
      <c r="V1" s="34" t="s">
        <v>6</v>
      </c>
      <c r="W1" s="38"/>
      <c r="X1" s="38"/>
      <c r="Y1" s="34" t="s">
        <v>5</v>
      </c>
      <c r="Z1" s="34" t="s">
        <v>6</v>
      </c>
      <c r="AA1" s="38"/>
      <c r="AB1" s="38"/>
      <c r="AC1" s="34" t="s">
        <v>5</v>
      </c>
      <c r="AD1" s="34" t="s">
        <v>6</v>
      </c>
      <c r="AE1" s="38"/>
      <c r="AF1" s="38"/>
      <c r="AG1" s="34" t="s">
        <v>5</v>
      </c>
      <c r="AH1" s="34" t="s">
        <v>6</v>
      </c>
      <c r="AI1" s="38"/>
      <c r="AJ1" s="38"/>
      <c r="AK1" s="34" t="s">
        <v>5</v>
      </c>
      <c r="AL1" s="34" t="s">
        <v>6</v>
      </c>
      <c r="AM1" s="38"/>
      <c r="AN1" s="38"/>
      <c r="AO1" s="34" t="s">
        <v>5</v>
      </c>
      <c r="AP1" s="34" t="s">
        <v>6</v>
      </c>
      <c r="AQ1" s="38"/>
      <c r="AR1" s="38"/>
      <c r="AS1" s="34" t="s">
        <v>5</v>
      </c>
      <c r="AT1" s="34" t="s">
        <v>6</v>
      </c>
      <c r="AU1" s="38"/>
      <c r="AV1" s="38"/>
      <c r="AW1" s="34" t="s">
        <v>5</v>
      </c>
      <c r="AX1" s="34" t="s">
        <v>6</v>
      </c>
      <c r="AY1" s="38"/>
      <c r="AZ1" s="38"/>
      <c r="BA1" s="34" t="s">
        <v>5</v>
      </c>
      <c r="BB1" s="34" t="s">
        <v>6</v>
      </c>
      <c r="BC1" s="38"/>
      <c r="BD1" s="38"/>
      <c r="BE1" s="34" t="s">
        <v>5</v>
      </c>
      <c r="BF1" s="34" t="s">
        <v>6</v>
      </c>
      <c r="BG1" s="38"/>
      <c r="BH1" s="38"/>
      <c r="BI1" s="34" t="s">
        <v>5</v>
      </c>
      <c r="BJ1" s="34" t="s">
        <v>6</v>
      </c>
    </row>
    <row r="2" spans="1:62" x14ac:dyDescent="0.25">
      <c r="A2" s="38" t="s">
        <v>50</v>
      </c>
      <c r="B2" s="38">
        <v>14326</v>
      </c>
      <c r="C2" s="32" t="s">
        <v>0</v>
      </c>
      <c r="D2" s="14">
        <v>22.909000396728516</v>
      </c>
      <c r="E2" s="14">
        <f>AVERAGE(D2:D4)</f>
        <v>22.734999974568684</v>
      </c>
      <c r="F2" s="38">
        <f>STDEV(D2:D4)</f>
        <v>0.17975320126233707</v>
      </c>
      <c r="G2" s="32" t="s">
        <v>7</v>
      </c>
      <c r="H2" s="14">
        <v>27.333999633789063</v>
      </c>
      <c r="I2" s="14">
        <f>AVERAGE(H2:H4)</f>
        <v>27.385666529337566</v>
      </c>
      <c r="J2" s="38">
        <f>STDEV(H2:H4)</f>
        <v>6.5255792510482608E-2</v>
      </c>
      <c r="K2" s="32" t="s">
        <v>8</v>
      </c>
      <c r="L2" s="14">
        <v>26.979999542236328</v>
      </c>
      <c r="M2" s="14">
        <f>AVERAGE(L2:L4)</f>
        <v>26.976332982381184</v>
      </c>
      <c r="N2" s="38">
        <f>STDEV(L2:L4)</f>
        <v>1.9756622107087254E-2</v>
      </c>
      <c r="O2" s="32" t="s">
        <v>9</v>
      </c>
      <c r="P2" s="14">
        <v>29.349000930786133</v>
      </c>
      <c r="Q2" s="14">
        <f>AVERAGE(P2:P4)</f>
        <v>29.189667383829754</v>
      </c>
      <c r="R2" s="38">
        <f>STDEV(P2:P4)</f>
        <v>0.14312369652493939</v>
      </c>
      <c r="S2" s="32" t="s">
        <v>10</v>
      </c>
      <c r="T2" s="14">
        <v>28.974000930786133</v>
      </c>
      <c r="U2" s="14">
        <f>AVERAGE(T2:T4)</f>
        <v>28.958333333333332</v>
      </c>
      <c r="V2" s="38">
        <f>STDEV(T2:T4)</f>
        <v>9.3489602668954258E-2</v>
      </c>
      <c r="W2" s="32" t="s">
        <v>11</v>
      </c>
      <c r="X2" s="14">
        <v>28.500999450683594</v>
      </c>
      <c r="Y2" s="14">
        <f>AVERAGE(X2:X4)</f>
        <v>28.343999862670898</v>
      </c>
      <c r="Z2" s="38">
        <f>STDEV(X2:X4)</f>
        <v>0.14574971382768756</v>
      </c>
      <c r="AA2" s="32" t="s">
        <v>12</v>
      </c>
      <c r="AB2" s="14">
        <v>27.615999221801758</v>
      </c>
      <c r="AC2" s="14">
        <f>AVERAGE(AB2:AB4)</f>
        <v>27.641666412353516</v>
      </c>
      <c r="AD2" s="38">
        <f>STDEV(AB2:AB4)</f>
        <v>7.6788323264405586E-2</v>
      </c>
      <c r="AE2" s="32" t="s">
        <v>13</v>
      </c>
      <c r="AF2" s="14">
        <v>28.082000732421875</v>
      </c>
      <c r="AG2" s="14">
        <f>AVERAGE(AF2:AF4)</f>
        <v>28.166000366210938</v>
      </c>
      <c r="AH2" s="38">
        <f>STDEV(AF2:AF4)</f>
        <v>0.10592875983819411</v>
      </c>
      <c r="AI2" s="32" t="s">
        <v>14</v>
      </c>
      <c r="AJ2" s="14">
        <v>31.020999908447266</v>
      </c>
      <c r="AK2" s="14">
        <f>AVERAGE(AJ2:AJ4)</f>
        <v>30.873333613077801</v>
      </c>
      <c r="AL2" s="38">
        <f>STDEV(AJ2:AJ4)</f>
        <v>0.2277858721128298</v>
      </c>
      <c r="AM2" s="32" t="s">
        <v>15</v>
      </c>
      <c r="AN2" s="14">
        <v>25.593000411987305</v>
      </c>
      <c r="AO2" s="14">
        <f>AVERAGE(AN2:AN4)</f>
        <v>25.721666971842449</v>
      </c>
      <c r="AP2" s="38">
        <f>STDEV(AN2:AN4)</f>
        <v>0.11171534675371569</v>
      </c>
      <c r="AQ2" s="32" t="s">
        <v>16</v>
      </c>
      <c r="AR2" s="14">
        <v>32.384998321533203</v>
      </c>
      <c r="AS2" s="14">
        <f>AVERAGE(AR2:AR4)</f>
        <v>32.466999053955078</v>
      </c>
      <c r="AT2" s="38">
        <f>STDEV(AR2:AR4)</f>
        <v>0.15520059553415499</v>
      </c>
      <c r="AU2" s="32" t="s">
        <v>17</v>
      </c>
      <c r="AV2" s="14">
        <v>28.287000274658201</v>
      </c>
      <c r="AW2" s="14">
        <f>AVERAGE(AV2:AV4)</f>
        <v>28.216333262125627</v>
      </c>
      <c r="AX2" s="38">
        <f>STDEV(AV2:AV4)</f>
        <v>7.1002249672775283E-2</v>
      </c>
      <c r="AY2" s="32" t="s">
        <v>18</v>
      </c>
      <c r="AZ2" s="14">
        <v>27.385000228881836</v>
      </c>
      <c r="BA2" s="14">
        <f>AVERAGE(AZ2:AZ4)</f>
        <v>27.517333348592121</v>
      </c>
      <c r="BB2" s="38">
        <f>STDEV(AZ2:AZ4)</f>
        <v>0.13351539987919506</v>
      </c>
      <c r="BC2" s="32" t="s">
        <v>19</v>
      </c>
      <c r="BD2" s="14">
        <v>28.995000839233398</v>
      </c>
      <c r="BE2" s="14">
        <f>AVERAGE(BD2:BD4)</f>
        <v>28.793667093912727</v>
      </c>
      <c r="BF2" s="38">
        <f>STDEV(BD2:BD4)</f>
        <v>0.2020039203137495</v>
      </c>
      <c r="BG2" s="32" t="s">
        <v>20</v>
      </c>
      <c r="BH2" s="14">
        <v>27.729000091552734</v>
      </c>
      <c r="BI2" s="14">
        <f>AVERAGE(BH2:BH4)</f>
        <v>27.680333455403645</v>
      </c>
      <c r="BJ2" s="38">
        <f>STDEV(BH2:BH4)</f>
        <v>9.219789164224293E-2</v>
      </c>
    </row>
    <row r="3" spans="1:62" x14ac:dyDescent="0.25">
      <c r="A3" s="38"/>
      <c r="B3" s="38"/>
      <c r="C3" s="32" t="s">
        <v>0</v>
      </c>
      <c r="D3" s="14">
        <v>22.549999237060547</v>
      </c>
      <c r="E3" s="38"/>
      <c r="F3" s="38"/>
      <c r="G3" s="32" t="s">
        <v>7</v>
      </c>
      <c r="H3" s="14">
        <v>27.458999633789063</v>
      </c>
      <c r="I3" s="38"/>
      <c r="J3" s="38"/>
      <c r="K3" s="32" t="s">
        <v>8</v>
      </c>
      <c r="L3" s="14">
        <v>26.954999923706055</v>
      </c>
      <c r="M3" s="38"/>
      <c r="N3" s="38"/>
      <c r="O3" s="32" t="s">
        <v>9</v>
      </c>
      <c r="P3" s="14">
        <v>29.072000503540039</v>
      </c>
      <c r="Q3" s="38"/>
      <c r="R3" s="38"/>
      <c r="S3" s="32" t="s">
        <v>10</v>
      </c>
      <c r="T3" s="14">
        <v>28.857999801635742</v>
      </c>
      <c r="U3" s="38"/>
      <c r="V3" s="38"/>
      <c r="W3" s="32" t="s">
        <v>11</v>
      </c>
      <c r="X3" s="14">
        <v>28.21299934387207</v>
      </c>
      <c r="Y3" s="38"/>
      <c r="Z3" s="38"/>
      <c r="AA3" s="32" t="s">
        <v>12</v>
      </c>
      <c r="AB3" s="14">
        <v>27.580999374389648</v>
      </c>
      <c r="AC3" s="38"/>
      <c r="AD3" s="38"/>
      <c r="AE3" s="32" t="s">
        <v>13</v>
      </c>
      <c r="AF3" s="14">
        <v>28.131000518798828</v>
      </c>
      <c r="AG3" s="38"/>
      <c r="AH3" s="38"/>
      <c r="AI3" s="32" t="s">
        <v>14</v>
      </c>
      <c r="AJ3" s="14">
        <v>30.988000869750977</v>
      </c>
      <c r="AK3" s="38"/>
      <c r="AL3" s="38"/>
      <c r="AM3" s="32" t="s">
        <v>15</v>
      </c>
      <c r="AN3" s="14">
        <v>25.794000625610352</v>
      </c>
      <c r="AO3" s="38"/>
      <c r="AP3" s="38"/>
      <c r="AQ3" s="32" t="s">
        <v>16</v>
      </c>
      <c r="AR3" s="14">
        <v>32.645999908447266</v>
      </c>
      <c r="AS3" s="38"/>
      <c r="AT3" s="38"/>
      <c r="AU3" s="32" t="s">
        <v>17</v>
      </c>
      <c r="AV3" s="14">
        <v>28.216999053955078</v>
      </c>
      <c r="AW3" s="38"/>
      <c r="AX3" s="38"/>
      <c r="AY3" s="32" t="s">
        <v>18</v>
      </c>
      <c r="AZ3" s="14">
        <v>27.514999389648437</v>
      </c>
      <c r="BA3" s="38"/>
      <c r="BB3" s="38"/>
      <c r="BC3" s="32" t="s">
        <v>19</v>
      </c>
      <c r="BD3" s="14">
        <v>28.7950008392333</v>
      </c>
      <c r="BE3" s="38"/>
      <c r="BF3" s="38"/>
      <c r="BG3" s="32" t="s">
        <v>20</v>
      </c>
      <c r="BH3" s="14">
        <v>27.573999404907227</v>
      </c>
      <c r="BI3" s="38"/>
      <c r="BJ3" s="38"/>
    </row>
    <row r="4" spans="1:62" x14ac:dyDescent="0.25">
      <c r="A4" s="38"/>
      <c r="B4" s="38"/>
      <c r="C4" s="32" t="s">
        <v>0</v>
      </c>
      <c r="D4" s="14">
        <v>22.746000289916992</v>
      </c>
      <c r="E4" s="38"/>
      <c r="F4" s="38"/>
      <c r="G4" s="32" t="s">
        <v>7</v>
      </c>
      <c r="H4" s="14">
        <v>27.36400032043457</v>
      </c>
      <c r="I4" s="38"/>
      <c r="J4" s="38"/>
      <c r="K4" s="32" t="s">
        <v>8</v>
      </c>
      <c r="L4" s="14">
        <v>26.993999481201172</v>
      </c>
      <c r="M4" s="38"/>
      <c r="N4" s="38"/>
      <c r="O4" s="32" t="s">
        <v>9</v>
      </c>
      <c r="P4" s="14">
        <v>29.148000717163086</v>
      </c>
      <c r="Q4" s="38"/>
      <c r="R4" s="38"/>
      <c r="S4" s="32" t="s">
        <v>10</v>
      </c>
      <c r="T4" s="14">
        <v>29.042999267578125</v>
      </c>
      <c r="U4" s="38"/>
      <c r="V4" s="38"/>
      <c r="W4" s="32" t="s">
        <v>11</v>
      </c>
      <c r="X4" s="14">
        <v>28.318000793457031</v>
      </c>
      <c r="Y4" s="38"/>
      <c r="Z4" s="38"/>
      <c r="AA4" s="32" t="s">
        <v>12</v>
      </c>
      <c r="AB4" s="14">
        <v>27.728000640869141</v>
      </c>
      <c r="AC4" s="38"/>
      <c r="AD4" s="38"/>
      <c r="AE4" s="32" t="s">
        <v>13</v>
      </c>
      <c r="AF4" s="14">
        <v>28.284999847412109</v>
      </c>
      <c r="AG4" s="38"/>
      <c r="AH4" s="38"/>
      <c r="AI4" s="32" t="s">
        <v>14</v>
      </c>
      <c r="AJ4" s="14">
        <v>30.611000061035156</v>
      </c>
      <c r="AK4" s="38"/>
      <c r="AL4" s="38"/>
      <c r="AM4" s="32" t="s">
        <v>15</v>
      </c>
      <c r="AN4" s="14">
        <v>25.777999877929688</v>
      </c>
      <c r="AO4" s="38"/>
      <c r="AP4" s="38"/>
      <c r="AQ4" s="32" t="s">
        <v>16</v>
      </c>
      <c r="AR4" s="14">
        <v>32.369998931884766</v>
      </c>
      <c r="AS4" s="38"/>
      <c r="AT4" s="38"/>
      <c r="AU4" s="32" t="s">
        <v>17</v>
      </c>
      <c r="AV4" s="14">
        <v>28.145000457763601</v>
      </c>
      <c r="AW4" s="38"/>
      <c r="AX4" s="38"/>
      <c r="AY4" s="32" t="s">
        <v>18</v>
      </c>
      <c r="AZ4" s="14">
        <v>27.652000427246094</v>
      </c>
      <c r="BA4" s="38"/>
      <c r="BB4" s="38"/>
      <c r="BC4" s="32" t="s">
        <v>19</v>
      </c>
      <c r="BD4" s="14">
        <v>28.590999603271484</v>
      </c>
      <c r="BE4" s="38"/>
      <c r="BF4" s="38"/>
      <c r="BG4" s="32" t="s">
        <v>20</v>
      </c>
      <c r="BH4" s="14">
        <v>27.738000869750977</v>
      </c>
      <c r="BI4" s="38"/>
      <c r="BJ4" s="38"/>
    </row>
    <row r="5" spans="1:62" x14ac:dyDescent="0.25">
      <c r="A5" s="38"/>
      <c r="B5" s="38">
        <v>10445</v>
      </c>
      <c r="C5" s="32" t="s">
        <v>0</v>
      </c>
      <c r="D5" s="14">
        <v>22.176000595092773</v>
      </c>
      <c r="E5" s="14">
        <f>AVERAGE(D5:D7)</f>
        <v>21.831666946411133</v>
      </c>
      <c r="F5" s="38">
        <f>STDEV(D5:D7)</f>
        <v>0.37027599888266</v>
      </c>
      <c r="G5" s="32" t="s">
        <v>7</v>
      </c>
      <c r="H5" s="14">
        <v>29.034000396728516</v>
      </c>
      <c r="I5" s="14">
        <f>AVERAGE(H5:H7)</f>
        <v>28.881000518798828</v>
      </c>
      <c r="J5" s="38">
        <f>STDEV(H5:H7)</f>
        <v>0.13423470578780383</v>
      </c>
      <c r="K5" s="32" t="s">
        <v>8</v>
      </c>
      <c r="L5" s="14">
        <v>22.87700080871582</v>
      </c>
      <c r="M5" s="14">
        <f>AVERAGE(L5:L7)</f>
        <v>22.834333419799805</v>
      </c>
      <c r="N5" s="38">
        <f>STDEV(L5:L7)</f>
        <v>3.8280336144971422E-2</v>
      </c>
      <c r="O5" s="32" t="s">
        <v>9</v>
      </c>
      <c r="P5" s="14">
        <v>29.114999771118164</v>
      </c>
      <c r="Q5" s="14">
        <f>AVERAGE(P5:P7)</f>
        <v>29.17366663614909</v>
      </c>
      <c r="R5" s="38">
        <f>STDEV(P5:P7)</f>
        <v>0.10773301037733267</v>
      </c>
      <c r="S5" s="32" t="s">
        <v>10</v>
      </c>
      <c r="T5" s="14">
        <v>28.322999954223633</v>
      </c>
      <c r="U5" s="14">
        <f>AVERAGE(T5:T7)</f>
        <v>28.257333119710285</v>
      </c>
      <c r="V5" s="38">
        <f>STDEV(T5:T7)</f>
        <v>7.5394933121414584E-2</v>
      </c>
      <c r="W5" s="32" t="s">
        <v>11</v>
      </c>
      <c r="X5" s="14">
        <v>33.220001220703125</v>
      </c>
      <c r="Y5" s="14">
        <f>AVERAGE(X5:X7)</f>
        <v>33.224999745686851</v>
      </c>
      <c r="Z5" s="38">
        <f>STDEV(X5:X7)</f>
        <v>0.40752230530781047</v>
      </c>
      <c r="AA5" s="32" t="s">
        <v>12</v>
      </c>
      <c r="AB5" s="14">
        <v>33.404998779296875</v>
      </c>
      <c r="AC5" s="14">
        <f>AVERAGE(AB5:AB7)</f>
        <v>33.763332366943331</v>
      </c>
      <c r="AD5" s="38">
        <f>STDEV(AB5:AB7)</f>
        <v>0.31121454147357663</v>
      </c>
      <c r="AE5" s="32" t="s">
        <v>13</v>
      </c>
      <c r="AF5" s="14">
        <v>23.461999893188477</v>
      </c>
      <c r="AG5" s="14">
        <f>AVERAGE(AF5:AF7)</f>
        <v>23.38866678873698</v>
      </c>
      <c r="AH5" s="38">
        <f>STDEV(AF5:AF7)</f>
        <v>0.15191174973681573</v>
      </c>
      <c r="AI5" s="32" t="s">
        <v>14</v>
      </c>
      <c r="AJ5" s="14">
        <v>29.047000885009766</v>
      </c>
      <c r="AK5" s="14">
        <f>AVERAGE(AJ5:AJ7)</f>
        <v>29.044000625610352</v>
      </c>
      <c r="AL5" s="38">
        <f>STDEV(AJ5:AJ7)</f>
        <v>0.19551763945756254</v>
      </c>
      <c r="AM5" s="32" t="s">
        <v>15</v>
      </c>
      <c r="AN5" s="14">
        <v>24.849000930786133</v>
      </c>
      <c r="AO5" s="14">
        <f>AVERAGE(AN5:AN7)</f>
        <v>24.621667226155598</v>
      </c>
      <c r="AP5" s="38">
        <f>STDEV(AN5:AN7)</f>
        <v>0.20414810612425976</v>
      </c>
      <c r="AQ5" s="32" t="s">
        <v>16</v>
      </c>
      <c r="AR5" s="14">
        <v>28.165000915527344</v>
      </c>
      <c r="AS5" s="14">
        <f>AVERAGE(AR5:AR7)</f>
        <v>28.385333379109699</v>
      </c>
      <c r="AT5" s="38">
        <f>STDEV(AR5:AR7)</f>
        <v>0.48280602745495416</v>
      </c>
      <c r="AU5" s="32" t="s">
        <v>17</v>
      </c>
      <c r="AV5" s="14">
        <v>33.6049995422363</v>
      </c>
      <c r="AW5" s="14">
        <f>AVERAGE(AV5:AV7)</f>
        <v>33.191333770751946</v>
      </c>
      <c r="AX5" s="38">
        <f>STDEV(AV5:AV7)</f>
        <v>0.35858018690216437</v>
      </c>
      <c r="AY5" s="32" t="s">
        <v>18</v>
      </c>
      <c r="AZ5" s="14">
        <v>25.214000701904201</v>
      </c>
      <c r="BA5" s="14">
        <f>AVERAGE(AZ5:AZ7)</f>
        <v>25.461333592732714</v>
      </c>
      <c r="BB5" s="38">
        <f>STDEV(AZ5:AZ7)</f>
        <v>0.2407905596847692</v>
      </c>
      <c r="BC5" s="32" t="s">
        <v>19</v>
      </c>
      <c r="BD5" s="14">
        <v>26.388999938964844</v>
      </c>
      <c r="BE5" s="14">
        <f>AVERAGE(BD5:BD7)</f>
        <v>26.384000142415363</v>
      </c>
      <c r="BF5" s="38">
        <f>STDEV(BD5:BD7)</f>
        <v>0.13257042506782288</v>
      </c>
      <c r="BG5" s="32" t="s">
        <v>20</v>
      </c>
      <c r="BH5" s="14">
        <v>24.76300048828125</v>
      </c>
      <c r="BI5" s="14">
        <f>AVERAGE(BH5:BH7)</f>
        <v>24.60533332824707</v>
      </c>
      <c r="BJ5" s="38">
        <f>STDEV(BH5:BH7)</f>
        <v>0.22712685414746553</v>
      </c>
    </row>
    <row r="6" spans="1:62" x14ac:dyDescent="0.25">
      <c r="A6" s="38"/>
      <c r="B6" s="38"/>
      <c r="C6" s="32" t="s">
        <v>0</v>
      </c>
      <c r="D6" s="14">
        <v>21.440000534057617</v>
      </c>
      <c r="E6" s="38"/>
      <c r="F6" s="38"/>
      <c r="G6" s="32" t="s">
        <v>7</v>
      </c>
      <c r="H6" s="14">
        <v>28.826000213623047</v>
      </c>
      <c r="I6" s="38"/>
      <c r="J6" s="38"/>
      <c r="K6" s="32" t="s">
        <v>8</v>
      </c>
      <c r="L6" s="14">
        <v>22.822999954223633</v>
      </c>
      <c r="M6" s="38"/>
      <c r="N6" s="38"/>
      <c r="O6" s="32" t="s">
        <v>9</v>
      </c>
      <c r="P6" s="14">
        <v>29.298000335693359</v>
      </c>
      <c r="Q6" s="38"/>
      <c r="R6" s="38"/>
      <c r="S6" s="32" t="s">
        <v>10</v>
      </c>
      <c r="T6" s="14">
        <v>28.27400016784668</v>
      </c>
      <c r="U6" s="38"/>
      <c r="V6" s="38"/>
      <c r="W6" s="32" t="s">
        <v>11</v>
      </c>
      <c r="X6" s="14">
        <v>33.634998321533203</v>
      </c>
      <c r="Y6" s="38"/>
      <c r="Z6" s="38"/>
      <c r="AA6" s="32" t="s">
        <v>12</v>
      </c>
      <c r="AB6" s="14">
        <v>33.918998718261719</v>
      </c>
      <c r="AC6" s="38"/>
      <c r="AD6" s="38"/>
      <c r="AE6" s="32" t="s">
        <v>13</v>
      </c>
      <c r="AF6" s="14">
        <v>23.214000701904297</v>
      </c>
      <c r="AG6" s="38"/>
      <c r="AH6" s="38"/>
      <c r="AI6" s="32" t="s">
        <v>14</v>
      </c>
      <c r="AJ6" s="14">
        <v>29.238000869750977</v>
      </c>
      <c r="AK6" s="38"/>
      <c r="AL6" s="38"/>
      <c r="AM6" s="32" t="s">
        <v>15</v>
      </c>
      <c r="AN6" s="14">
        <v>24.454000473022461</v>
      </c>
      <c r="AO6" s="38"/>
      <c r="AP6" s="38"/>
      <c r="AQ6" s="32" t="s">
        <v>16</v>
      </c>
      <c r="AR6" s="14">
        <v>28.052000045776367</v>
      </c>
      <c r="AS6" s="38"/>
      <c r="AT6" s="38"/>
      <c r="AU6" s="32" t="s">
        <v>17</v>
      </c>
      <c r="AV6" s="14">
        <v>33</v>
      </c>
      <c r="AW6" s="38"/>
      <c r="AX6" s="38"/>
      <c r="AY6" s="32" t="s">
        <v>18</v>
      </c>
      <c r="AZ6" s="14">
        <v>25.694999694824219</v>
      </c>
      <c r="BA6" s="38"/>
      <c r="BB6" s="38"/>
      <c r="BC6" s="32" t="s">
        <v>19</v>
      </c>
      <c r="BD6" s="14">
        <v>26.513999938964844</v>
      </c>
      <c r="BE6" s="38"/>
      <c r="BF6" s="38"/>
      <c r="BG6" s="32" t="s">
        <v>20</v>
      </c>
      <c r="BH6" s="14">
        <v>24.344999313354492</v>
      </c>
      <c r="BI6" s="38"/>
      <c r="BJ6" s="38"/>
    </row>
    <row r="7" spans="1:62" x14ac:dyDescent="0.25">
      <c r="A7" s="38"/>
      <c r="B7" s="38"/>
      <c r="C7" s="32" t="s">
        <v>0</v>
      </c>
      <c r="D7" s="14">
        <v>21.878999710083008</v>
      </c>
      <c r="E7" s="38"/>
      <c r="F7" s="38"/>
      <c r="G7" s="32" t="s">
        <v>7</v>
      </c>
      <c r="H7" s="14">
        <v>28.783000946044922</v>
      </c>
      <c r="I7" s="38"/>
      <c r="J7" s="38"/>
      <c r="K7" s="32" t="s">
        <v>8</v>
      </c>
      <c r="L7" s="14">
        <v>22.802999496459961</v>
      </c>
      <c r="M7" s="38"/>
      <c r="N7" s="38"/>
      <c r="O7" s="32" t="s">
        <v>9</v>
      </c>
      <c r="P7" s="14">
        <v>29.107999801635742</v>
      </c>
      <c r="Q7" s="38"/>
      <c r="R7" s="38"/>
      <c r="S7" s="32" t="s">
        <v>10</v>
      </c>
      <c r="T7" s="14">
        <v>28.174999237060547</v>
      </c>
      <c r="U7" s="38"/>
      <c r="V7" s="38"/>
      <c r="W7" s="32" t="s">
        <v>11</v>
      </c>
      <c r="X7" s="14">
        <v>32.819999694824219</v>
      </c>
      <c r="Y7" s="38"/>
      <c r="Z7" s="38"/>
      <c r="AA7" s="32" t="s">
        <v>12</v>
      </c>
      <c r="AB7" s="14">
        <v>33.965999603271399</v>
      </c>
      <c r="AC7" s="38"/>
      <c r="AD7" s="38"/>
      <c r="AE7" s="32" t="s">
        <v>13</v>
      </c>
      <c r="AF7" s="14">
        <v>23.489999771118164</v>
      </c>
      <c r="AG7" s="38"/>
      <c r="AH7" s="38"/>
      <c r="AI7" s="32" t="s">
        <v>14</v>
      </c>
      <c r="AJ7" s="14">
        <v>28.847000122070313</v>
      </c>
      <c r="AK7" s="38"/>
      <c r="AL7" s="38"/>
      <c r="AM7" s="32" t="s">
        <v>15</v>
      </c>
      <c r="AN7" s="14">
        <v>24.562000274658203</v>
      </c>
      <c r="AO7" s="38"/>
      <c r="AP7" s="38"/>
      <c r="AQ7" s="32" t="s">
        <v>16</v>
      </c>
      <c r="AR7" s="14">
        <v>28.938999176025391</v>
      </c>
      <c r="AS7" s="38"/>
      <c r="AT7" s="38"/>
      <c r="AU7" s="32" t="s">
        <v>17</v>
      </c>
      <c r="AV7" s="14">
        <v>32.969001770019531</v>
      </c>
      <c r="AW7" s="38"/>
      <c r="AX7" s="38"/>
      <c r="AY7" s="32" t="s">
        <v>18</v>
      </c>
      <c r="AZ7" s="14">
        <v>25.475000381469727</v>
      </c>
      <c r="BA7" s="38"/>
      <c r="BB7" s="38"/>
      <c r="BC7" s="32" t="s">
        <v>19</v>
      </c>
      <c r="BD7" s="14">
        <v>26.249000549316406</v>
      </c>
      <c r="BE7" s="38"/>
      <c r="BF7" s="38"/>
      <c r="BG7" s="32" t="s">
        <v>20</v>
      </c>
      <c r="BH7" s="14">
        <v>24.708000183105469</v>
      </c>
      <c r="BI7" s="38"/>
      <c r="BJ7" s="38"/>
    </row>
    <row r="8" spans="1:62" x14ac:dyDescent="0.25">
      <c r="A8" s="38"/>
      <c r="B8" s="38">
        <v>10446</v>
      </c>
      <c r="C8" s="32" t="s">
        <v>0</v>
      </c>
      <c r="D8" s="14">
        <v>22.39900016784668</v>
      </c>
      <c r="E8" s="14">
        <f>AVERAGE(D8:D10)</f>
        <v>22.482666651407879</v>
      </c>
      <c r="F8" s="38">
        <f>STDEV(D8:D10)</f>
        <v>0.25405155275494262</v>
      </c>
      <c r="G8" s="32" t="s">
        <v>7</v>
      </c>
      <c r="H8" s="14">
        <v>29.993000030517578</v>
      </c>
      <c r="I8" s="14">
        <f>AVERAGE(H8:H10)</f>
        <v>29.978666305541992</v>
      </c>
      <c r="J8" s="38">
        <f>STDEV(H8:H10)</f>
        <v>4.9094899309531655E-2</v>
      </c>
      <c r="K8" s="32" t="s">
        <v>8</v>
      </c>
      <c r="L8" s="14">
        <v>23.742000579833984</v>
      </c>
      <c r="M8" s="14">
        <f>AVERAGE(L8:L10)</f>
        <v>23.693000157674152</v>
      </c>
      <c r="N8" s="38">
        <f>STDEV(L8:L10)</f>
        <v>4.3278547976881701E-2</v>
      </c>
      <c r="O8" s="32" t="s">
        <v>9</v>
      </c>
      <c r="P8" s="14">
        <v>30.753000259399414</v>
      </c>
      <c r="Q8" s="14">
        <f>AVERAGE(P8:P10)</f>
        <v>30.685000101725262</v>
      </c>
      <c r="R8" s="38">
        <f>STDEV(P8:P10)</f>
        <v>9.5357157427165398E-2</v>
      </c>
      <c r="S8" s="32" t="s">
        <v>10</v>
      </c>
      <c r="T8" s="14">
        <v>29.50200080871582</v>
      </c>
      <c r="U8" s="14">
        <f>AVERAGE(T8:T10)</f>
        <v>29.250000635782879</v>
      </c>
      <c r="V8" s="38">
        <f>STDEV(T8:T10)</f>
        <v>0.24047667550861071</v>
      </c>
      <c r="W8" s="32" t="s">
        <v>11</v>
      </c>
      <c r="X8" s="14">
        <v>32.972000122070313</v>
      </c>
      <c r="Y8" s="14">
        <f>AVERAGE(X8:X10)</f>
        <v>33.234334309895807</v>
      </c>
      <c r="Z8" s="38">
        <f>STDEV(X8:X10)</f>
        <v>0.25577478627288308</v>
      </c>
      <c r="AA8" s="32" t="s">
        <v>12</v>
      </c>
      <c r="AB8" s="14">
        <v>33.959999084472599</v>
      </c>
      <c r="AC8" s="14">
        <f>AVERAGE(AB8:AB10)</f>
        <v>33.519332885742166</v>
      </c>
      <c r="AD8" s="38">
        <f>STDEV(AB8:AB10)</f>
        <v>0.39012976260584131</v>
      </c>
      <c r="AE8" s="32" t="s">
        <v>13</v>
      </c>
      <c r="AF8" s="14">
        <v>24.392000198364258</v>
      </c>
      <c r="AG8" s="14">
        <f>AVERAGE(AF8:AF10)</f>
        <v>24.364666620890301</v>
      </c>
      <c r="AH8" s="38">
        <f>STDEV(AF8:AF10)</f>
        <v>2.4420269634030486E-2</v>
      </c>
      <c r="AI8" s="32" t="s">
        <v>14</v>
      </c>
      <c r="AJ8" s="14">
        <v>29.910999298095703</v>
      </c>
      <c r="AK8" s="14">
        <f>AVERAGE(AJ8:AJ10)</f>
        <v>29.888999938964844</v>
      </c>
      <c r="AL8" s="38">
        <f>STDEV(AJ8:AJ10)</f>
        <v>9.2972612350056855E-2</v>
      </c>
      <c r="AM8" s="32" t="s">
        <v>15</v>
      </c>
      <c r="AN8" s="14">
        <v>25.570999145507813</v>
      </c>
      <c r="AO8" s="14">
        <f>AVERAGE(AN8:AN10)</f>
        <v>25.732666651407879</v>
      </c>
      <c r="AP8" s="38">
        <f>STDEV(AN8:AN10)</f>
        <v>0.25031646179444356</v>
      </c>
      <c r="AQ8" s="32" t="s">
        <v>16</v>
      </c>
      <c r="AR8" s="14">
        <v>29.25200080871582</v>
      </c>
      <c r="AS8" s="14">
        <f>AVERAGE(AR8:AR10)</f>
        <v>29.474333445231121</v>
      </c>
      <c r="AT8" s="38">
        <f>STDEV(AR8:AR10)</f>
        <v>0.19655564003438403</v>
      </c>
      <c r="AU8" s="32" t="s">
        <v>17</v>
      </c>
      <c r="AV8" s="14">
        <v>32.762001037597656</v>
      </c>
      <c r="AW8" s="14">
        <f>AVERAGE(AV8:AV10)</f>
        <v>32.477334340413385</v>
      </c>
      <c r="AX8" s="38">
        <f>STDEV(AV8:AV10)</f>
        <v>0.2917402769777207</v>
      </c>
      <c r="AY8" s="32" t="s">
        <v>18</v>
      </c>
      <c r="AZ8" s="14">
        <v>26.732999801635742</v>
      </c>
      <c r="BA8" s="14">
        <f>AVERAGE(AZ8:AZ10)</f>
        <v>26.620999654134113</v>
      </c>
      <c r="BB8" s="38">
        <f>STDEV(AZ8:AZ10)</f>
        <v>9.9684572030124555E-2</v>
      </c>
      <c r="BC8" s="32" t="s">
        <v>19</v>
      </c>
      <c r="BD8" s="14">
        <v>27.672000885009766</v>
      </c>
      <c r="BE8" s="14">
        <f>AVERAGE(BD8:BD10)</f>
        <v>27.511000315348308</v>
      </c>
      <c r="BF8" s="38">
        <f>STDEV(BD8:BD10)</f>
        <v>0.18169572551630217</v>
      </c>
      <c r="BG8" s="32" t="s">
        <v>20</v>
      </c>
      <c r="BH8" s="14">
        <v>25.621000289916992</v>
      </c>
      <c r="BI8" s="14">
        <f>AVERAGE(BH8:BH10)</f>
        <v>25.625</v>
      </c>
      <c r="BJ8" s="38">
        <f>STDEV(BH8:BH10)</f>
        <v>0.25502363934632089</v>
      </c>
    </row>
    <row r="9" spans="1:62" x14ac:dyDescent="0.25">
      <c r="A9" s="38"/>
      <c r="B9" s="38"/>
      <c r="C9" s="32" t="s">
        <v>0</v>
      </c>
      <c r="D9" s="14">
        <v>22.767999649047852</v>
      </c>
      <c r="E9" s="38"/>
      <c r="F9" s="38"/>
      <c r="G9" s="32" t="s">
        <v>7</v>
      </c>
      <c r="H9" s="14">
        <v>29.923999786376953</v>
      </c>
      <c r="I9" s="38"/>
      <c r="J9" s="38"/>
      <c r="K9" s="32" t="s">
        <v>8</v>
      </c>
      <c r="L9" s="14">
        <v>23.659999847412109</v>
      </c>
      <c r="M9" s="38"/>
      <c r="N9" s="38"/>
      <c r="O9" s="32" t="s">
        <v>9</v>
      </c>
      <c r="P9" s="14">
        <v>30.72599983215332</v>
      </c>
      <c r="Q9" s="38"/>
      <c r="R9" s="38"/>
      <c r="S9" s="32" t="s">
        <v>10</v>
      </c>
      <c r="T9" s="14">
        <v>29.023000717163086</v>
      </c>
      <c r="U9" s="38"/>
      <c r="V9" s="38"/>
      <c r="W9" s="32" t="s">
        <v>11</v>
      </c>
      <c r="X9" s="14">
        <v>33.248001098632812</v>
      </c>
      <c r="Y9" s="38"/>
      <c r="Z9" s="38"/>
      <c r="AA9" s="32" t="s">
        <v>12</v>
      </c>
      <c r="AB9" s="14">
        <v>33.380001068115234</v>
      </c>
      <c r="AC9" s="38"/>
      <c r="AD9" s="38"/>
      <c r="AE9" s="32" t="s">
        <v>13</v>
      </c>
      <c r="AF9" s="14">
        <v>24.344999313354492</v>
      </c>
      <c r="AG9" s="38"/>
      <c r="AH9" s="38"/>
      <c r="AI9" s="32" t="s">
        <v>14</v>
      </c>
      <c r="AJ9" s="14">
        <v>29.968999862670898</v>
      </c>
      <c r="AK9" s="38"/>
      <c r="AL9" s="38"/>
      <c r="AM9" s="32" t="s">
        <v>15</v>
      </c>
      <c r="AN9" s="14">
        <v>26.020999908447266</v>
      </c>
      <c r="AO9" s="38"/>
      <c r="AP9" s="38"/>
      <c r="AQ9" s="32" t="s">
        <v>16</v>
      </c>
      <c r="AR9" s="14">
        <v>29.545999526977539</v>
      </c>
      <c r="AS9" s="38"/>
      <c r="AT9" s="38"/>
      <c r="AU9" s="32" t="s">
        <v>17</v>
      </c>
      <c r="AV9" s="14">
        <v>32.179000854492188</v>
      </c>
      <c r="AW9" s="38"/>
      <c r="AX9" s="38"/>
      <c r="AY9" s="32" t="s">
        <v>18</v>
      </c>
      <c r="AZ9" s="14">
        <v>26.541999816894531</v>
      </c>
      <c r="BA9" s="38"/>
      <c r="BB9" s="38"/>
      <c r="BC9" s="32" t="s">
        <v>19</v>
      </c>
      <c r="BD9" s="14">
        <v>27.313999176025391</v>
      </c>
      <c r="BE9" s="38"/>
      <c r="BF9" s="38"/>
      <c r="BG9" s="32" t="s">
        <v>20</v>
      </c>
      <c r="BH9" s="14">
        <v>25.371999740600586</v>
      </c>
      <c r="BI9" s="38"/>
      <c r="BJ9" s="38"/>
    </row>
    <row r="10" spans="1:62" x14ac:dyDescent="0.25">
      <c r="A10" s="38"/>
      <c r="B10" s="38"/>
      <c r="C10" s="32" t="s">
        <v>0</v>
      </c>
      <c r="D10" s="14">
        <v>22.281000137329102</v>
      </c>
      <c r="E10" s="38"/>
      <c r="F10" s="38"/>
      <c r="G10" s="32" t="s">
        <v>7</v>
      </c>
      <c r="H10" s="14">
        <v>30.018999099731445</v>
      </c>
      <c r="I10" s="38"/>
      <c r="J10" s="38"/>
      <c r="K10" s="32" t="s">
        <v>8</v>
      </c>
      <c r="L10" s="14">
        <v>23.677000045776367</v>
      </c>
      <c r="M10" s="38"/>
      <c r="N10" s="38"/>
      <c r="O10" s="32" t="s">
        <v>9</v>
      </c>
      <c r="P10" s="14">
        <v>30.576000213623047</v>
      </c>
      <c r="Q10" s="38"/>
      <c r="R10" s="38"/>
      <c r="S10" s="32" t="s">
        <v>10</v>
      </c>
      <c r="T10" s="14">
        <v>29.225000381469727</v>
      </c>
      <c r="U10" s="38"/>
      <c r="V10" s="38"/>
      <c r="W10" s="32" t="s">
        <v>11</v>
      </c>
      <c r="X10" s="14">
        <v>33.483001708984297</v>
      </c>
      <c r="Y10" s="38"/>
      <c r="Z10" s="38"/>
      <c r="AA10" s="32" t="s">
        <v>12</v>
      </c>
      <c r="AB10" s="14">
        <v>33.217998504638672</v>
      </c>
      <c r="AC10" s="38"/>
      <c r="AD10" s="38"/>
      <c r="AE10" s="32" t="s">
        <v>13</v>
      </c>
      <c r="AF10" s="14">
        <v>24.357000350952148</v>
      </c>
      <c r="AG10" s="38"/>
      <c r="AH10" s="38"/>
      <c r="AI10" s="32" t="s">
        <v>14</v>
      </c>
      <c r="AJ10" s="14">
        <v>29.78700065612793</v>
      </c>
      <c r="AK10" s="38"/>
      <c r="AL10" s="38"/>
      <c r="AM10" s="32" t="s">
        <v>15</v>
      </c>
      <c r="AN10" s="14">
        <v>25.606000900268555</v>
      </c>
      <c r="AO10" s="38"/>
      <c r="AP10" s="38"/>
      <c r="AQ10" s="32" t="s">
        <v>16</v>
      </c>
      <c r="AR10" s="14">
        <v>29.625</v>
      </c>
      <c r="AS10" s="38"/>
      <c r="AT10" s="38"/>
      <c r="AU10" s="32" t="s">
        <v>17</v>
      </c>
      <c r="AV10" s="14">
        <v>32.491001129150298</v>
      </c>
      <c r="AW10" s="38"/>
      <c r="AX10" s="38"/>
      <c r="AY10" s="32" t="s">
        <v>18</v>
      </c>
      <c r="AZ10" s="14">
        <v>26.58799934387207</v>
      </c>
      <c r="BA10" s="38"/>
      <c r="BB10" s="38"/>
      <c r="BC10" s="32" t="s">
        <v>19</v>
      </c>
      <c r="BD10" s="14">
        <v>27.547000885009766</v>
      </c>
      <c r="BE10" s="38"/>
      <c r="BF10" s="38"/>
      <c r="BG10" s="32" t="s">
        <v>20</v>
      </c>
      <c r="BH10" s="14">
        <v>25.881999969482422</v>
      </c>
      <c r="BI10" s="38"/>
      <c r="BJ10" s="38"/>
    </row>
    <row r="11" spans="1:62" x14ac:dyDescent="0.25">
      <c r="A11" s="36"/>
      <c r="B11" s="36"/>
      <c r="C11" s="37"/>
      <c r="D11" s="36"/>
      <c r="E11" s="36"/>
      <c r="F11" s="36"/>
      <c r="G11" s="37"/>
      <c r="H11" s="22"/>
      <c r="I11" s="36"/>
      <c r="J11" s="36"/>
      <c r="K11" s="37"/>
      <c r="L11" s="22"/>
      <c r="M11" s="36"/>
      <c r="N11" s="36"/>
      <c r="O11" s="37"/>
      <c r="P11" s="22"/>
      <c r="Q11" s="36"/>
      <c r="R11" s="36"/>
      <c r="S11" s="37"/>
      <c r="T11" s="22"/>
      <c r="U11" s="36"/>
      <c r="V11" s="36"/>
      <c r="W11" s="37"/>
      <c r="X11" s="22"/>
      <c r="Y11" s="36"/>
      <c r="Z11" s="36"/>
      <c r="AA11" s="37"/>
      <c r="AB11" s="22"/>
      <c r="AC11" s="36"/>
      <c r="AD11" s="36"/>
      <c r="AE11" s="37"/>
      <c r="AF11" s="22"/>
      <c r="AG11" s="36"/>
      <c r="AH11" s="36"/>
      <c r="AI11" s="37"/>
      <c r="AJ11" s="22"/>
      <c r="AK11" s="36"/>
      <c r="AL11" s="36"/>
      <c r="AM11" s="37"/>
      <c r="AN11" s="36"/>
      <c r="AO11" s="36"/>
      <c r="AP11" s="36"/>
      <c r="AQ11" s="37"/>
      <c r="AR11" s="22"/>
      <c r="AS11" s="36"/>
      <c r="AT11" s="36"/>
      <c r="AU11" s="37"/>
      <c r="AV11" s="22"/>
      <c r="AW11" s="36"/>
      <c r="AX11" s="36"/>
      <c r="AY11" s="37"/>
      <c r="AZ11" s="22"/>
      <c r="BA11" s="36"/>
      <c r="BB11" s="36"/>
      <c r="BC11" s="37"/>
      <c r="BD11" s="22"/>
      <c r="BE11" s="36"/>
      <c r="BF11" s="36"/>
      <c r="BG11" s="37"/>
      <c r="BH11" s="22"/>
      <c r="BI11" s="36"/>
      <c r="BJ11" s="36"/>
    </row>
    <row r="12" spans="1:62" x14ac:dyDescent="0.25">
      <c r="A12" s="38" t="s">
        <v>51</v>
      </c>
      <c r="B12" s="38">
        <v>10447</v>
      </c>
      <c r="C12" s="32" t="s">
        <v>0</v>
      </c>
      <c r="D12" s="14">
        <v>22.142999649047852</v>
      </c>
      <c r="E12" s="14">
        <f>AVERAGE(D12:D14)</f>
        <v>22.272333145141602</v>
      </c>
      <c r="F12" s="38">
        <f>STDEV(D12:D14)</f>
        <v>0.17851147845756116</v>
      </c>
      <c r="G12" s="32" t="s">
        <v>7</v>
      </c>
      <c r="H12" s="14">
        <v>29.645999908447266</v>
      </c>
      <c r="I12" s="14">
        <f>AVERAGE(H12:H14)</f>
        <v>29.52033297220866</v>
      </c>
      <c r="J12" s="38">
        <f>STDEV(H12:H14)</f>
        <v>0.11874490107855072</v>
      </c>
      <c r="K12" s="32" t="s">
        <v>8</v>
      </c>
      <c r="L12" s="14">
        <v>23.090999603271484</v>
      </c>
      <c r="M12" s="14">
        <f>AVERAGE(L12:L14)</f>
        <v>23.045333226521809</v>
      </c>
      <c r="N12" s="38">
        <f>STDEV(L12:L14)</f>
        <v>5.8054764031327519E-2</v>
      </c>
      <c r="O12" s="32" t="s">
        <v>9</v>
      </c>
      <c r="P12" s="14">
        <v>30.197999954223633</v>
      </c>
      <c r="Q12" s="14">
        <f>AVERAGE(P12:P14)</f>
        <v>29.99566650390625</v>
      </c>
      <c r="R12" s="38">
        <f>STDEV(P12:P14)</f>
        <v>0.26104827243515283</v>
      </c>
      <c r="S12" s="32" t="s">
        <v>10</v>
      </c>
      <c r="T12" s="14">
        <v>28.745000839233398</v>
      </c>
      <c r="U12" s="14">
        <f>AVERAGE(T12:T14)</f>
        <v>28.800333658854168</v>
      </c>
      <c r="V12" s="38">
        <f>STDEV(T12:T14)</f>
        <v>7.8359469739472914E-2</v>
      </c>
      <c r="W12" s="32" t="s">
        <v>11</v>
      </c>
      <c r="X12" s="14">
        <v>32.476001739501953</v>
      </c>
      <c r="Y12" s="14">
        <f>AVERAGE(X12:X14)</f>
        <v>32.294666926066078</v>
      </c>
      <c r="Z12" s="38">
        <f>STDEV(X12:X14)</f>
        <v>0.445589259127527</v>
      </c>
      <c r="AA12" s="32" t="s">
        <v>12</v>
      </c>
      <c r="AB12" s="14">
        <v>32.162998199462891</v>
      </c>
      <c r="AC12" s="14">
        <f>AVERAGE(AB12:AB14)</f>
        <v>32.337666829427057</v>
      </c>
      <c r="AD12" s="38">
        <f>STDEV(AB12:AB14)</f>
        <v>0.40065329505532898</v>
      </c>
      <c r="AE12" s="32" t="s">
        <v>13</v>
      </c>
      <c r="AF12" s="14">
        <v>24.267000198364258</v>
      </c>
      <c r="AG12" s="14">
        <f>AVERAGE(AF12:AF14)</f>
        <v>24.271666844685871</v>
      </c>
      <c r="AH12" s="38">
        <f>STDEV(AF12:AF14)</f>
        <v>4.2193812462165962E-2</v>
      </c>
      <c r="AI12" s="32" t="s">
        <v>14</v>
      </c>
      <c r="AJ12" s="14">
        <v>29.548999786376953</v>
      </c>
      <c r="AK12" s="14">
        <f>AVERAGE(AJ12:AJ14)</f>
        <v>29.744333267211914</v>
      </c>
      <c r="AL12" s="38">
        <f>STDEV(AJ12:AJ14)</f>
        <v>0.18464135403945531</v>
      </c>
      <c r="AM12" s="32" t="s">
        <v>15</v>
      </c>
      <c r="AN12" s="14">
        <v>25.160999298095703</v>
      </c>
      <c r="AO12" s="14">
        <f>AVERAGE(AN12:AN14)</f>
        <v>25.286666234334309</v>
      </c>
      <c r="AP12" s="38">
        <f>STDEV(AN12:AN14)</f>
        <v>0.25309309685821046</v>
      </c>
      <c r="AQ12" s="32" t="s">
        <v>16</v>
      </c>
      <c r="AR12" s="14">
        <v>29.350000381469727</v>
      </c>
      <c r="AS12" s="14">
        <f>AVERAGE(AR12:AR14)</f>
        <v>29.077000300089519</v>
      </c>
      <c r="AT12" s="38">
        <f>STDEV(AR12:AR14)</f>
        <v>0.23938057969596299</v>
      </c>
      <c r="AU12" s="32" t="s">
        <v>17</v>
      </c>
      <c r="AV12" s="14">
        <v>31.298999786376953</v>
      </c>
      <c r="AW12" s="14">
        <f>AVERAGE(AV12:AV14)</f>
        <v>31.246666590372708</v>
      </c>
      <c r="AX12" s="38">
        <f>STDEV(AV12:AV14)</f>
        <v>6.4221423892671048E-2</v>
      </c>
      <c r="AY12" s="32" t="s">
        <v>18</v>
      </c>
      <c r="AZ12" s="14">
        <v>26.978000640869141</v>
      </c>
      <c r="BA12" s="14">
        <f>AVERAGE(AZ12:AZ14)</f>
        <v>26.876333236694336</v>
      </c>
      <c r="BB12" s="38">
        <f>STDEV(AZ12:AZ14)</f>
        <v>0.19634769249127193</v>
      </c>
      <c r="BC12" s="32" t="s">
        <v>19</v>
      </c>
      <c r="BD12" s="14">
        <v>27.995000839233398</v>
      </c>
      <c r="BE12" s="14">
        <f>AVERAGE(BD12:BD14)</f>
        <v>27.980666478474934</v>
      </c>
      <c r="BF12" s="38">
        <f>STDEV(BD12:BD14)</f>
        <v>0.32673584983563103</v>
      </c>
      <c r="BG12" s="32" t="s">
        <v>20</v>
      </c>
      <c r="BH12" s="14">
        <v>25.271999359130859</v>
      </c>
      <c r="BI12" s="14">
        <f>AVERAGE(BH12:BH14)</f>
        <v>25.693333307902019</v>
      </c>
      <c r="BJ12" s="38">
        <f>STDEV(BH12:BH14)</f>
        <v>0.44862350901604742</v>
      </c>
    </row>
    <row r="13" spans="1:62" x14ac:dyDescent="0.25">
      <c r="A13" s="38"/>
      <c r="B13" s="38"/>
      <c r="C13" s="32" t="s">
        <v>0</v>
      </c>
      <c r="D13" s="14">
        <v>22.197999954223633</v>
      </c>
      <c r="E13" s="38"/>
      <c r="F13" s="38"/>
      <c r="G13" s="32" t="s">
        <v>7</v>
      </c>
      <c r="H13" s="14">
        <v>29.504999160766602</v>
      </c>
      <c r="I13" s="38"/>
      <c r="J13" s="38"/>
      <c r="K13" s="32" t="s">
        <v>8</v>
      </c>
      <c r="L13" s="14">
        <v>22.979999542236328</v>
      </c>
      <c r="M13" s="38"/>
      <c r="N13" s="38"/>
      <c r="O13" s="32" t="s">
        <v>9</v>
      </c>
      <c r="P13" s="14">
        <v>30.08799934387207</v>
      </c>
      <c r="Q13" s="38"/>
      <c r="R13" s="38"/>
      <c r="S13" s="32" t="s">
        <v>10</v>
      </c>
      <c r="T13" s="14">
        <v>28.889999389648437</v>
      </c>
      <c r="U13" s="38"/>
      <c r="V13" s="38"/>
      <c r="W13" s="32" t="s">
        <v>11</v>
      </c>
      <c r="X13" s="14">
        <v>32.620998382568359</v>
      </c>
      <c r="Y13" s="38"/>
      <c r="Z13" s="38"/>
      <c r="AA13" s="32" t="s">
        <v>12</v>
      </c>
      <c r="AB13" s="14">
        <v>32.796001434326172</v>
      </c>
      <c r="AC13" s="38"/>
      <c r="AD13" s="38"/>
      <c r="AE13" s="32" t="s">
        <v>13</v>
      </c>
      <c r="AF13" s="14">
        <v>24.232000350952148</v>
      </c>
      <c r="AG13" s="38"/>
      <c r="AH13" s="38"/>
      <c r="AI13" s="32" t="s">
        <v>14</v>
      </c>
      <c r="AJ13" s="14">
        <v>29.916000366210938</v>
      </c>
      <c r="AK13" s="38"/>
      <c r="AL13" s="38"/>
      <c r="AM13" s="32" t="s">
        <v>15</v>
      </c>
      <c r="AN13" s="14">
        <v>25.577999114990234</v>
      </c>
      <c r="AO13" s="38"/>
      <c r="AP13" s="38"/>
      <c r="AQ13" s="32" t="s">
        <v>16</v>
      </c>
      <c r="AR13" s="14">
        <v>28.978000640869141</v>
      </c>
      <c r="AS13" s="38"/>
      <c r="AT13" s="38"/>
      <c r="AU13" s="32" t="s">
        <v>17</v>
      </c>
      <c r="AV13" s="14">
        <v>31.174999237060501</v>
      </c>
      <c r="AW13" s="38"/>
      <c r="AX13" s="38"/>
      <c r="AY13" s="32" t="s">
        <v>18</v>
      </c>
      <c r="AZ13" s="14">
        <v>26.649999618530273</v>
      </c>
      <c r="BA13" s="38"/>
      <c r="BB13" s="38"/>
      <c r="BC13" s="32" t="s">
        <v>19</v>
      </c>
      <c r="BD13" s="14">
        <v>27.646999359130859</v>
      </c>
      <c r="BE13" s="38"/>
      <c r="BF13" s="38"/>
      <c r="BG13" s="32" t="s">
        <v>20</v>
      </c>
      <c r="BH13" s="14">
        <v>25.642999649047852</v>
      </c>
      <c r="BI13" s="38"/>
      <c r="BJ13" s="38"/>
    </row>
    <row r="14" spans="1:62" x14ac:dyDescent="0.25">
      <c r="A14" s="38"/>
      <c r="B14" s="38"/>
      <c r="C14" s="32" t="s">
        <v>0</v>
      </c>
      <c r="D14" s="14">
        <v>22.47599983215332</v>
      </c>
      <c r="E14" s="38"/>
      <c r="F14" s="38"/>
      <c r="G14" s="32" t="s">
        <v>7</v>
      </c>
      <c r="H14" s="14">
        <v>29.409999847412109</v>
      </c>
      <c r="I14" s="38"/>
      <c r="J14" s="38"/>
      <c r="K14" s="32" t="s">
        <v>8</v>
      </c>
      <c r="L14" s="14">
        <v>23.065000534057617</v>
      </c>
      <c r="M14" s="38"/>
      <c r="N14" s="38"/>
      <c r="O14" s="32" t="s">
        <v>9</v>
      </c>
      <c r="P14" s="14">
        <v>29.701000213623047</v>
      </c>
      <c r="Q14" s="38"/>
      <c r="R14" s="38"/>
      <c r="S14" s="32" t="s">
        <v>10</v>
      </c>
      <c r="T14" s="14">
        <v>28.766000747680664</v>
      </c>
      <c r="U14" s="38"/>
      <c r="V14" s="38"/>
      <c r="W14" s="32" t="s">
        <v>11</v>
      </c>
      <c r="X14" s="14">
        <v>31.78700065612793</v>
      </c>
      <c r="Y14" s="38"/>
      <c r="Z14" s="38"/>
      <c r="AA14" s="32" t="s">
        <v>12</v>
      </c>
      <c r="AB14" s="14">
        <v>32.054000854492102</v>
      </c>
      <c r="AC14" s="38"/>
      <c r="AD14" s="38"/>
      <c r="AE14" s="32" t="s">
        <v>13</v>
      </c>
      <c r="AF14" s="14">
        <v>24.315999984741211</v>
      </c>
      <c r="AG14" s="38"/>
      <c r="AH14" s="38"/>
      <c r="AI14" s="32" t="s">
        <v>14</v>
      </c>
      <c r="AJ14" s="14">
        <v>29.767999649047852</v>
      </c>
      <c r="AK14" s="38"/>
      <c r="AL14" s="38"/>
      <c r="AM14" s="32" t="s">
        <v>15</v>
      </c>
      <c r="AN14" s="14">
        <v>25.121000289916992</v>
      </c>
      <c r="AO14" s="38"/>
      <c r="AP14" s="38"/>
      <c r="AQ14" s="32" t="s">
        <v>16</v>
      </c>
      <c r="AR14" s="14">
        <v>28.902999877929688</v>
      </c>
      <c r="AS14" s="38"/>
      <c r="AT14" s="38"/>
      <c r="AU14" s="32" t="s">
        <v>17</v>
      </c>
      <c r="AV14" s="14">
        <v>31.266000747680664</v>
      </c>
      <c r="AW14" s="38"/>
      <c r="AX14" s="38"/>
      <c r="AY14" s="32" t="s">
        <v>18</v>
      </c>
      <c r="AZ14" s="14">
        <v>27.000999450683594</v>
      </c>
      <c r="BA14" s="38"/>
      <c r="BB14" s="38"/>
      <c r="BC14" s="32" t="s">
        <v>19</v>
      </c>
      <c r="BD14" s="14">
        <v>28.299999237060547</v>
      </c>
      <c r="BE14" s="38"/>
      <c r="BF14" s="38"/>
      <c r="BG14" s="32" t="s">
        <v>20</v>
      </c>
      <c r="BH14" s="14">
        <v>26.165000915527344</v>
      </c>
      <c r="BI14" s="38"/>
      <c r="BJ14" s="38"/>
    </row>
    <row r="15" spans="1:62" x14ac:dyDescent="0.25">
      <c r="A15" s="38"/>
      <c r="B15" s="38">
        <v>10448</v>
      </c>
      <c r="C15" s="32" t="s">
        <v>0</v>
      </c>
      <c r="D15" s="14">
        <v>22.850000381469727</v>
      </c>
      <c r="E15" s="14">
        <f>AVERAGE(D15:D17)</f>
        <v>22.882667160034178</v>
      </c>
      <c r="F15" s="38">
        <f>STDEV(D15:D17)</f>
        <v>0.1039246785721986</v>
      </c>
      <c r="G15" s="32" t="s">
        <v>7</v>
      </c>
      <c r="H15" s="14">
        <v>29.715000152587891</v>
      </c>
      <c r="I15" s="14">
        <f>AVERAGE(H15:H17)</f>
        <v>29.796333312988281</v>
      </c>
      <c r="J15" s="38">
        <f>STDEV(H15:H17)</f>
        <v>0.22624406699039204</v>
      </c>
      <c r="K15" s="32" t="s">
        <v>8</v>
      </c>
      <c r="L15" s="14">
        <v>23.607000350952148</v>
      </c>
      <c r="M15" s="14">
        <f>AVERAGE(L15:L17)</f>
        <v>23.529333750406902</v>
      </c>
      <c r="N15" s="38">
        <f>STDEV(L15:L17)</f>
        <v>9.7439100682517793E-2</v>
      </c>
      <c r="O15" s="32" t="s">
        <v>9</v>
      </c>
      <c r="P15" s="14">
        <v>30.947999954223633</v>
      </c>
      <c r="Q15" s="14">
        <f>AVERAGE(P15:P17)</f>
        <v>30.842333475748699</v>
      </c>
      <c r="R15" s="38">
        <f>STDEV(P15:P17)</f>
        <v>9.4996414037187032E-2</v>
      </c>
      <c r="S15" s="32" t="s">
        <v>10</v>
      </c>
      <c r="T15" s="14">
        <v>29.225000381469727</v>
      </c>
      <c r="U15" s="14">
        <f>AVERAGE(T15:T17)</f>
        <v>29.083666483561199</v>
      </c>
      <c r="V15" s="38">
        <f>STDEV(T15:T17)</f>
        <v>0.28918073414276912</v>
      </c>
      <c r="W15" s="32" t="s">
        <v>11</v>
      </c>
      <c r="X15" s="14">
        <v>34.762001037597656</v>
      </c>
      <c r="Y15" s="14">
        <f>AVERAGE(X15:X17)</f>
        <v>34.556667327880625</v>
      </c>
      <c r="Z15" s="38">
        <f>STDEV(X15:X17)</f>
        <v>0.27289185191422571</v>
      </c>
      <c r="AA15" s="32" t="s">
        <v>12</v>
      </c>
      <c r="AB15" s="14">
        <v>33.334999084472656</v>
      </c>
      <c r="AC15" s="14">
        <f>AVERAGE(AB15:AB17)</f>
        <v>33.631332397460916</v>
      </c>
      <c r="AD15" s="38">
        <f>STDEV(AB15:AB17)</f>
        <v>0.27245587060407706</v>
      </c>
      <c r="AE15" s="32" t="s">
        <v>13</v>
      </c>
      <c r="AF15" s="14">
        <v>25.493000030517578</v>
      </c>
      <c r="AG15" s="14">
        <f>AVERAGE(AF15:AF17)</f>
        <v>25.417666753133137</v>
      </c>
      <c r="AH15" s="38">
        <f>STDEV(AF15:AF17)</f>
        <v>0.17279057659319486</v>
      </c>
      <c r="AI15" s="32" t="s">
        <v>14</v>
      </c>
      <c r="AJ15" s="14">
        <v>30.906999588012695</v>
      </c>
      <c r="AK15" s="14">
        <f>AVERAGE(AJ15:AJ17)</f>
        <v>30.837999979654949</v>
      </c>
      <c r="AL15" s="38">
        <f>STDEV(AJ15:AJ17)</f>
        <v>0.19393611229748542</v>
      </c>
      <c r="AM15" s="32" t="s">
        <v>15</v>
      </c>
      <c r="AN15" s="14">
        <v>25.750999450683594</v>
      </c>
      <c r="AO15" s="14">
        <f>AVERAGE(AN15:AN17)</f>
        <v>25.882666269938152</v>
      </c>
      <c r="AP15" s="38">
        <f>STDEV(AN15:AN17)</f>
        <v>0.28161712714965509</v>
      </c>
      <c r="AQ15" s="32" t="s">
        <v>16</v>
      </c>
      <c r="AR15" s="14">
        <v>29.941999435424805</v>
      </c>
      <c r="AS15" s="14">
        <f>AVERAGE(AR15:AR17)</f>
        <v>29.75900014241536</v>
      </c>
      <c r="AT15" s="38">
        <f>STDEV(AR15:AR17)</f>
        <v>0.35754306812363829</v>
      </c>
      <c r="AU15" s="32" t="s">
        <v>17</v>
      </c>
      <c r="AV15" s="14">
        <v>33.262001037597656</v>
      </c>
      <c r="AW15" s="14">
        <f>AVERAGE(AV15:AV17)</f>
        <v>33.309333801269531</v>
      </c>
      <c r="AX15" s="38">
        <f>STDEV(AV15:AV17)</f>
        <v>0.3265840523221154</v>
      </c>
      <c r="AY15" s="32" t="s">
        <v>18</v>
      </c>
      <c r="AZ15" s="14">
        <v>27.964000701904297</v>
      </c>
      <c r="BA15" s="14">
        <f>AVERAGE(AZ15:AZ17)</f>
        <v>27.501666386922199</v>
      </c>
      <c r="BB15" s="38">
        <f>STDEV(AZ15:AZ17)</f>
        <v>0.41330497975144853</v>
      </c>
      <c r="BC15" s="32" t="s">
        <v>19</v>
      </c>
      <c r="BD15" s="14">
        <v>29.816999435424805</v>
      </c>
      <c r="BE15" s="14">
        <f>AVERAGE(BD15:BD17)</f>
        <v>29.813666661580402</v>
      </c>
      <c r="BF15" s="38">
        <f>STDEV(BD15:BD17)</f>
        <v>1.4294363474558531E-2</v>
      </c>
      <c r="BG15" s="32" t="s">
        <v>20</v>
      </c>
      <c r="BH15" s="14">
        <v>26.281000137329102</v>
      </c>
      <c r="BI15" s="14">
        <f>AVERAGE(BH15:BH17)</f>
        <v>26.304000218709309</v>
      </c>
      <c r="BJ15" s="38">
        <f>STDEV(BH15:BH17)</f>
        <v>7.1337745151713067E-2</v>
      </c>
    </row>
    <row r="16" spans="1:62" x14ac:dyDescent="0.25">
      <c r="A16" s="38"/>
      <c r="B16" s="38"/>
      <c r="C16" s="32" t="s">
        <v>0</v>
      </c>
      <c r="D16" s="14">
        <v>22.999000549316406</v>
      </c>
      <c r="E16" s="38"/>
      <c r="F16" s="38"/>
      <c r="G16" s="32" t="s">
        <v>7</v>
      </c>
      <c r="H16" s="14">
        <v>29.621999740600586</v>
      </c>
      <c r="I16" s="38"/>
      <c r="J16" s="38"/>
      <c r="K16" s="32" t="s">
        <v>8</v>
      </c>
      <c r="L16" s="14">
        <v>23.561000823974609</v>
      </c>
      <c r="M16" s="38"/>
      <c r="N16" s="38"/>
      <c r="O16" s="32" t="s">
        <v>9</v>
      </c>
      <c r="P16" s="14">
        <v>30.763999938964844</v>
      </c>
      <c r="Q16" s="38"/>
      <c r="R16" s="38"/>
      <c r="S16" s="32" t="s">
        <v>10</v>
      </c>
      <c r="T16" s="14">
        <v>28.750999450683594</v>
      </c>
      <c r="U16" s="38"/>
      <c r="V16" s="38"/>
      <c r="W16" s="32" t="s">
        <v>11</v>
      </c>
      <c r="X16" s="14">
        <v>34.660999298095</v>
      </c>
      <c r="Y16" s="38"/>
      <c r="Z16" s="38"/>
      <c r="AA16" s="32" t="s">
        <v>12</v>
      </c>
      <c r="AB16" s="14">
        <v>33.687999725341797</v>
      </c>
      <c r="AC16" s="38"/>
      <c r="AD16" s="38"/>
      <c r="AE16" s="32" t="s">
        <v>13</v>
      </c>
      <c r="AF16" s="14">
        <v>25.540000915527344</v>
      </c>
      <c r="AG16" s="38"/>
      <c r="AH16" s="38"/>
      <c r="AI16" s="32" t="s">
        <v>14</v>
      </c>
      <c r="AJ16" s="14">
        <v>30.988000869750977</v>
      </c>
      <c r="AK16" s="38"/>
      <c r="AL16" s="38"/>
      <c r="AM16" s="32" t="s">
        <v>15</v>
      </c>
      <c r="AN16" s="14">
        <v>25.690999984741211</v>
      </c>
      <c r="AO16" s="38"/>
      <c r="AP16" s="38"/>
      <c r="AQ16" s="32" t="s">
        <v>16</v>
      </c>
      <c r="AR16" s="14">
        <v>29.988000869750977</v>
      </c>
      <c r="AS16" s="38"/>
      <c r="AT16" s="38"/>
      <c r="AU16" s="32" t="s">
        <v>17</v>
      </c>
      <c r="AV16" s="14">
        <v>33.008998870849602</v>
      </c>
      <c r="AW16" s="38"/>
      <c r="AX16" s="38"/>
      <c r="AY16" s="32" t="s">
        <v>18</v>
      </c>
      <c r="AZ16" s="14">
        <v>27.167999267578125</v>
      </c>
      <c r="BA16" s="38"/>
      <c r="BB16" s="38"/>
      <c r="BC16" s="32" t="s">
        <v>19</v>
      </c>
      <c r="BD16" s="14">
        <v>29.826000213623047</v>
      </c>
      <c r="BE16" s="38"/>
      <c r="BF16" s="38"/>
      <c r="BG16" s="32" t="s">
        <v>20</v>
      </c>
      <c r="BH16" s="14">
        <v>26.384000778198242</v>
      </c>
      <c r="BI16" s="38"/>
      <c r="BJ16" s="38"/>
    </row>
    <row r="17" spans="1:62" x14ac:dyDescent="0.25">
      <c r="A17" s="38"/>
      <c r="B17" s="38"/>
      <c r="C17" s="32" t="s">
        <v>0</v>
      </c>
      <c r="D17" s="14">
        <v>22.7990005493164</v>
      </c>
      <c r="E17" s="38"/>
      <c r="F17" s="38"/>
      <c r="G17" s="32" t="s">
        <v>7</v>
      </c>
      <c r="H17" s="14">
        <v>30.052000045776367</v>
      </c>
      <c r="I17" s="38"/>
      <c r="J17" s="38"/>
      <c r="K17" s="32" t="s">
        <v>8</v>
      </c>
      <c r="L17" s="14">
        <v>23.420000076293945</v>
      </c>
      <c r="M17" s="38"/>
      <c r="N17" s="38"/>
      <c r="O17" s="32" t="s">
        <v>9</v>
      </c>
      <c r="P17" s="14">
        <v>30.815000534057617</v>
      </c>
      <c r="Q17" s="38"/>
      <c r="R17" s="38"/>
      <c r="S17" s="32" t="s">
        <v>10</v>
      </c>
      <c r="T17" s="14">
        <v>29.274999618530273</v>
      </c>
      <c r="U17" s="38"/>
      <c r="V17" s="38"/>
      <c r="W17" s="32" t="s">
        <v>11</v>
      </c>
      <c r="X17" s="14">
        <v>34.247001647949219</v>
      </c>
      <c r="Y17" s="38"/>
      <c r="Z17" s="38"/>
      <c r="AA17" s="32" t="s">
        <v>12</v>
      </c>
      <c r="AB17" s="14">
        <v>33.870998382568303</v>
      </c>
      <c r="AC17" s="38"/>
      <c r="AD17" s="38"/>
      <c r="AE17" s="32" t="s">
        <v>13</v>
      </c>
      <c r="AF17" s="14">
        <v>25.219999313354492</v>
      </c>
      <c r="AG17" s="38"/>
      <c r="AH17" s="38"/>
      <c r="AI17" s="32" t="s">
        <v>14</v>
      </c>
      <c r="AJ17" s="14">
        <v>30.618999481201172</v>
      </c>
      <c r="AK17" s="38"/>
      <c r="AL17" s="38"/>
      <c r="AM17" s="32" t="s">
        <v>15</v>
      </c>
      <c r="AN17" s="14">
        <v>26.205999374389648</v>
      </c>
      <c r="AO17" s="38"/>
      <c r="AP17" s="38"/>
      <c r="AQ17" s="32" t="s">
        <v>16</v>
      </c>
      <c r="AR17" s="14">
        <v>29.347000122070298</v>
      </c>
      <c r="AS17" s="38"/>
      <c r="AT17" s="38"/>
      <c r="AU17" s="32" t="s">
        <v>17</v>
      </c>
      <c r="AV17" s="14">
        <v>33.657001495361328</v>
      </c>
      <c r="AW17" s="38"/>
      <c r="AX17" s="38"/>
      <c r="AY17" s="32" t="s">
        <v>18</v>
      </c>
      <c r="AZ17" s="14">
        <v>27.37299919128418</v>
      </c>
      <c r="BA17" s="38"/>
      <c r="BB17" s="38"/>
      <c r="BC17" s="32" t="s">
        <v>19</v>
      </c>
      <c r="BD17" s="14">
        <v>29.798000335693359</v>
      </c>
      <c r="BE17" s="38"/>
      <c r="BF17" s="38"/>
      <c r="BG17" s="32" t="s">
        <v>20</v>
      </c>
      <c r="BH17" s="14">
        <v>26.246999740600586</v>
      </c>
      <c r="BI17" s="38"/>
      <c r="BJ17" s="38"/>
    </row>
    <row r="18" spans="1:62" x14ac:dyDescent="0.25">
      <c r="A18" s="38"/>
      <c r="B18" s="38">
        <v>10449</v>
      </c>
      <c r="C18" s="32" t="s">
        <v>0</v>
      </c>
      <c r="D18" s="14">
        <v>22.444000244140625</v>
      </c>
      <c r="E18" s="14">
        <f>AVERAGE(D18:D20)</f>
        <v>22.516333897908527</v>
      </c>
      <c r="F18" s="38">
        <f>STDEV(D18:D20)</f>
        <v>0.13847864840743648</v>
      </c>
      <c r="G18" s="32" t="s">
        <v>7</v>
      </c>
      <c r="H18" s="14">
        <v>29.447999954223633</v>
      </c>
      <c r="I18" s="14">
        <f>AVERAGE(H18:H20)</f>
        <v>29.435000101725262</v>
      </c>
      <c r="J18" s="38">
        <f>STDEV(H18:H20)</f>
        <v>0.31670083246269087</v>
      </c>
      <c r="K18" s="32" t="s">
        <v>8</v>
      </c>
      <c r="L18" s="14">
        <v>23.468999862670898</v>
      </c>
      <c r="M18" s="14">
        <f>AVERAGE(L18:L20)</f>
        <v>23.443333307902019</v>
      </c>
      <c r="N18" s="38">
        <f>STDEV(L18:L20)</f>
        <v>0.10781546496119544</v>
      </c>
      <c r="O18" s="32" t="s">
        <v>9</v>
      </c>
      <c r="P18" s="14">
        <v>30.294000625610352</v>
      </c>
      <c r="Q18" s="14">
        <f>AVERAGE(P18:P20)</f>
        <v>30.392999649047852</v>
      </c>
      <c r="R18" s="38">
        <f>STDEV(P18:P20)</f>
        <v>0.22543916430758465</v>
      </c>
      <c r="S18" s="32" t="s">
        <v>10</v>
      </c>
      <c r="T18" s="14">
        <v>29.361000061035156</v>
      </c>
      <c r="U18" s="14">
        <f>AVERAGE(T18:T20)</f>
        <v>29.305333455403645</v>
      </c>
      <c r="V18" s="38">
        <f>STDEV(T18:T20)</f>
        <v>0.41928081818792606</v>
      </c>
      <c r="W18" s="32" t="s">
        <v>11</v>
      </c>
      <c r="X18" s="14">
        <v>31.492000579833984</v>
      </c>
      <c r="Y18" s="14">
        <f>AVERAGE(X18:X20)</f>
        <v>31.531000773111966</v>
      </c>
      <c r="Z18" s="38">
        <f>STDEV(X18:X20)</f>
        <v>3.7162386903148187E-2</v>
      </c>
      <c r="AA18" s="32" t="s">
        <v>12</v>
      </c>
      <c r="AB18" s="14">
        <v>31.666000366210937</v>
      </c>
      <c r="AC18" s="14">
        <f>AVERAGE(AB18:AB20)</f>
        <v>31.526666641235348</v>
      </c>
      <c r="AD18" s="38">
        <f>STDEV(AB18:AB20)</f>
        <v>0.38347875324265462</v>
      </c>
      <c r="AE18" s="32" t="s">
        <v>13</v>
      </c>
      <c r="AF18" s="14">
        <v>24.448999404907227</v>
      </c>
      <c r="AG18" s="14">
        <f>AVERAGE(AF18:AF20)</f>
        <v>24.501000086466473</v>
      </c>
      <c r="AH18" s="38">
        <f>STDEV(AF18:AF20)</f>
        <v>0.12723572488934681</v>
      </c>
      <c r="AI18" s="32" t="s">
        <v>14</v>
      </c>
      <c r="AJ18" s="14">
        <v>30.541000366210937</v>
      </c>
      <c r="AK18" s="14">
        <f>AVERAGE(AJ18:AJ20)</f>
        <v>30.488000233968098</v>
      </c>
      <c r="AL18" s="38">
        <f>STDEV(AJ18:AJ20)</f>
        <v>5.5668679359261265E-2</v>
      </c>
      <c r="AM18" s="32" t="s">
        <v>15</v>
      </c>
      <c r="AN18" s="14">
        <v>25.500999450683594</v>
      </c>
      <c r="AO18" s="14">
        <f>AVERAGE(AN18:AN20)</f>
        <v>25.612333297729492</v>
      </c>
      <c r="AP18" s="38">
        <f>STDEV(AN18:AN20)</f>
        <v>0.10291956690073285</v>
      </c>
      <c r="AQ18" s="32" t="s">
        <v>16</v>
      </c>
      <c r="AR18" s="14">
        <v>29.621000289916992</v>
      </c>
      <c r="AS18" s="14">
        <f>AVERAGE(AR18:AR20)</f>
        <v>29.869000116984051</v>
      </c>
      <c r="AT18" s="38">
        <f>STDEV(AR18:AR20)</f>
        <v>0.29484199166496494</v>
      </c>
      <c r="AU18" s="32" t="s">
        <v>17</v>
      </c>
      <c r="AV18" s="14">
        <v>30.656999588012695</v>
      </c>
      <c r="AW18" s="14">
        <f>AVERAGE(AV18:AV20)</f>
        <v>30.807666778564453</v>
      </c>
      <c r="AX18" s="38">
        <f>STDEV(AV18:AV20)</f>
        <v>0.13103226223238679</v>
      </c>
      <c r="AY18" s="32" t="s">
        <v>18</v>
      </c>
      <c r="AZ18" s="14">
        <v>27.336000442504883</v>
      </c>
      <c r="BA18" s="14">
        <f>AVERAGE(AZ18:AZ20)</f>
        <v>27.46000035603841</v>
      </c>
      <c r="BB18" s="38">
        <f>STDEV(AZ18:AZ20)</f>
        <v>0.22700640436633721</v>
      </c>
      <c r="BC18" s="32" t="s">
        <v>19</v>
      </c>
      <c r="BD18" s="14">
        <v>29.070999145507812</v>
      </c>
      <c r="BE18" s="14">
        <f>AVERAGE(BD18:BD20)</f>
        <v>29.172332763671871</v>
      </c>
      <c r="BF18" s="38">
        <f>STDEV(BD18:BD20)</f>
        <v>0.17986174485927298</v>
      </c>
      <c r="BG18" s="32" t="s">
        <v>20</v>
      </c>
      <c r="BH18" s="14">
        <v>26.461999893188477</v>
      </c>
      <c r="BI18" s="14">
        <f>AVERAGE(BH18:BH20)</f>
        <v>26.344333648681641</v>
      </c>
      <c r="BJ18" s="38">
        <f>STDEV(BH18:BH20)</f>
        <v>0.10266573943590759</v>
      </c>
    </row>
    <row r="19" spans="1:62" x14ac:dyDescent="0.25">
      <c r="A19" s="38"/>
      <c r="B19" s="38"/>
      <c r="C19" s="32" t="s">
        <v>0</v>
      </c>
      <c r="D19" s="14">
        <v>22.429000854492188</v>
      </c>
      <c r="E19" s="38"/>
      <c r="F19" s="38"/>
      <c r="G19" s="32" t="s">
        <v>7</v>
      </c>
      <c r="H19" s="14">
        <v>29.11199951171875</v>
      </c>
      <c r="I19" s="38"/>
      <c r="J19" s="38"/>
      <c r="K19" s="32" t="s">
        <v>8</v>
      </c>
      <c r="L19" s="14">
        <v>23.325000762939453</v>
      </c>
      <c r="M19" s="38"/>
      <c r="N19" s="38"/>
      <c r="O19" s="32" t="s">
        <v>9</v>
      </c>
      <c r="P19" s="14">
        <v>30.233999252319336</v>
      </c>
      <c r="Q19" s="38"/>
      <c r="R19" s="38"/>
      <c r="S19" s="32" t="s">
        <v>10</v>
      </c>
      <c r="T19" s="14">
        <v>28.861000061035156</v>
      </c>
      <c r="U19" s="38"/>
      <c r="V19" s="38"/>
      <c r="W19" s="32" t="s">
        <v>11</v>
      </c>
      <c r="X19" s="14">
        <v>31.566001892089801</v>
      </c>
      <c r="Y19" s="38"/>
      <c r="Z19" s="38"/>
      <c r="AA19" s="32" t="s">
        <v>12</v>
      </c>
      <c r="AB19" s="14">
        <v>31.820999145507798</v>
      </c>
      <c r="AC19" s="38"/>
      <c r="AD19" s="38"/>
      <c r="AE19" s="32" t="s">
        <v>13</v>
      </c>
      <c r="AF19" s="14">
        <v>24.408000946044922</v>
      </c>
      <c r="AG19" s="38"/>
      <c r="AH19" s="38"/>
      <c r="AI19" s="32" t="s">
        <v>14</v>
      </c>
      <c r="AJ19" s="14">
        <v>30.430000305175781</v>
      </c>
      <c r="AK19" s="38"/>
      <c r="AL19" s="38"/>
      <c r="AM19" s="32" t="s">
        <v>15</v>
      </c>
      <c r="AN19" s="14">
        <v>25.631999969482422</v>
      </c>
      <c r="AO19" s="38"/>
      <c r="AP19" s="38"/>
      <c r="AQ19" s="32" t="s">
        <v>16</v>
      </c>
      <c r="AR19" s="14">
        <v>29.791000366210938</v>
      </c>
      <c r="AS19" s="38"/>
      <c r="AT19" s="38"/>
      <c r="AU19" s="32" t="s">
        <v>17</v>
      </c>
      <c r="AV19" s="14">
        <v>30.871000289916992</v>
      </c>
      <c r="AW19" s="38"/>
      <c r="AX19" s="38"/>
      <c r="AY19" s="32" t="s">
        <v>18</v>
      </c>
      <c r="AZ19" s="14">
        <v>27.322000503540039</v>
      </c>
      <c r="BA19" s="38"/>
      <c r="BB19" s="38"/>
      <c r="BC19" s="32" t="s">
        <v>19</v>
      </c>
      <c r="BD19" s="14">
        <v>29.379999160766602</v>
      </c>
      <c r="BE19" s="38"/>
      <c r="BF19" s="38"/>
      <c r="BG19" s="32" t="s">
        <v>20</v>
      </c>
      <c r="BH19" s="14">
        <v>26.273000717163086</v>
      </c>
      <c r="BI19" s="38"/>
      <c r="BJ19" s="38"/>
    </row>
    <row r="20" spans="1:62" x14ac:dyDescent="0.25">
      <c r="A20" s="38"/>
      <c r="B20" s="38"/>
      <c r="C20" s="32" t="s">
        <v>0</v>
      </c>
      <c r="D20" s="14">
        <v>22.676000595092773</v>
      </c>
      <c r="E20" s="38"/>
      <c r="F20" s="38"/>
      <c r="G20" s="32" t="s">
        <v>7</v>
      </c>
      <c r="H20" s="14">
        <v>29.745000839233398</v>
      </c>
      <c r="I20" s="38"/>
      <c r="J20" s="38"/>
      <c r="K20" s="32" t="s">
        <v>8</v>
      </c>
      <c r="L20" s="14">
        <v>23.535999298095703</v>
      </c>
      <c r="M20" s="38"/>
      <c r="N20" s="38"/>
      <c r="O20" s="32" t="s">
        <v>9</v>
      </c>
      <c r="P20" s="14">
        <v>30.650999069213867</v>
      </c>
      <c r="Q20" s="38"/>
      <c r="R20" s="38"/>
      <c r="S20" s="32" t="s">
        <v>10</v>
      </c>
      <c r="T20" s="14">
        <v>29.694000244140625</v>
      </c>
      <c r="U20" s="38"/>
      <c r="V20" s="38"/>
      <c r="W20" s="32" t="s">
        <v>11</v>
      </c>
      <c r="X20" s="14">
        <v>31.534999847412109</v>
      </c>
      <c r="Y20" s="38"/>
      <c r="Z20" s="38"/>
      <c r="AA20" s="32" t="s">
        <v>12</v>
      </c>
      <c r="AB20" s="14">
        <v>31.093000411987305</v>
      </c>
      <c r="AC20" s="38"/>
      <c r="AD20" s="38"/>
      <c r="AE20" s="32" t="s">
        <v>13</v>
      </c>
      <c r="AF20" s="14">
        <v>24.645999908447266</v>
      </c>
      <c r="AG20" s="38"/>
      <c r="AH20" s="38"/>
      <c r="AI20" s="32" t="s">
        <v>14</v>
      </c>
      <c r="AJ20" s="14">
        <v>30.493000030517578</v>
      </c>
      <c r="AK20" s="38"/>
      <c r="AL20" s="38"/>
      <c r="AM20" s="32" t="s">
        <v>15</v>
      </c>
      <c r="AN20" s="14">
        <v>25.704000473022461</v>
      </c>
      <c r="AO20" s="38"/>
      <c r="AP20" s="38"/>
      <c r="AQ20" s="32" t="s">
        <v>16</v>
      </c>
      <c r="AR20" s="14">
        <v>30.194999694824219</v>
      </c>
      <c r="AS20" s="38"/>
      <c r="AT20" s="38"/>
      <c r="AU20" s="32" t="s">
        <v>17</v>
      </c>
      <c r="AV20" s="14">
        <v>30.895000457763672</v>
      </c>
      <c r="AW20" s="38"/>
      <c r="AX20" s="38"/>
      <c r="AY20" s="32" t="s">
        <v>18</v>
      </c>
      <c r="AZ20" s="14">
        <v>27.722000122070313</v>
      </c>
      <c r="BA20" s="38"/>
      <c r="BB20" s="38"/>
      <c r="BC20" s="32" t="s">
        <v>19</v>
      </c>
      <c r="BD20" s="14">
        <v>29.0659999847412</v>
      </c>
      <c r="BE20" s="38"/>
      <c r="BF20" s="38"/>
      <c r="BG20" s="32" t="s">
        <v>20</v>
      </c>
      <c r="BH20" s="14">
        <v>26.298000335693359</v>
      </c>
      <c r="BI20" s="38"/>
      <c r="BJ20" s="38"/>
    </row>
    <row r="21" spans="1:62" x14ac:dyDescent="0.25">
      <c r="A21" s="38"/>
      <c r="B21" s="38"/>
      <c r="C21" s="38"/>
      <c r="D21" s="38"/>
      <c r="E21" s="34" t="s">
        <v>5</v>
      </c>
      <c r="F21" s="34" t="s">
        <v>6</v>
      </c>
      <c r="G21" s="38"/>
      <c r="H21" s="38"/>
      <c r="I21" s="34" t="s">
        <v>5</v>
      </c>
      <c r="J21" s="34" t="s">
        <v>6</v>
      </c>
      <c r="K21" s="38"/>
      <c r="L21" s="38"/>
      <c r="M21" s="34" t="s">
        <v>5</v>
      </c>
      <c r="N21" s="34" t="s">
        <v>6</v>
      </c>
      <c r="O21" s="38"/>
      <c r="P21" s="38"/>
      <c r="Q21" s="34" t="s">
        <v>5</v>
      </c>
      <c r="R21" s="34" t="s">
        <v>6</v>
      </c>
      <c r="S21" s="38"/>
      <c r="T21" s="38"/>
      <c r="U21" s="34" t="s">
        <v>5</v>
      </c>
      <c r="V21" s="34" t="s">
        <v>6</v>
      </c>
      <c r="W21" s="38"/>
      <c r="X21" s="38"/>
      <c r="Y21" s="34" t="s">
        <v>5</v>
      </c>
      <c r="Z21" s="34" t="s">
        <v>6</v>
      </c>
      <c r="AA21" s="38"/>
      <c r="AB21" s="38"/>
      <c r="AC21" s="34" t="s">
        <v>5</v>
      </c>
      <c r="AD21" s="34" t="s">
        <v>6</v>
      </c>
      <c r="AE21" s="38"/>
      <c r="AF21" s="38"/>
      <c r="AG21" s="34" t="s">
        <v>5</v>
      </c>
      <c r="AH21" s="34" t="s">
        <v>6</v>
      </c>
      <c r="AI21" s="38"/>
      <c r="AJ21" s="38"/>
      <c r="AK21" s="34" t="s">
        <v>5</v>
      </c>
      <c r="AL21" s="34" t="s">
        <v>6</v>
      </c>
      <c r="AM21" s="38"/>
      <c r="AN21" s="38"/>
      <c r="AO21" s="34" t="s">
        <v>5</v>
      </c>
      <c r="AP21" s="34" t="s">
        <v>6</v>
      </c>
      <c r="AQ21" s="38"/>
      <c r="AR21" s="38"/>
      <c r="AS21" s="34" t="s">
        <v>5</v>
      </c>
      <c r="AT21" s="34" t="s">
        <v>6</v>
      </c>
      <c r="AU21" s="38"/>
      <c r="AV21" s="38"/>
      <c r="AW21" s="34" t="s">
        <v>5</v>
      </c>
      <c r="AX21" s="34" t="s">
        <v>6</v>
      </c>
      <c r="AY21" s="38"/>
      <c r="AZ21" s="38"/>
      <c r="BA21" s="34" t="s">
        <v>5</v>
      </c>
      <c r="BB21" s="34" t="s">
        <v>6</v>
      </c>
      <c r="BC21" s="38"/>
      <c r="BD21" s="38"/>
      <c r="BE21" s="38"/>
      <c r="BF21" s="38"/>
      <c r="BG21" s="38"/>
      <c r="BH21" s="38"/>
      <c r="BI21" s="38"/>
      <c r="BJ21" s="38"/>
    </row>
    <row r="22" spans="1:62" x14ac:dyDescent="0.25">
      <c r="A22" s="38" t="s">
        <v>50</v>
      </c>
      <c r="B22" s="38">
        <v>14326</v>
      </c>
      <c r="C22" s="32" t="s">
        <v>21</v>
      </c>
      <c r="D22" s="14">
        <v>28.201000213623047</v>
      </c>
      <c r="E22" s="14">
        <f>AVERAGE(D22:D24)</f>
        <v>28.018666585286457</v>
      </c>
      <c r="F22" s="38">
        <f>STDEV(D22:D24)</f>
        <v>0.19863169454981175</v>
      </c>
      <c r="G22" s="38" t="s">
        <v>57</v>
      </c>
      <c r="H22" s="14">
        <v>27.238000869750977</v>
      </c>
      <c r="I22" s="14">
        <f>AVERAGE(H22:H24)</f>
        <v>27.0086669921875</v>
      </c>
      <c r="J22" s="38">
        <f>STDEV(H22:H24)</f>
        <v>0.20386653665799709</v>
      </c>
      <c r="K22" s="32" t="s">
        <v>22</v>
      </c>
      <c r="L22" s="14">
        <v>25.541000366210938</v>
      </c>
      <c r="M22" s="14">
        <f>AVERAGE(L22:L24)</f>
        <v>25.744666417439777</v>
      </c>
      <c r="N22" s="38">
        <f>STDEV(L22:L24)</f>
        <v>0.19265564754895309</v>
      </c>
      <c r="O22" s="32" t="s">
        <v>23</v>
      </c>
      <c r="P22" s="14">
        <v>28.025999069213867</v>
      </c>
      <c r="Q22" s="14">
        <f>AVERAGE(P22:P24)</f>
        <v>27.994666417439777</v>
      </c>
      <c r="R22" s="38">
        <f>STDEV(P22:P24)</f>
        <v>0.14162374212196027</v>
      </c>
      <c r="S22" s="32" t="s">
        <v>24</v>
      </c>
      <c r="T22" s="14">
        <v>29.332000732421875</v>
      </c>
      <c r="U22" s="14">
        <f>AVERAGE(T22:T24)</f>
        <v>29.265666325887036</v>
      </c>
      <c r="V22" s="38">
        <f>STDEV(T22:T24)</f>
        <v>0.11144702176610664</v>
      </c>
      <c r="W22" s="32" t="s">
        <v>25</v>
      </c>
      <c r="X22" s="14">
        <v>29.056999206542969</v>
      </c>
      <c r="Y22" s="14">
        <f>AVERAGE(X22:X24)</f>
        <v>29.182332992553711</v>
      </c>
      <c r="Z22" s="38">
        <f>STDEV(X22:X24)</f>
        <v>0.25885566842405328</v>
      </c>
      <c r="AA22" s="32" t="s">
        <v>26</v>
      </c>
      <c r="AB22" s="14">
        <v>26.989999771118164</v>
      </c>
      <c r="AC22" s="14">
        <f>AVERAGE(AB22:AB24)</f>
        <v>27.124333063761394</v>
      </c>
      <c r="AD22" s="38">
        <f>STDEV(AB22:AB24)</f>
        <v>0.15308316597251018</v>
      </c>
      <c r="AE22" s="32" t="s">
        <v>27</v>
      </c>
      <c r="AF22" s="14">
        <v>27.065999984741211</v>
      </c>
      <c r="AG22" s="14">
        <f>AVERAGE(AF22:AF24)</f>
        <v>27.171000162760418</v>
      </c>
      <c r="AH22" s="38">
        <f>STDEV(AF22:AF24)</f>
        <v>9.3675128794487889E-2</v>
      </c>
      <c r="AI22" s="32" t="s">
        <v>28</v>
      </c>
      <c r="AJ22" s="14">
        <v>28.431999206542969</v>
      </c>
      <c r="AK22" s="14">
        <f>AVERAGE(AJ22:AJ24)</f>
        <v>28.689666112263996</v>
      </c>
      <c r="AL22" s="38">
        <f>STDEV(AJ22:AJ24)</f>
        <v>0.22344223856601322</v>
      </c>
      <c r="AM22" s="32" t="s">
        <v>29</v>
      </c>
      <c r="AN22" s="14">
        <v>29.650999069213867</v>
      </c>
      <c r="AO22" s="14">
        <f>AVERAGE(AN22:AN24)</f>
        <v>29.412666320800781</v>
      </c>
      <c r="AP22" s="38">
        <f>STDEV(AN22:AN24)</f>
        <v>0.20996234122800936</v>
      </c>
      <c r="AQ22" s="38" t="s">
        <v>58</v>
      </c>
      <c r="AR22" s="14">
        <v>27.979000091552734</v>
      </c>
      <c r="AS22" s="14">
        <f>AVERAGE(AR22:AR24)</f>
        <v>27.980666478474934</v>
      </c>
      <c r="AT22" s="38">
        <f>STDEV(AR22:AR24)</f>
        <v>2.0815914937383369E-3</v>
      </c>
      <c r="AU22" s="32" t="s">
        <v>31</v>
      </c>
      <c r="AV22" s="14">
        <v>27.208000183105469</v>
      </c>
      <c r="AW22" s="14">
        <f>AVERAGE(AV22:AV24)</f>
        <v>27.073666890462238</v>
      </c>
      <c r="AX22" s="38">
        <f>STDEV(AV22:AV24)</f>
        <v>0.15115026200122678</v>
      </c>
      <c r="AY22" s="32" t="s">
        <v>32</v>
      </c>
      <c r="AZ22" s="14">
        <v>28.24799919128418</v>
      </c>
      <c r="BA22" s="14">
        <f>AVERAGE(AZ22:AZ24)</f>
        <v>28.310999552408855</v>
      </c>
      <c r="BB22" s="38">
        <f>STDEV(AZ22:AZ24)</f>
        <v>0.27790835704685296</v>
      </c>
      <c r="BC22" s="38"/>
      <c r="BD22" s="38"/>
      <c r="BE22" s="38"/>
      <c r="BF22" s="38"/>
      <c r="BG22" s="38"/>
      <c r="BH22" s="38"/>
      <c r="BI22" s="38"/>
      <c r="BJ22" s="38"/>
    </row>
    <row r="23" spans="1:62" x14ac:dyDescent="0.25">
      <c r="A23" s="38"/>
      <c r="B23" s="38"/>
      <c r="C23" s="32" t="s">
        <v>21</v>
      </c>
      <c r="D23" s="14">
        <v>28.048000335693359</v>
      </c>
      <c r="E23" s="38"/>
      <c r="F23" s="38"/>
      <c r="G23" s="38" t="s">
        <v>57</v>
      </c>
      <c r="H23" s="14">
        <v>26.847999572753906</v>
      </c>
      <c r="I23" s="38"/>
      <c r="J23" s="38"/>
      <c r="K23" s="32" t="s">
        <v>22</v>
      </c>
      <c r="L23" s="14">
        <v>25.923999786376953</v>
      </c>
      <c r="M23" s="38"/>
      <c r="N23" s="38"/>
      <c r="O23" s="32" t="s">
        <v>23</v>
      </c>
      <c r="P23" s="14">
        <v>27.840000152587891</v>
      </c>
      <c r="Q23" s="38"/>
      <c r="R23" s="38"/>
      <c r="S23" s="32" t="s">
        <v>24</v>
      </c>
      <c r="T23" s="14">
        <v>29.327999114990234</v>
      </c>
      <c r="U23" s="38"/>
      <c r="V23" s="38"/>
      <c r="W23" s="32" t="s">
        <v>25</v>
      </c>
      <c r="X23" s="14">
        <v>29.010000228881836</v>
      </c>
      <c r="Y23" s="38"/>
      <c r="Z23" s="38"/>
      <c r="AA23" s="32" t="s">
        <v>26</v>
      </c>
      <c r="AB23" s="14">
        <v>27.291000366210938</v>
      </c>
      <c r="AC23" s="38"/>
      <c r="AD23" s="38"/>
      <c r="AE23" s="32" t="s">
        <v>27</v>
      </c>
      <c r="AF23" s="14">
        <v>27.201000213623047</v>
      </c>
      <c r="AG23" s="38"/>
      <c r="AH23" s="38"/>
      <c r="AI23" s="32" t="s">
        <v>28</v>
      </c>
      <c r="AJ23" s="14">
        <v>28.829999923706055</v>
      </c>
      <c r="AK23" s="38"/>
      <c r="AL23" s="38"/>
      <c r="AM23" s="32" t="s">
        <v>29</v>
      </c>
      <c r="AN23" s="14">
        <v>29.254999160766602</v>
      </c>
      <c r="AO23" s="38"/>
      <c r="AP23" s="38"/>
      <c r="AQ23" s="38" t="s">
        <v>58</v>
      </c>
      <c r="AR23" s="14">
        <v>27.982999801635742</v>
      </c>
      <c r="AS23" s="38"/>
      <c r="AT23" s="38"/>
      <c r="AU23" s="32" t="s">
        <v>31</v>
      </c>
      <c r="AV23" s="14">
        <v>27.103000640869141</v>
      </c>
      <c r="AW23" s="38"/>
      <c r="AX23" s="38"/>
      <c r="AY23" s="32" t="s">
        <v>32</v>
      </c>
      <c r="AZ23" s="14">
        <v>28.069999694824219</v>
      </c>
      <c r="BA23" s="38"/>
      <c r="BB23" s="38"/>
      <c r="BC23" s="38"/>
      <c r="BD23" s="38"/>
      <c r="BE23" s="38"/>
      <c r="BF23" s="38"/>
      <c r="BG23" s="38"/>
      <c r="BH23" s="38"/>
      <c r="BI23" s="38"/>
      <c r="BJ23" s="38"/>
    </row>
    <row r="24" spans="1:62" x14ac:dyDescent="0.25">
      <c r="A24" s="38"/>
      <c r="B24" s="38"/>
      <c r="C24" s="32" t="s">
        <v>21</v>
      </c>
      <c r="D24" s="14">
        <v>27.806999206542969</v>
      </c>
      <c r="E24" s="38"/>
      <c r="F24" s="38"/>
      <c r="G24" s="38" t="s">
        <v>57</v>
      </c>
      <c r="H24" s="14">
        <v>26.940000534057617</v>
      </c>
      <c r="I24" s="38"/>
      <c r="J24" s="38"/>
      <c r="K24" s="32" t="s">
        <v>22</v>
      </c>
      <c r="L24" s="14">
        <v>25.768999099731445</v>
      </c>
      <c r="M24" s="38"/>
      <c r="N24" s="38"/>
      <c r="O24" s="32" t="s">
        <v>23</v>
      </c>
      <c r="P24" s="14">
        <v>28.118000030517578</v>
      </c>
      <c r="Q24" s="38"/>
      <c r="R24" s="38"/>
      <c r="S24" s="32" t="s">
        <v>24</v>
      </c>
      <c r="T24" s="14">
        <v>29.136999130248999</v>
      </c>
      <c r="U24" s="38"/>
      <c r="V24" s="38"/>
      <c r="W24" s="32" t="s">
        <v>25</v>
      </c>
      <c r="X24" s="14">
        <v>29.479999542236328</v>
      </c>
      <c r="Y24" s="38"/>
      <c r="Z24" s="38"/>
      <c r="AA24" s="32" t="s">
        <v>26</v>
      </c>
      <c r="AB24" s="14">
        <v>27.091999053955078</v>
      </c>
      <c r="AC24" s="38"/>
      <c r="AD24" s="38"/>
      <c r="AE24" s="32" t="s">
        <v>27</v>
      </c>
      <c r="AF24" s="14">
        <v>27.246000289916992</v>
      </c>
      <c r="AG24" s="38"/>
      <c r="AH24" s="38"/>
      <c r="AI24" s="32" t="s">
        <v>28</v>
      </c>
      <c r="AJ24" s="14">
        <v>28.806999206542969</v>
      </c>
      <c r="AK24" s="38"/>
      <c r="AL24" s="38"/>
      <c r="AM24" s="32" t="s">
        <v>29</v>
      </c>
      <c r="AN24" s="14">
        <v>29.332000732421875</v>
      </c>
      <c r="AO24" s="38"/>
      <c r="AP24" s="38"/>
      <c r="AQ24" s="38" t="s">
        <v>58</v>
      </c>
      <c r="AR24" s="14">
        <v>27.979999542236328</v>
      </c>
      <c r="AS24" s="38"/>
      <c r="AT24" s="38"/>
      <c r="AU24" s="32" t="s">
        <v>31</v>
      </c>
      <c r="AV24" s="14">
        <v>26.909999847412109</v>
      </c>
      <c r="AW24" s="38"/>
      <c r="AX24" s="38"/>
      <c r="AY24" s="32" t="s">
        <v>32</v>
      </c>
      <c r="AZ24" s="14">
        <v>28.614999771118164</v>
      </c>
      <c r="BA24" s="38"/>
      <c r="BB24" s="38"/>
      <c r="BC24" s="38"/>
      <c r="BD24" s="38"/>
      <c r="BE24" s="38"/>
      <c r="BF24" s="38"/>
      <c r="BG24" s="38"/>
      <c r="BH24" s="38"/>
      <c r="BI24" s="38"/>
      <c r="BJ24" s="38"/>
    </row>
    <row r="25" spans="1:62" x14ac:dyDescent="0.25">
      <c r="A25" s="38"/>
      <c r="B25" s="38">
        <v>10445</v>
      </c>
      <c r="C25" s="32" t="s">
        <v>21</v>
      </c>
      <c r="D25" s="14">
        <v>25.582000732421875</v>
      </c>
      <c r="E25" s="14">
        <f>AVERAGE(D25:D27)</f>
        <v>25.409000396728516</v>
      </c>
      <c r="F25" s="38">
        <f>STDEV(D25:D27)</f>
        <v>0.17250278185557846</v>
      </c>
      <c r="G25" s="38" t="s">
        <v>57</v>
      </c>
      <c r="H25" s="14">
        <v>23.940999984741211</v>
      </c>
      <c r="I25" s="14">
        <f>AVERAGE(H25:H27)</f>
        <v>23.852666854858398</v>
      </c>
      <c r="J25" s="38">
        <f>STDEV(H25:H27)</f>
        <v>7.6865478588419522E-2</v>
      </c>
      <c r="K25" s="32" t="s">
        <v>22</v>
      </c>
      <c r="L25" s="14">
        <v>27.322000503540039</v>
      </c>
      <c r="M25" s="14">
        <f>AVERAGE(L25:L27)</f>
        <v>27.207000096638996</v>
      </c>
      <c r="N25" s="38">
        <f>STDEV(L25:L27)</f>
        <v>0.12558288439185764</v>
      </c>
      <c r="O25" s="32" t="s">
        <v>23</v>
      </c>
      <c r="P25" s="14">
        <v>28.889999389648437</v>
      </c>
      <c r="Q25" s="14">
        <f>AVERAGE(P25:P27)</f>
        <v>28.805000305175781</v>
      </c>
      <c r="R25" s="38">
        <f>STDEV(P25:P27)</f>
        <v>9.6565435176839104E-2</v>
      </c>
      <c r="S25" s="32" t="s">
        <v>24</v>
      </c>
      <c r="T25" s="14">
        <v>33.374000549316406</v>
      </c>
      <c r="U25" s="14">
        <f>AVERAGE(T25:T27)</f>
        <v>33.58233261108397</v>
      </c>
      <c r="V25" s="38">
        <f>STDEV(T25:T27)</f>
        <v>0.21368656123637805</v>
      </c>
      <c r="W25" s="32" t="s">
        <v>25</v>
      </c>
      <c r="X25" s="14">
        <v>28.652000427246094</v>
      </c>
      <c r="Y25" s="14">
        <f>AVERAGE(X25:X27)</f>
        <v>28.386000315348308</v>
      </c>
      <c r="Z25" s="38">
        <f>STDEV(X25:X27)</f>
        <v>0.34513190081647332</v>
      </c>
      <c r="AA25" s="32" t="s">
        <v>26</v>
      </c>
      <c r="AB25" s="14">
        <v>26.548999786376953</v>
      </c>
      <c r="AC25" s="14">
        <f>AVERAGE(AB25:AB27)</f>
        <v>26.504332860310871</v>
      </c>
      <c r="AD25" s="38">
        <f>STDEV(AB25:AB27)</f>
        <v>0.12608062201360418</v>
      </c>
      <c r="AE25" s="32" t="s">
        <v>27</v>
      </c>
      <c r="AF25" s="14">
        <v>25.827999114990234</v>
      </c>
      <c r="AG25" s="14">
        <f>AVERAGE(AF25:AF27)</f>
        <v>25.770666758219402</v>
      </c>
      <c r="AH25" s="38">
        <f>STDEV(AF25:AF27)</f>
        <v>9.0781505938282103E-2</v>
      </c>
      <c r="AI25" s="32" t="s">
        <v>28</v>
      </c>
      <c r="AJ25" s="14">
        <v>32.811000823974602</v>
      </c>
      <c r="AK25" s="14">
        <f>AVERAGE(AJ25:AJ27)</f>
        <v>32.775666554768883</v>
      </c>
      <c r="AL25" s="38">
        <f>STDEV(AJ25:AJ27)</f>
        <v>0.10266595928142452</v>
      </c>
      <c r="AM25" s="32" t="s">
        <v>29</v>
      </c>
      <c r="AN25" s="14">
        <v>30.364999771118164</v>
      </c>
      <c r="AO25" s="14">
        <f>AVERAGE(AN25:AN27)</f>
        <v>30.013999303181965</v>
      </c>
      <c r="AP25" s="38">
        <f>STDEV(AN25:AN27)</f>
        <v>0.30399547079152534</v>
      </c>
      <c r="AQ25" s="38" t="s">
        <v>58</v>
      </c>
      <c r="AR25" s="14">
        <v>24.75200080871582</v>
      </c>
      <c r="AS25" s="14">
        <f>AVERAGE(AR25:AR27)</f>
        <v>24.748667399088543</v>
      </c>
      <c r="AT25" s="38">
        <f>STDEV(AR25:AR27)</f>
        <v>9.9042057646979445E-2</v>
      </c>
      <c r="AU25" s="32" t="s">
        <v>31</v>
      </c>
      <c r="AV25" s="14">
        <v>31.687999725341797</v>
      </c>
      <c r="AW25" s="14">
        <f>AVERAGE(AV25:AV27)</f>
        <v>31.503000259399414</v>
      </c>
      <c r="AX25" s="38">
        <f>STDEV(AV25:AV27)</f>
        <v>0.19987218438587687</v>
      </c>
      <c r="AY25" s="32" t="s">
        <v>32</v>
      </c>
      <c r="AZ25" s="14">
        <v>26.517000198364258</v>
      </c>
      <c r="BA25" s="14">
        <f>AVERAGE(AZ25:AZ27)</f>
        <v>26.38866678873698</v>
      </c>
      <c r="BB25" s="38">
        <f>STDEV(AZ25:AZ27)</f>
        <v>0.14332654513710447</v>
      </c>
      <c r="BC25" s="38"/>
      <c r="BD25" s="38"/>
      <c r="BE25" s="38"/>
      <c r="BF25" s="38"/>
      <c r="BG25" s="38"/>
      <c r="BH25" s="38"/>
      <c r="BI25" s="38"/>
      <c r="BJ25" s="38"/>
    </row>
    <row r="26" spans="1:62" x14ac:dyDescent="0.25">
      <c r="A26" s="38"/>
      <c r="B26" s="38"/>
      <c r="C26" s="32" t="s">
        <v>21</v>
      </c>
      <c r="D26" s="14">
        <v>25.23699951171875</v>
      </c>
      <c r="E26" s="38"/>
      <c r="F26" s="38"/>
      <c r="G26" s="38" t="s">
        <v>57</v>
      </c>
      <c r="H26" s="14">
        <v>23.815999984741211</v>
      </c>
      <c r="I26" s="38"/>
      <c r="J26" s="38"/>
      <c r="K26" s="32" t="s">
        <v>22</v>
      </c>
      <c r="L26" s="14">
        <v>27.22599983215332</v>
      </c>
      <c r="M26" s="38"/>
      <c r="N26" s="38"/>
      <c r="O26" s="32" t="s">
        <v>23</v>
      </c>
      <c r="P26" s="14">
        <v>28.825000762939453</v>
      </c>
      <c r="Q26" s="38"/>
      <c r="R26" s="38"/>
      <c r="S26" s="32" t="s">
        <v>24</v>
      </c>
      <c r="T26" s="14">
        <v>33.800998687744098</v>
      </c>
      <c r="U26" s="38"/>
      <c r="V26" s="38"/>
      <c r="W26" s="32" t="s">
        <v>25</v>
      </c>
      <c r="X26" s="14">
        <v>28.510000228881836</v>
      </c>
      <c r="Y26" s="38"/>
      <c r="Z26" s="38"/>
      <c r="AA26" s="32" t="s">
        <v>26</v>
      </c>
      <c r="AB26" s="14">
        <v>26.601999282836914</v>
      </c>
      <c r="AC26" s="38"/>
      <c r="AD26" s="38"/>
      <c r="AE26" s="32" t="s">
        <v>27</v>
      </c>
      <c r="AF26" s="14">
        <v>25.666000366210937</v>
      </c>
      <c r="AG26" s="38"/>
      <c r="AH26" s="38"/>
      <c r="AI26" s="32" t="s">
        <v>28</v>
      </c>
      <c r="AJ26" s="14">
        <v>32.659999847412109</v>
      </c>
      <c r="AK26" s="38"/>
      <c r="AL26" s="38"/>
      <c r="AM26" s="32" t="s">
        <v>29</v>
      </c>
      <c r="AN26" s="14">
        <v>29.834999084472656</v>
      </c>
      <c r="AO26" s="38"/>
      <c r="AP26" s="38"/>
      <c r="AQ26" s="38" t="s">
        <v>58</v>
      </c>
      <c r="AR26" s="14">
        <v>24.846000671386719</v>
      </c>
      <c r="AS26" s="38"/>
      <c r="AT26" s="38"/>
      <c r="AU26" s="32" t="s">
        <v>31</v>
      </c>
      <c r="AV26" s="14">
        <v>31.530000686645508</v>
      </c>
      <c r="AW26" s="38"/>
      <c r="AX26" s="38"/>
      <c r="AY26" s="32" t="s">
        <v>32</v>
      </c>
      <c r="AZ26" s="14">
        <v>26.233999252319336</v>
      </c>
      <c r="BA26" s="38"/>
      <c r="BB26" s="38"/>
      <c r="BC26" s="38"/>
      <c r="BD26" s="38"/>
      <c r="BE26" s="38"/>
      <c r="BF26" s="38"/>
      <c r="BG26" s="38"/>
      <c r="BH26" s="38"/>
      <c r="BI26" s="38"/>
      <c r="BJ26" s="38"/>
    </row>
    <row r="27" spans="1:62" x14ac:dyDescent="0.25">
      <c r="A27" s="38"/>
      <c r="B27" s="38"/>
      <c r="C27" s="32" t="s">
        <v>21</v>
      </c>
      <c r="D27" s="14">
        <v>25.408000946044922</v>
      </c>
      <c r="E27" s="38"/>
      <c r="F27" s="38"/>
      <c r="G27" s="38" t="s">
        <v>57</v>
      </c>
      <c r="H27" s="14">
        <v>23.801000595092773</v>
      </c>
      <c r="I27" s="38"/>
      <c r="J27" s="38"/>
      <c r="K27" s="32" t="s">
        <v>22</v>
      </c>
      <c r="L27" s="14">
        <v>27.072999954223633</v>
      </c>
      <c r="M27" s="38"/>
      <c r="N27" s="38"/>
      <c r="O27" s="32" t="s">
        <v>23</v>
      </c>
      <c r="P27" s="14">
        <v>28.700000762939453</v>
      </c>
      <c r="Q27" s="38"/>
      <c r="R27" s="38"/>
      <c r="S27" s="32" t="s">
        <v>24</v>
      </c>
      <c r="T27" s="14">
        <v>33.571998596191406</v>
      </c>
      <c r="U27" s="38"/>
      <c r="V27" s="38"/>
      <c r="W27" s="32" t="s">
        <v>25</v>
      </c>
      <c r="X27" s="14">
        <v>27.996000289916992</v>
      </c>
      <c r="Y27" s="38"/>
      <c r="Z27" s="38"/>
      <c r="AA27" s="32" t="s">
        <v>26</v>
      </c>
      <c r="AB27" s="14">
        <v>26.36199951171875</v>
      </c>
      <c r="AC27" s="38"/>
      <c r="AD27" s="38"/>
      <c r="AE27" s="32" t="s">
        <v>27</v>
      </c>
      <c r="AF27" s="14">
        <v>25.818000793457031</v>
      </c>
      <c r="AG27" s="38"/>
      <c r="AH27" s="38"/>
      <c r="AI27" s="32" t="s">
        <v>28</v>
      </c>
      <c r="AJ27" s="14">
        <v>32.855998992919922</v>
      </c>
      <c r="AK27" s="38"/>
      <c r="AL27" s="38"/>
      <c r="AM27" s="32" t="s">
        <v>29</v>
      </c>
      <c r="AN27" s="14">
        <v>29.841999053955078</v>
      </c>
      <c r="AO27" s="38"/>
      <c r="AP27" s="38"/>
      <c r="AQ27" s="38" t="s">
        <v>58</v>
      </c>
      <c r="AR27" s="14">
        <v>24.648000717163086</v>
      </c>
      <c r="AS27" s="38"/>
      <c r="AT27" s="38"/>
      <c r="AU27" s="32" t="s">
        <v>31</v>
      </c>
      <c r="AV27" s="14">
        <v>31.291000366210938</v>
      </c>
      <c r="AW27" s="38"/>
      <c r="AX27" s="38"/>
      <c r="AY27" s="32" t="s">
        <v>32</v>
      </c>
      <c r="AZ27" s="14">
        <v>26.415000915527344</v>
      </c>
      <c r="BA27" s="38"/>
      <c r="BB27" s="38"/>
      <c r="BC27" s="38"/>
      <c r="BD27" s="38"/>
      <c r="BE27" s="38"/>
      <c r="BF27" s="38"/>
      <c r="BG27" s="38"/>
      <c r="BH27" s="38"/>
      <c r="BI27" s="38"/>
      <c r="BJ27" s="38"/>
    </row>
    <row r="28" spans="1:62" x14ac:dyDescent="0.25">
      <c r="A28" s="38"/>
      <c r="B28" s="38">
        <v>10446</v>
      </c>
      <c r="C28" s="32" t="s">
        <v>21</v>
      </c>
      <c r="D28" s="14">
        <v>26.291999816894531</v>
      </c>
      <c r="E28" s="14">
        <f>AVERAGE(D28:D30)</f>
        <v>26.314999898274738</v>
      </c>
      <c r="F28" s="38">
        <f>STDEV(D28:D30)</f>
        <v>5.8026425099799654E-2</v>
      </c>
      <c r="G28" s="38" t="s">
        <v>57</v>
      </c>
      <c r="H28" s="14">
        <v>24.569999694824219</v>
      </c>
      <c r="I28" s="14">
        <f>AVERAGE(H28:H30)</f>
        <v>24.565999984741211</v>
      </c>
      <c r="J28" s="38">
        <f>STDEV(H28:H30)</f>
        <v>5.8102952809770667E-2</v>
      </c>
      <c r="K28" s="32" t="s">
        <v>22</v>
      </c>
      <c r="L28" s="14">
        <v>27.89900016784668</v>
      </c>
      <c r="M28" s="14">
        <f>AVERAGE(L28:L30)</f>
        <v>27.845333735148113</v>
      </c>
      <c r="N28" s="38">
        <f>STDEV(L28:L30)</f>
        <v>0.17672081613881785</v>
      </c>
      <c r="O28" s="32" t="s">
        <v>23</v>
      </c>
      <c r="P28" s="14">
        <v>29.055000305175781</v>
      </c>
      <c r="Q28" s="14">
        <f>AVERAGE(P28:P30)</f>
        <v>28.970666885375977</v>
      </c>
      <c r="R28" s="38">
        <f>STDEV(P28:P30)</f>
        <v>0.20963366931216271</v>
      </c>
      <c r="S28" s="32" t="s">
        <v>24</v>
      </c>
      <c r="T28" s="14">
        <v>33.735000610351499</v>
      </c>
      <c r="U28" s="14">
        <f>AVERAGE(T28:T30)</f>
        <v>33.602001190185526</v>
      </c>
      <c r="V28" s="38">
        <f>STDEV(T28:T30)</f>
        <v>0.14835400231852397</v>
      </c>
      <c r="W28" s="32" t="s">
        <v>25</v>
      </c>
      <c r="X28" s="14">
        <v>28.839000701904297</v>
      </c>
      <c r="Y28" s="14">
        <f>AVERAGE(X28:X30)</f>
        <v>28.934000015258789</v>
      </c>
      <c r="Z28" s="38">
        <f>STDEV(X28:X30)</f>
        <v>8.432623726837972E-2</v>
      </c>
      <c r="AA28" s="32" t="s">
        <v>26</v>
      </c>
      <c r="AB28" s="14">
        <v>26.5359992980957</v>
      </c>
      <c r="AC28" s="14">
        <f>AVERAGE(AB28:AB30)</f>
        <v>26.83299954732259</v>
      </c>
      <c r="AD28" s="38">
        <f>STDEV(AB28:AB30)</f>
        <v>0.25735017528016429</v>
      </c>
      <c r="AE28" s="32" t="s">
        <v>27</v>
      </c>
      <c r="AF28" s="14">
        <v>25.989999771118164</v>
      </c>
      <c r="AG28" s="14">
        <f>AVERAGE(AF28:AF30)</f>
        <v>25.892667134602863</v>
      </c>
      <c r="AH28" s="38">
        <f>STDEV(AF28:AF30)</f>
        <v>0.45389571497066744</v>
      </c>
      <c r="AI28" s="32" t="s">
        <v>28</v>
      </c>
      <c r="AJ28" s="14">
        <v>33.185001373291016</v>
      </c>
      <c r="AK28" s="14">
        <f>AVERAGE(AJ28:AJ30)</f>
        <v>33.300000508626283</v>
      </c>
      <c r="AL28" s="38">
        <f>STDEV(AJ28:AJ30)</f>
        <v>0.24285835716210838</v>
      </c>
      <c r="AM28" s="32" t="s">
        <v>29</v>
      </c>
      <c r="AN28" s="14">
        <v>30.517999649047852</v>
      </c>
      <c r="AO28" s="14">
        <f>AVERAGE(AN28:AN30)</f>
        <v>30.061333338419598</v>
      </c>
      <c r="AP28" s="38">
        <f>STDEV(AN28:AN30)</f>
        <v>0.68720622680750809</v>
      </c>
      <c r="AQ28" s="38" t="s">
        <v>58</v>
      </c>
      <c r="AR28" s="14">
        <v>25.488000869750977</v>
      </c>
      <c r="AS28" s="14">
        <f>AVERAGE(AR28:AR30)</f>
        <v>25.342667261759441</v>
      </c>
      <c r="AT28" s="38">
        <f>STDEV(AR28:AR30)</f>
        <v>0.13506432642953961</v>
      </c>
      <c r="AU28" s="32" t="s">
        <v>31</v>
      </c>
      <c r="AV28" s="14">
        <v>33.317001342773402</v>
      </c>
      <c r="AW28" s="14">
        <f>AVERAGE(AV28:AV30)</f>
        <v>33.372999827067048</v>
      </c>
      <c r="AX28" s="38">
        <f>STDEV(AV28:AV30)</f>
        <v>0.12296775694004607</v>
      </c>
      <c r="AY28" s="32" t="s">
        <v>32</v>
      </c>
      <c r="AZ28" s="14">
        <v>27.270999908447266</v>
      </c>
      <c r="BA28" s="14">
        <f>AVERAGE(AZ28:AZ30)</f>
        <v>27.195333480834961</v>
      </c>
      <c r="BB28" s="38">
        <f>STDEV(AZ28:AZ30)</f>
        <v>0.13892591193500764</v>
      </c>
      <c r="BC28" s="38"/>
      <c r="BD28" s="38"/>
      <c r="BE28" s="38"/>
      <c r="BF28" s="38"/>
      <c r="BG28" s="38"/>
      <c r="BH28" s="38"/>
      <c r="BI28" s="38"/>
      <c r="BJ28" s="38"/>
    </row>
    <row r="29" spans="1:62" x14ac:dyDescent="0.25">
      <c r="A29" s="38"/>
      <c r="B29" s="38"/>
      <c r="C29" s="32" t="s">
        <v>21</v>
      </c>
      <c r="D29" s="14">
        <v>26.381000518798828</v>
      </c>
      <c r="E29" s="38"/>
      <c r="F29" s="38"/>
      <c r="G29" s="38" t="s">
        <v>57</v>
      </c>
      <c r="H29" s="14">
        <v>24.506000518798828</v>
      </c>
      <c r="I29" s="38"/>
      <c r="J29" s="38"/>
      <c r="K29" s="32" t="s">
        <v>22</v>
      </c>
      <c r="L29" s="14">
        <v>27.98900032043457</v>
      </c>
      <c r="M29" s="38"/>
      <c r="N29" s="38"/>
      <c r="O29" s="32" t="s">
        <v>23</v>
      </c>
      <c r="P29" s="14">
        <v>29.125</v>
      </c>
      <c r="Q29" s="38"/>
      <c r="R29" s="38"/>
      <c r="S29" s="32" t="s">
        <v>24</v>
      </c>
      <c r="T29" s="14">
        <v>33.442001342773438</v>
      </c>
      <c r="U29" s="38"/>
      <c r="V29" s="38"/>
      <c r="W29" s="32" t="s">
        <v>25</v>
      </c>
      <c r="X29" s="14">
        <v>28.96299934387207</v>
      </c>
      <c r="Y29" s="38"/>
      <c r="Z29" s="38"/>
      <c r="AA29" s="32" t="s">
        <v>26</v>
      </c>
      <c r="AB29" s="14">
        <v>26.989999771118164</v>
      </c>
      <c r="AC29" s="38"/>
      <c r="AD29" s="38"/>
      <c r="AE29" s="32" t="s">
        <v>27</v>
      </c>
      <c r="AF29" s="14">
        <v>26.290000915527344</v>
      </c>
      <c r="AG29" s="38"/>
      <c r="AH29" s="38"/>
      <c r="AI29" s="32" t="s">
        <v>28</v>
      </c>
      <c r="AJ29" s="14">
        <v>33.578998565673828</v>
      </c>
      <c r="AK29" s="38"/>
      <c r="AL29" s="38"/>
      <c r="AM29" s="32" t="s">
        <v>29</v>
      </c>
      <c r="AN29" s="14">
        <v>30.395000457763672</v>
      </c>
      <c r="AO29" s="38"/>
      <c r="AP29" s="38"/>
      <c r="AQ29" s="38" t="s">
        <v>58</v>
      </c>
      <c r="AR29" s="14">
        <v>25.221000671386719</v>
      </c>
      <c r="AS29" s="38"/>
      <c r="AT29" s="38"/>
      <c r="AU29" s="32" t="s">
        <v>31</v>
      </c>
      <c r="AV29" s="14">
        <v>33.287998199462891</v>
      </c>
      <c r="AW29" s="38"/>
      <c r="AX29" s="38"/>
      <c r="AY29" s="32" t="s">
        <v>32</v>
      </c>
      <c r="AZ29" s="14">
        <v>27.280000686645508</v>
      </c>
      <c r="BA29" s="38"/>
      <c r="BB29" s="38"/>
      <c r="BC29" s="38"/>
      <c r="BD29" s="38"/>
      <c r="BE29" s="38"/>
      <c r="BF29" s="38"/>
      <c r="BG29" s="38"/>
      <c r="BH29" s="38"/>
      <c r="BI29" s="38"/>
      <c r="BJ29" s="38"/>
    </row>
    <row r="30" spans="1:62" x14ac:dyDescent="0.25">
      <c r="A30" s="38"/>
      <c r="B30" s="38"/>
      <c r="C30" s="32" t="s">
        <v>21</v>
      </c>
      <c r="D30" s="14">
        <v>26.271999359130859</v>
      </c>
      <c r="E30" s="38"/>
      <c r="F30" s="38"/>
      <c r="G30" s="38" t="s">
        <v>57</v>
      </c>
      <c r="H30" s="14">
        <v>24.621999740600586</v>
      </c>
      <c r="I30" s="38"/>
      <c r="J30" s="38"/>
      <c r="K30" s="32" t="s">
        <v>22</v>
      </c>
      <c r="L30" s="14">
        <v>27.648000717163086</v>
      </c>
      <c r="M30" s="38"/>
      <c r="N30" s="38"/>
      <c r="O30" s="32" t="s">
        <v>23</v>
      </c>
      <c r="P30" s="14">
        <v>28.732000350952148</v>
      </c>
      <c r="Q30" s="38"/>
      <c r="R30" s="38"/>
      <c r="S30" s="32" t="s">
        <v>24</v>
      </c>
      <c r="T30" s="14">
        <v>33.629001617431641</v>
      </c>
      <c r="U30" s="38"/>
      <c r="V30" s="38"/>
      <c r="W30" s="32" t="s">
        <v>25</v>
      </c>
      <c r="X30" s="14">
        <v>29</v>
      </c>
      <c r="Y30" s="38"/>
      <c r="Z30" s="38"/>
      <c r="AA30" s="32" t="s">
        <v>26</v>
      </c>
      <c r="AB30" s="14">
        <v>26.972999572753899</v>
      </c>
      <c r="AC30" s="38"/>
      <c r="AD30" s="38"/>
      <c r="AE30" s="32" t="s">
        <v>27</v>
      </c>
      <c r="AF30" s="14">
        <v>25.398000717163086</v>
      </c>
      <c r="AG30" s="38"/>
      <c r="AH30" s="38"/>
      <c r="AI30" s="32" t="s">
        <v>28</v>
      </c>
      <c r="AJ30" s="14">
        <v>33.136001586913999</v>
      </c>
      <c r="AK30" s="38"/>
      <c r="AL30" s="38"/>
      <c r="AM30" s="32" t="s">
        <v>29</v>
      </c>
      <c r="AN30" s="14">
        <v>29.270999908447266</v>
      </c>
      <c r="AO30" s="38"/>
      <c r="AP30" s="38"/>
      <c r="AQ30" s="38" t="s">
        <v>58</v>
      </c>
      <c r="AR30" s="14">
        <v>25.319000244140625</v>
      </c>
      <c r="AS30" s="38"/>
      <c r="AT30" s="38"/>
      <c r="AU30" s="32" t="s">
        <v>31</v>
      </c>
      <c r="AV30" s="14">
        <v>33.513999938964844</v>
      </c>
      <c r="AW30" s="38"/>
      <c r="AX30" s="38"/>
      <c r="AY30" s="32" t="s">
        <v>32</v>
      </c>
      <c r="AZ30" s="14">
        <v>27.034999847412109</v>
      </c>
      <c r="BA30" s="38"/>
      <c r="BB30" s="38"/>
      <c r="BC30" s="38"/>
      <c r="BD30" s="38"/>
      <c r="BE30" s="38"/>
      <c r="BF30" s="38"/>
      <c r="BG30" s="38"/>
      <c r="BH30" s="38"/>
      <c r="BI30" s="38"/>
      <c r="BJ30" s="38"/>
    </row>
    <row r="31" spans="1:62" x14ac:dyDescent="0.25">
      <c r="A31" s="36"/>
      <c r="B31" s="36"/>
      <c r="C31" s="37"/>
      <c r="D31" s="22"/>
      <c r="E31" s="36"/>
      <c r="F31" s="36"/>
      <c r="G31" s="37"/>
      <c r="H31" s="22"/>
      <c r="I31" s="36"/>
      <c r="J31" s="36"/>
      <c r="K31" s="37"/>
      <c r="L31" s="22"/>
      <c r="M31" s="36"/>
      <c r="N31" s="36"/>
      <c r="O31" s="37"/>
      <c r="P31" s="22"/>
      <c r="Q31" s="36"/>
      <c r="R31" s="36"/>
      <c r="S31" s="37"/>
      <c r="T31" s="22"/>
      <c r="U31" s="36"/>
      <c r="V31" s="36"/>
      <c r="W31" s="37"/>
      <c r="X31" s="22"/>
      <c r="Y31" s="36"/>
      <c r="Z31" s="36"/>
      <c r="AA31" s="37"/>
      <c r="AB31" s="22"/>
      <c r="AC31" s="36"/>
      <c r="AD31" s="36"/>
      <c r="AE31" s="37"/>
      <c r="AF31" s="22"/>
      <c r="AG31" s="36"/>
      <c r="AH31" s="36"/>
      <c r="AI31" s="37"/>
      <c r="AJ31" s="22"/>
      <c r="AK31" s="36"/>
      <c r="AL31" s="36"/>
      <c r="AM31" s="37"/>
      <c r="AN31" s="22"/>
      <c r="AO31" s="36"/>
      <c r="AP31" s="36"/>
      <c r="AQ31" s="37"/>
      <c r="AR31" s="22"/>
      <c r="AS31" s="36"/>
      <c r="AT31" s="36"/>
      <c r="AU31" s="37"/>
      <c r="AV31" s="22"/>
      <c r="AW31" s="36"/>
      <c r="AX31" s="36"/>
      <c r="AY31" s="37"/>
      <c r="AZ31" s="22"/>
      <c r="BA31" s="36"/>
      <c r="BB31" s="36"/>
      <c r="BC31" s="36"/>
      <c r="BD31" s="36"/>
      <c r="BE31" s="36"/>
      <c r="BF31" s="36"/>
      <c r="BG31" s="36"/>
      <c r="BH31" s="36"/>
      <c r="BI31" s="36"/>
      <c r="BJ31" s="36"/>
    </row>
    <row r="32" spans="1:62" x14ac:dyDescent="0.25">
      <c r="A32" s="38" t="s">
        <v>51</v>
      </c>
      <c r="B32" s="38">
        <v>10447</v>
      </c>
      <c r="C32" s="32" t="s">
        <v>21</v>
      </c>
      <c r="D32" s="14">
        <v>26.590000152587891</v>
      </c>
      <c r="E32" s="14">
        <f>AVERAGE(D32:D34)</f>
        <v>26.371666590372723</v>
      </c>
      <c r="F32" s="38">
        <f>STDEV(D32:D34)</f>
        <v>0.19257312019421871</v>
      </c>
      <c r="G32" s="38" t="s">
        <v>57</v>
      </c>
      <c r="H32" s="14">
        <v>23.972999572753906</v>
      </c>
      <c r="I32" s="14">
        <f>AVERAGE(H32:H34)</f>
        <v>24.035666783650715</v>
      </c>
      <c r="J32" s="38">
        <f>STDEV(H32:H34)</f>
        <v>5.4501244349200076E-2</v>
      </c>
      <c r="K32" s="32" t="s">
        <v>22</v>
      </c>
      <c r="L32" s="14">
        <v>26.656000137329102</v>
      </c>
      <c r="M32" s="14">
        <f>AVERAGE(L32:L34)</f>
        <v>26.442000071207683</v>
      </c>
      <c r="N32" s="38">
        <f>STDEV(L32:L34)</f>
        <v>0.18687692074162029</v>
      </c>
      <c r="O32" s="32" t="s">
        <v>23</v>
      </c>
      <c r="P32" s="14">
        <v>28.656999588012695</v>
      </c>
      <c r="Q32" s="14">
        <f>AVERAGE(P32:P34)</f>
        <v>28.495999654134113</v>
      </c>
      <c r="R32" s="38">
        <f>STDEV(P32:P34)</f>
        <v>0.19303629325419297</v>
      </c>
      <c r="S32" s="32" t="s">
        <v>24</v>
      </c>
      <c r="T32" s="14">
        <v>32.697000503540004</v>
      </c>
      <c r="U32" s="14">
        <f>AVERAGE(T32:T34)</f>
        <v>32.457999547322551</v>
      </c>
      <c r="V32" s="38">
        <f>STDEV(T32:T34)</f>
        <v>0.21035059166785089</v>
      </c>
      <c r="W32" s="32" t="s">
        <v>25</v>
      </c>
      <c r="X32" s="14">
        <v>27.836999893188477</v>
      </c>
      <c r="Y32" s="14">
        <f>AVERAGE(X32:X34)</f>
        <v>27.639333724975554</v>
      </c>
      <c r="Z32" s="38">
        <f>STDEV(X32:X34)</f>
        <v>0.24516080711708521</v>
      </c>
      <c r="AA32" s="32" t="s">
        <v>26</v>
      </c>
      <c r="AB32" s="14">
        <v>26.981000900268555</v>
      </c>
      <c r="AC32" s="14">
        <f>AVERAGE(AB32:AB34)</f>
        <v>27.473667271931941</v>
      </c>
      <c r="AD32" s="38">
        <f>STDEV(AB32:AB34)</f>
        <v>0.42958132562528689</v>
      </c>
      <c r="AE32" s="32" t="s">
        <v>27</v>
      </c>
      <c r="AF32" s="14">
        <v>26.132999420166016</v>
      </c>
      <c r="AG32" s="14">
        <f>AVERAGE(AF32:AF34)</f>
        <v>26.062000274658203</v>
      </c>
      <c r="AH32" s="38">
        <f>STDEV(AF32:AF34)</f>
        <v>8.0851004722200345E-2</v>
      </c>
      <c r="AI32" s="32" t="s">
        <v>28</v>
      </c>
      <c r="AJ32" s="14">
        <v>31.547000885009766</v>
      </c>
      <c r="AK32" s="14">
        <f>AVERAGE(AJ32:AJ34)</f>
        <v>31.814666112263996</v>
      </c>
      <c r="AL32" s="38">
        <f>STDEV(AJ32:AJ34)</f>
        <v>0.31582199032582303</v>
      </c>
      <c r="AM32" s="32" t="s">
        <v>29</v>
      </c>
      <c r="AN32" s="14">
        <v>30.075000762939453</v>
      </c>
      <c r="AO32" s="14">
        <f>AVERAGE(AN32:AN34)</f>
        <v>30.004000345865887</v>
      </c>
      <c r="AP32" s="38">
        <f>STDEV(AN32:AN34)</f>
        <v>6.1830798089246373E-2</v>
      </c>
      <c r="AQ32" s="38" t="s">
        <v>58</v>
      </c>
      <c r="AR32" s="14">
        <v>25.121999740600586</v>
      </c>
      <c r="AS32" s="14">
        <f>AVERAGE(AR32:AR34)</f>
        <v>25.247333526611328</v>
      </c>
      <c r="AT32" s="38">
        <f>STDEV(AR32:AR34)</f>
        <v>0.22404789067573089</v>
      </c>
      <c r="AU32" s="32" t="s">
        <v>31</v>
      </c>
      <c r="AV32" s="14">
        <v>31.277000427246094</v>
      </c>
      <c r="AW32" s="14">
        <f>AVERAGE(AV32:AV34)</f>
        <v>31.111666997273762</v>
      </c>
      <c r="AX32" s="38">
        <f>STDEV(AV32:AV34)</f>
        <v>0.16965393795682321</v>
      </c>
      <c r="AY32" s="32" t="s">
        <v>32</v>
      </c>
      <c r="AZ32" s="14">
        <v>27.422000885009766</v>
      </c>
      <c r="BA32" s="14">
        <f>AVERAGE(AZ32:AZ34)</f>
        <v>27.52833366394043</v>
      </c>
      <c r="BB32" s="38">
        <f>STDEV(AZ32:AZ34)</f>
        <v>0.10184419600566194</v>
      </c>
      <c r="BC32" s="38"/>
      <c r="BD32" s="38"/>
      <c r="BE32" s="38"/>
      <c r="BF32" s="38"/>
      <c r="BG32" s="38"/>
      <c r="BH32" s="38"/>
      <c r="BI32" s="38"/>
      <c r="BJ32" s="38"/>
    </row>
    <row r="33" spans="1:62" x14ac:dyDescent="0.25">
      <c r="A33" s="38"/>
      <c r="B33" s="38"/>
      <c r="C33" s="32" t="s">
        <v>21</v>
      </c>
      <c r="D33" s="14">
        <v>26.22599983215332</v>
      </c>
      <c r="E33" s="38"/>
      <c r="F33" s="38"/>
      <c r="G33" s="38" t="s">
        <v>57</v>
      </c>
      <c r="H33" s="14">
        <v>24.062000274658203</v>
      </c>
      <c r="I33" s="38"/>
      <c r="J33" s="38"/>
      <c r="K33" s="32" t="s">
        <v>22</v>
      </c>
      <c r="L33" s="14">
        <v>26.311000823974609</v>
      </c>
      <c r="M33" s="38"/>
      <c r="N33" s="38"/>
      <c r="O33" s="32" t="s">
        <v>23</v>
      </c>
      <c r="P33" s="14">
        <v>28.548999786376953</v>
      </c>
      <c r="Q33" s="38"/>
      <c r="R33" s="38"/>
      <c r="S33" s="32" t="s">
        <v>24</v>
      </c>
      <c r="T33" s="14">
        <v>32.300998687744141</v>
      </c>
      <c r="U33" s="38"/>
      <c r="V33" s="38"/>
      <c r="W33" s="32" t="s">
        <v>25</v>
      </c>
      <c r="X33" s="14">
        <v>27.715999603271484</v>
      </c>
      <c r="Y33" s="38"/>
      <c r="Z33" s="38"/>
      <c r="AA33" s="32" t="s">
        <v>26</v>
      </c>
      <c r="AB33" s="14">
        <v>27.770000457763672</v>
      </c>
      <c r="AC33" s="38"/>
      <c r="AD33" s="38"/>
      <c r="AE33" s="32" t="s">
        <v>27</v>
      </c>
      <c r="AF33" s="14">
        <v>26.079000473022461</v>
      </c>
      <c r="AG33" s="38"/>
      <c r="AH33" s="38"/>
      <c r="AI33" s="32" t="s">
        <v>28</v>
      </c>
      <c r="AJ33" s="14">
        <v>32.162998199462891</v>
      </c>
      <c r="AK33" s="38"/>
      <c r="AL33" s="38"/>
      <c r="AM33" s="32" t="s">
        <v>29</v>
      </c>
      <c r="AN33" s="14">
        <v>29.975000381469727</v>
      </c>
      <c r="AO33" s="38"/>
      <c r="AP33" s="38"/>
      <c r="AQ33" s="38" t="s">
        <v>58</v>
      </c>
      <c r="AR33" s="14">
        <v>25.506000518798828</v>
      </c>
      <c r="AS33" s="38"/>
      <c r="AT33" s="38"/>
      <c r="AU33" s="32" t="s">
        <v>31</v>
      </c>
      <c r="AV33" s="14">
        <v>30.937999725341797</v>
      </c>
      <c r="AW33" s="38"/>
      <c r="AX33" s="38"/>
      <c r="AY33" s="32" t="s">
        <v>32</v>
      </c>
      <c r="AZ33" s="14">
        <v>27.625</v>
      </c>
      <c r="BA33" s="38"/>
      <c r="BB33" s="38"/>
      <c r="BC33" s="38"/>
      <c r="BD33" s="38"/>
      <c r="BE33" s="38"/>
      <c r="BF33" s="38"/>
      <c r="BG33" s="38"/>
      <c r="BH33" s="38"/>
      <c r="BI33" s="38"/>
      <c r="BJ33" s="38"/>
    </row>
    <row r="34" spans="1:62" x14ac:dyDescent="0.25">
      <c r="A34" s="38"/>
      <c r="B34" s="38"/>
      <c r="C34" s="32" t="s">
        <v>21</v>
      </c>
      <c r="D34" s="14">
        <v>26.298999786376953</v>
      </c>
      <c r="E34" s="38"/>
      <c r="F34" s="38"/>
      <c r="G34" s="38" t="s">
        <v>57</v>
      </c>
      <c r="H34" s="14">
        <v>24.072000503540039</v>
      </c>
      <c r="I34" s="38"/>
      <c r="J34" s="38"/>
      <c r="K34" s="32" t="s">
        <v>22</v>
      </c>
      <c r="L34" s="14">
        <v>26.358999252319336</v>
      </c>
      <c r="M34" s="38"/>
      <c r="N34" s="38"/>
      <c r="O34" s="32" t="s">
        <v>23</v>
      </c>
      <c r="P34" s="14">
        <v>28.281999588012695</v>
      </c>
      <c r="Q34" s="38"/>
      <c r="R34" s="38"/>
      <c r="S34" s="32" t="s">
        <v>24</v>
      </c>
      <c r="T34" s="14">
        <v>32.375999450683501</v>
      </c>
      <c r="U34" s="38"/>
      <c r="V34" s="38"/>
      <c r="W34" s="32" t="s">
        <v>25</v>
      </c>
      <c r="X34" s="14">
        <v>27.365001678466701</v>
      </c>
      <c r="Y34" s="38"/>
      <c r="Z34" s="38"/>
      <c r="AA34" s="32" t="s">
        <v>26</v>
      </c>
      <c r="AB34" s="14">
        <v>27.670000457763599</v>
      </c>
      <c r="AC34" s="38"/>
      <c r="AD34" s="38"/>
      <c r="AE34" s="32" t="s">
        <v>27</v>
      </c>
      <c r="AF34" s="14">
        <v>25.974000930786133</v>
      </c>
      <c r="AG34" s="38"/>
      <c r="AH34" s="38"/>
      <c r="AI34" s="32" t="s">
        <v>28</v>
      </c>
      <c r="AJ34" s="14">
        <v>31.733999252319336</v>
      </c>
      <c r="AK34" s="38"/>
      <c r="AL34" s="38"/>
      <c r="AM34" s="32" t="s">
        <v>29</v>
      </c>
      <c r="AN34" s="14">
        <v>29.961999893188477</v>
      </c>
      <c r="AO34" s="38"/>
      <c r="AP34" s="38"/>
      <c r="AQ34" s="38" t="s">
        <v>58</v>
      </c>
      <c r="AR34" s="14">
        <v>25.11400032043457</v>
      </c>
      <c r="AS34" s="38"/>
      <c r="AT34" s="38"/>
      <c r="AU34" s="32" t="s">
        <v>31</v>
      </c>
      <c r="AV34" s="14">
        <v>31.120000839233398</v>
      </c>
      <c r="AW34" s="38"/>
      <c r="AX34" s="38"/>
      <c r="AY34" s="32" t="s">
        <v>32</v>
      </c>
      <c r="AZ34" s="14">
        <v>27.538000106811523</v>
      </c>
      <c r="BA34" s="38"/>
      <c r="BB34" s="38"/>
      <c r="BC34" s="38"/>
      <c r="BD34" s="38"/>
      <c r="BE34" s="38"/>
      <c r="BF34" s="38"/>
      <c r="BG34" s="38"/>
      <c r="BH34" s="38"/>
      <c r="BI34" s="38"/>
      <c r="BJ34" s="38"/>
    </row>
    <row r="35" spans="1:62" x14ac:dyDescent="0.25">
      <c r="A35" s="38"/>
      <c r="B35" s="38">
        <v>10448</v>
      </c>
      <c r="C35" s="32" t="s">
        <v>21</v>
      </c>
      <c r="D35" s="14">
        <v>26.788999557495117</v>
      </c>
      <c r="E35" s="14">
        <f>AVERAGE(D35:D37)</f>
        <v>26.836999893188477</v>
      </c>
      <c r="F35" s="38">
        <f>STDEV(D35:D37)</f>
        <v>0.16724902617320711</v>
      </c>
      <c r="G35" s="38" t="s">
        <v>57</v>
      </c>
      <c r="H35" s="14">
        <v>24.559000015258789</v>
      </c>
      <c r="I35" s="14">
        <f>AVERAGE(H35:H37)</f>
        <v>24.546333312988281</v>
      </c>
      <c r="J35" s="38">
        <f>STDEV(H35:H37)</f>
        <v>1.939916024091827E-2</v>
      </c>
      <c r="K35" s="32" t="s">
        <v>22</v>
      </c>
      <c r="L35" s="14">
        <v>27.617000579833984</v>
      </c>
      <c r="M35" s="14">
        <f>AVERAGE(L35:L37)</f>
        <v>27.335333506266277</v>
      </c>
      <c r="N35" s="38">
        <f>STDEV(L35:L37)</f>
        <v>0.2544769899952965</v>
      </c>
      <c r="O35" s="32" t="s">
        <v>23</v>
      </c>
      <c r="P35" s="14">
        <v>29.063999176025391</v>
      </c>
      <c r="Q35" s="14">
        <f>AVERAGE(P35:P37)</f>
        <v>29.041666666666668</v>
      </c>
      <c r="R35" s="38">
        <f>STDEV(P35:P37)</f>
        <v>6.5424045508460579E-2</v>
      </c>
      <c r="S35" s="32" t="s">
        <v>24</v>
      </c>
      <c r="T35" s="14">
        <v>33.952999114990234</v>
      </c>
      <c r="U35" s="14">
        <f>AVERAGE(T35:T37)</f>
        <v>33.573665618896477</v>
      </c>
      <c r="V35" s="38">
        <f>STDEV(T35:T37)</f>
        <v>0.4586068366603574</v>
      </c>
      <c r="W35" s="32" t="s">
        <v>25</v>
      </c>
      <c r="X35" s="14">
        <v>29.069999694824219</v>
      </c>
      <c r="Y35" s="14">
        <f>AVERAGE(X35:X37)</f>
        <v>29.476333618164063</v>
      </c>
      <c r="Z35" s="38">
        <f>STDEV(X35:X37)</f>
        <v>0.38078963513505387</v>
      </c>
      <c r="AA35" s="32" t="s">
        <v>26</v>
      </c>
      <c r="AB35" s="14">
        <v>27.219999313354492</v>
      </c>
      <c r="AC35" s="14">
        <f>AVERAGE(AB35:AB37)</f>
        <v>27.599665959676106</v>
      </c>
      <c r="AD35" s="38">
        <f>STDEV(AB35:AB37)</f>
        <v>0.4783996401527344</v>
      </c>
      <c r="AE35" s="32" t="s">
        <v>27</v>
      </c>
      <c r="AF35" s="14">
        <v>26.558000564575195</v>
      </c>
      <c r="AG35" s="14">
        <f>AVERAGE(AF35:AF37)</f>
        <v>26.611000061035156</v>
      </c>
      <c r="AH35" s="38">
        <f>STDEV(AF35:AF37)</f>
        <v>9.4408040673168506E-2</v>
      </c>
      <c r="AI35" s="32" t="s">
        <v>28</v>
      </c>
      <c r="AJ35" s="14">
        <v>34.674999237060547</v>
      </c>
      <c r="AK35" s="14">
        <f>AVERAGE(AJ35:AJ37)</f>
        <v>34.292999267578125</v>
      </c>
      <c r="AL35" s="38">
        <f>STDEV(AJ35:AJ37)</f>
        <v>0.42200299378638678</v>
      </c>
      <c r="AM35" s="32" t="s">
        <v>29</v>
      </c>
      <c r="AN35" s="14">
        <v>30.315999984741211</v>
      </c>
      <c r="AO35" s="14">
        <f>AVERAGE(AN35:AN37)</f>
        <v>30.458000183105469</v>
      </c>
      <c r="AP35" s="38">
        <f>STDEV(AN35:AN37)</f>
        <v>0.18335543213449759</v>
      </c>
      <c r="AQ35" s="38" t="s">
        <v>58</v>
      </c>
      <c r="AR35" s="14">
        <v>25.979999542236328</v>
      </c>
      <c r="AS35" s="14">
        <f>AVERAGE(AR35:AR37)</f>
        <v>26.165666580200195</v>
      </c>
      <c r="AT35" s="38">
        <f>STDEV(AR35:AR37)</f>
        <v>0.3408142988517161</v>
      </c>
      <c r="AU35" s="32" t="s">
        <v>31</v>
      </c>
      <c r="AV35" s="14">
        <v>33.423000335693303</v>
      </c>
      <c r="AW35" s="14">
        <f>AVERAGE(AV35:AV37)</f>
        <v>33.516667683919223</v>
      </c>
      <c r="AX35" s="38">
        <f>STDEV(AV35:AV37)</f>
        <v>0.13547075864228386</v>
      </c>
      <c r="AY35" s="32" t="s">
        <v>32</v>
      </c>
      <c r="AZ35" s="14">
        <v>29.177000045776367</v>
      </c>
      <c r="BA35" s="14">
        <f>AVERAGE(AZ35:AZ37)</f>
        <v>28.8780002593994</v>
      </c>
      <c r="BB35" s="38">
        <f>STDEV(AZ35:AZ37)</f>
        <v>0.31969814542798997</v>
      </c>
      <c r="BC35" s="38"/>
      <c r="BD35" s="38"/>
      <c r="BE35" s="38"/>
      <c r="BF35" s="38"/>
      <c r="BG35" s="38"/>
      <c r="BH35" s="38"/>
      <c r="BI35" s="38"/>
      <c r="BJ35" s="38"/>
    </row>
    <row r="36" spans="1:62" x14ac:dyDescent="0.25">
      <c r="A36" s="38"/>
      <c r="B36" s="38"/>
      <c r="C36" s="32" t="s">
        <v>21</v>
      </c>
      <c r="D36" s="14">
        <v>27.023000717163086</v>
      </c>
      <c r="E36" s="38"/>
      <c r="F36" s="38"/>
      <c r="G36" s="38" t="s">
        <v>57</v>
      </c>
      <c r="H36" s="14">
        <v>24.555999755859375</v>
      </c>
      <c r="I36" s="38"/>
      <c r="J36" s="38"/>
      <c r="K36" s="32" t="s">
        <v>22</v>
      </c>
      <c r="L36" s="14">
        <v>27.267000198364258</v>
      </c>
      <c r="M36" s="38"/>
      <c r="N36" s="38"/>
      <c r="O36" s="32" t="s">
        <v>23</v>
      </c>
      <c r="P36" s="14">
        <v>29.093000411987305</v>
      </c>
      <c r="Q36" s="38"/>
      <c r="R36" s="38"/>
      <c r="S36" s="32" t="s">
        <v>24</v>
      </c>
      <c r="T36" s="14">
        <v>33.7039985656738</v>
      </c>
      <c r="U36" s="38"/>
      <c r="V36" s="38"/>
      <c r="W36" s="32" t="s">
        <v>25</v>
      </c>
      <c r="X36" s="14">
        <v>29.825000762939453</v>
      </c>
      <c r="Y36" s="38"/>
      <c r="Z36" s="38"/>
      <c r="AA36" s="32" t="s">
        <v>26</v>
      </c>
      <c r="AB36" s="14">
        <v>27.441999435424805</v>
      </c>
      <c r="AC36" s="38"/>
      <c r="AD36" s="38"/>
      <c r="AE36" s="32" t="s">
        <v>27</v>
      </c>
      <c r="AF36" s="14">
        <v>26.719999313354492</v>
      </c>
      <c r="AG36" s="38"/>
      <c r="AH36" s="38"/>
      <c r="AI36" s="32" t="s">
        <v>28</v>
      </c>
      <c r="AJ36" s="14">
        <v>34.363998413085937</v>
      </c>
      <c r="AK36" s="38"/>
      <c r="AL36" s="38"/>
      <c r="AM36" s="32" t="s">
        <v>29</v>
      </c>
      <c r="AN36" s="14">
        <v>30.665000915527344</v>
      </c>
      <c r="AO36" s="38"/>
      <c r="AP36" s="38"/>
      <c r="AQ36" s="38" t="s">
        <v>58</v>
      </c>
      <c r="AR36" s="14">
        <v>26.559000015258789</v>
      </c>
      <c r="AS36" s="38"/>
      <c r="AT36" s="38"/>
      <c r="AU36" s="32" t="s">
        <v>31</v>
      </c>
      <c r="AV36" s="14">
        <v>33.672000885009766</v>
      </c>
      <c r="AW36" s="38"/>
      <c r="AX36" s="38"/>
      <c r="AY36" s="32" t="s">
        <v>32</v>
      </c>
      <c r="AZ36" s="14">
        <v>28.541000366210937</v>
      </c>
      <c r="BA36" s="38"/>
      <c r="BB36" s="38"/>
      <c r="BC36" s="38"/>
      <c r="BD36" s="38"/>
      <c r="BE36" s="38"/>
      <c r="BF36" s="38"/>
      <c r="BG36" s="38"/>
      <c r="BH36" s="38"/>
      <c r="BI36" s="38"/>
      <c r="BJ36" s="38"/>
    </row>
    <row r="37" spans="1:62" x14ac:dyDescent="0.25">
      <c r="A37" s="38"/>
      <c r="B37" s="38"/>
      <c r="C37" s="32" t="s">
        <v>21</v>
      </c>
      <c r="D37" s="14">
        <v>26.698999404907227</v>
      </c>
      <c r="E37" s="38"/>
      <c r="F37" s="38"/>
      <c r="G37" s="38" t="s">
        <v>57</v>
      </c>
      <c r="H37" s="14">
        <v>24.52400016784668</v>
      </c>
      <c r="I37" s="38"/>
      <c r="J37" s="38"/>
      <c r="K37" s="32" t="s">
        <v>22</v>
      </c>
      <c r="L37" s="14">
        <v>27.121999740600586</v>
      </c>
      <c r="M37" s="38"/>
      <c r="N37" s="38"/>
      <c r="O37" s="32" t="s">
        <v>23</v>
      </c>
      <c r="P37" s="14">
        <v>28.968000411987305</v>
      </c>
      <c r="Q37" s="38"/>
      <c r="R37" s="38"/>
      <c r="S37" s="32" t="s">
        <v>24</v>
      </c>
      <c r="T37" s="14">
        <v>33.063999176025391</v>
      </c>
      <c r="U37" s="38"/>
      <c r="V37" s="38"/>
      <c r="W37" s="32" t="s">
        <v>25</v>
      </c>
      <c r="X37" s="14">
        <v>29.534000396728516</v>
      </c>
      <c r="Y37" s="38"/>
      <c r="Z37" s="38"/>
      <c r="AA37" s="32" t="s">
        <v>26</v>
      </c>
      <c r="AB37" s="14">
        <v>28.136999130249023</v>
      </c>
      <c r="AC37" s="38"/>
      <c r="AD37" s="38"/>
      <c r="AE37" s="32" t="s">
        <v>27</v>
      </c>
      <c r="AF37" s="14">
        <v>26.555000305175781</v>
      </c>
      <c r="AG37" s="38"/>
      <c r="AH37" s="38"/>
      <c r="AI37" s="32" t="s">
        <v>28</v>
      </c>
      <c r="AJ37" s="14">
        <v>33.840000152587891</v>
      </c>
      <c r="AK37" s="38"/>
      <c r="AL37" s="38"/>
      <c r="AM37" s="32" t="s">
        <v>29</v>
      </c>
      <c r="AN37" s="14">
        <v>30.392999649047852</v>
      </c>
      <c r="AO37" s="38"/>
      <c r="AP37" s="38"/>
      <c r="AQ37" s="38" t="s">
        <v>58</v>
      </c>
      <c r="AR37" s="14">
        <v>25.958000183105469</v>
      </c>
      <c r="AS37" s="38"/>
      <c r="AT37" s="38"/>
      <c r="AU37" s="32" t="s">
        <v>31</v>
      </c>
      <c r="AV37" s="14">
        <v>33.455001831054602</v>
      </c>
      <c r="AW37" s="38"/>
      <c r="AX37" s="38"/>
      <c r="AY37" s="32" t="s">
        <v>32</v>
      </c>
      <c r="AZ37" s="14">
        <v>28.916000366210898</v>
      </c>
      <c r="BA37" s="38"/>
      <c r="BB37" s="38"/>
      <c r="BC37" s="38"/>
      <c r="BD37" s="38"/>
      <c r="BE37" s="38"/>
      <c r="BF37" s="38"/>
      <c r="BG37" s="38"/>
      <c r="BH37" s="38"/>
      <c r="BI37" s="38"/>
      <c r="BJ37" s="38"/>
    </row>
    <row r="38" spans="1:62" x14ac:dyDescent="0.25">
      <c r="A38" s="38"/>
      <c r="B38" s="38">
        <v>10449</v>
      </c>
      <c r="C38" s="32" t="s">
        <v>21</v>
      </c>
      <c r="D38" s="14">
        <v>26.648000717163086</v>
      </c>
      <c r="E38" s="14">
        <f>AVERAGE(D38:D40)</f>
        <v>27.044333775838215</v>
      </c>
      <c r="F38" s="38">
        <f>STDEV(D38:D40)</f>
        <v>0.34707665299462531</v>
      </c>
      <c r="G38" s="38" t="s">
        <v>57</v>
      </c>
      <c r="H38" s="14">
        <v>25.368999481201101</v>
      </c>
      <c r="I38" s="14">
        <f>AVERAGE(H38:H40)</f>
        <v>25.207333246866838</v>
      </c>
      <c r="J38" s="38">
        <f>STDEV(H38:H40)</f>
        <v>0.14520430090810349</v>
      </c>
      <c r="K38" s="32" t="s">
        <v>22</v>
      </c>
      <c r="L38" s="14">
        <v>26.37299919128418</v>
      </c>
      <c r="M38" s="14">
        <f>AVERAGE(L38:L40)</f>
        <v>26.237666447957356</v>
      </c>
      <c r="N38" s="38">
        <f>STDEV(L38:L40)</f>
        <v>0.11735510124458966</v>
      </c>
      <c r="O38" s="32" t="s">
        <v>23</v>
      </c>
      <c r="P38" s="14">
        <v>28.909000396728516</v>
      </c>
      <c r="Q38" s="14">
        <f>AVERAGE(P38:P40)</f>
        <v>28.87000020345052</v>
      </c>
      <c r="R38" s="38">
        <f>STDEV(P38:P40)</f>
        <v>3.4073541435147299E-2</v>
      </c>
      <c r="S38" s="32" t="s">
        <v>24</v>
      </c>
      <c r="T38" s="14">
        <v>31.672000885009766</v>
      </c>
      <c r="U38" s="14">
        <f>AVERAGE(T38:T40)</f>
        <v>31.637001037597653</v>
      </c>
      <c r="V38" s="38">
        <f>STDEV(T38:T40)</f>
        <v>0.12619374447778581</v>
      </c>
      <c r="W38" s="32" t="s">
        <v>25</v>
      </c>
      <c r="X38" s="14">
        <v>28.840999603271484</v>
      </c>
      <c r="Y38" s="14">
        <f>AVERAGE(X38:X40)</f>
        <v>28.781999588012695</v>
      </c>
      <c r="Z38" s="38">
        <f>STDEV(X38:X40)</f>
        <v>0.14014620770365943</v>
      </c>
      <c r="AA38" s="32" t="s">
        <v>26</v>
      </c>
      <c r="AB38" s="14">
        <v>27.716999053955078</v>
      </c>
      <c r="AC38" s="14">
        <f>AVERAGE(AB38:AB40)</f>
        <v>27.681999206542969</v>
      </c>
      <c r="AD38" s="38">
        <f>STDEV(AB38:AB40)</f>
        <v>6.0621513974931526E-2</v>
      </c>
      <c r="AE38" s="32" t="s">
        <v>27</v>
      </c>
      <c r="AF38" s="14">
        <v>26.656000137329102</v>
      </c>
      <c r="AG38" s="14">
        <f>AVERAGE(AF38:AF40)</f>
        <v>26.728333155314129</v>
      </c>
      <c r="AH38" s="38">
        <f>STDEV(AF38:AF40)</f>
        <v>6.5040729145930634E-2</v>
      </c>
      <c r="AI38" s="32" t="s">
        <v>28</v>
      </c>
      <c r="AJ38" s="14">
        <v>32.004001617431641</v>
      </c>
      <c r="AK38" s="14">
        <f>AVERAGE(AJ38:AJ40)</f>
        <v>32.08833440144857</v>
      </c>
      <c r="AL38" s="38">
        <f>STDEV(AJ38:AJ40)</f>
        <v>0.38744659976113432</v>
      </c>
      <c r="AM38" s="32" t="s">
        <v>29</v>
      </c>
      <c r="AN38" s="14">
        <v>29.843999862670898</v>
      </c>
      <c r="AO38" s="14">
        <f>AVERAGE(AN38:AN40)</f>
        <v>29.951666514078777</v>
      </c>
      <c r="AP38" s="38">
        <f>STDEV(AN38:AN40)</f>
        <v>0.10954596162500289</v>
      </c>
      <c r="AQ38" s="38" t="s">
        <v>58</v>
      </c>
      <c r="AR38" s="14">
        <v>25.784999847412109</v>
      </c>
      <c r="AS38" s="14">
        <f>AVERAGE(AR38:AR40)</f>
        <v>25.452667236328125</v>
      </c>
      <c r="AT38" s="38">
        <f>STDEV(AR38:AR40)</f>
        <v>0.57388673834163639</v>
      </c>
      <c r="AU38" s="32" t="s">
        <v>31</v>
      </c>
      <c r="AV38" s="14">
        <v>30.77400016784668</v>
      </c>
      <c r="AW38" s="14">
        <f>AVERAGE(AV38:AV40)</f>
        <v>30.606666564941406</v>
      </c>
      <c r="AX38" s="38">
        <f>STDEV(AV38:AV40)</f>
        <v>0.31527805419959581</v>
      </c>
      <c r="AY38" s="32" t="s">
        <v>32</v>
      </c>
      <c r="AZ38" s="14">
        <v>28.975000381469727</v>
      </c>
      <c r="BA38" s="14">
        <f>AVERAGE(AZ38:AZ40)</f>
        <v>28.947333017985027</v>
      </c>
      <c r="BB38" s="38">
        <f>STDEV(AZ38:AZ40)</f>
        <v>0.15931241748775241</v>
      </c>
      <c r="BC38" s="38"/>
      <c r="BD38" s="38"/>
      <c r="BE38" s="38"/>
      <c r="BF38" s="38"/>
      <c r="BG38" s="38"/>
      <c r="BH38" s="38"/>
      <c r="BI38" s="38"/>
      <c r="BJ38" s="38"/>
    </row>
    <row r="39" spans="1:62" x14ac:dyDescent="0.25">
      <c r="A39" s="38"/>
      <c r="B39" s="38"/>
      <c r="C39" s="32" t="s">
        <v>21</v>
      </c>
      <c r="D39" s="14">
        <v>27.294000625610352</v>
      </c>
      <c r="E39" s="29"/>
      <c r="F39" s="29"/>
      <c r="G39" s="38" t="s">
        <v>57</v>
      </c>
      <c r="H39" s="14">
        <v>25.08799934387207</v>
      </c>
      <c r="I39" s="38"/>
      <c r="J39" s="38"/>
      <c r="K39" s="32" t="s">
        <v>22</v>
      </c>
      <c r="L39" s="14">
        <v>26.176000595092773</v>
      </c>
      <c r="M39" s="38"/>
      <c r="N39" s="38"/>
      <c r="O39" s="32" t="s">
        <v>23</v>
      </c>
      <c r="P39" s="14">
        <v>28.854999542236328</v>
      </c>
      <c r="Q39" s="29"/>
      <c r="R39" s="29"/>
      <c r="S39" s="32" t="s">
        <v>24</v>
      </c>
      <c r="T39" s="14">
        <v>31.497001647949201</v>
      </c>
      <c r="U39" s="38"/>
      <c r="V39" s="38"/>
      <c r="W39" s="32" t="s">
        <v>25</v>
      </c>
      <c r="X39" s="14">
        <v>28.621999740600586</v>
      </c>
      <c r="Y39" s="29"/>
      <c r="Z39" s="29"/>
      <c r="AA39" s="32" t="s">
        <v>26</v>
      </c>
      <c r="AB39" s="14">
        <v>27.61199951171875</v>
      </c>
      <c r="AC39" s="38"/>
      <c r="AD39" s="38"/>
      <c r="AE39" s="32" t="s">
        <v>27</v>
      </c>
      <c r="AF39" s="14">
        <v>26.746999740600586</v>
      </c>
      <c r="AG39" s="29"/>
      <c r="AH39" s="29"/>
      <c r="AI39" s="32" t="s">
        <v>28</v>
      </c>
      <c r="AJ39" s="14">
        <v>32.511001586914062</v>
      </c>
      <c r="AK39" s="38"/>
      <c r="AL39" s="38"/>
      <c r="AM39" s="32" t="s">
        <v>29</v>
      </c>
      <c r="AN39" s="14">
        <v>29.947999954223633</v>
      </c>
      <c r="AO39" s="29"/>
      <c r="AP39" s="29"/>
      <c r="AQ39" s="38" t="s">
        <v>58</v>
      </c>
      <c r="AR39" s="14">
        <v>24.790000915527344</v>
      </c>
      <c r="AS39" s="38"/>
      <c r="AT39" s="38"/>
      <c r="AU39" s="32" t="s">
        <v>31</v>
      </c>
      <c r="AV39" s="14">
        <v>30.243000030517578</v>
      </c>
      <c r="AW39" s="38"/>
      <c r="AX39" s="38"/>
      <c r="AY39" s="32" t="s">
        <v>32</v>
      </c>
      <c r="AZ39" s="14">
        <v>29.090999603271484</v>
      </c>
      <c r="BA39" s="38"/>
      <c r="BB39" s="38"/>
      <c r="BC39" s="38"/>
      <c r="BD39" s="38"/>
      <c r="BE39" s="38"/>
      <c r="BF39" s="38"/>
      <c r="BG39" s="38"/>
      <c r="BH39" s="38"/>
      <c r="BI39" s="38"/>
      <c r="BJ39" s="38"/>
    </row>
    <row r="40" spans="1:62" x14ac:dyDescent="0.25">
      <c r="A40" s="38"/>
      <c r="B40" s="38"/>
      <c r="C40" s="32" t="s">
        <v>21</v>
      </c>
      <c r="D40" s="14">
        <v>27.190999984741211</v>
      </c>
      <c r="E40" s="29"/>
      <c r="F40" s="29"/>
      <c r="G40" s="38" t="s">
        <v>57</v>
      </c>
      <c r="H40" s="14">
        <v>25.165000915527344</v>
      </c>
      <c r="I40" s="38"/>
      <c r="J40" s="38"/>
      <c r="K40" s="32" t="s">
        <v>22</v>
      </c>
      <c r="L40" s="14">
        <v>26.163999557495117</v>
      </c>
      <c r="M40" s="38"/>
      <c r="N40" s="38"/>
      <c r="O40" s="32" t="s">
        <v>23</v>
      </c>
      <c r="P40" s="14">
        <v>28.846000671386719</v>
      </c>
      <c r="Q40" s="29"/>
      <c r="R40" s="29"/>
      <c r="S40" s="32" t="s">
        <v>24</v>
      </c>
      <c r="T40" s="14">
        <v>31.742000579833984</v>
      </c>
      <c r="U40" s="38"/>
      <c r="V40" s="38"/>
      <c r="W40" s="32" t="s">
        <v>25</v>
      </c>
      <c r="X40" s="14">
        <v>28.882999420166016</v>
      </c>
      <c r="Y40" s="29"/>
      <c r="Z40" s="29"/>
      <c r="AA40" s="32" t="s">
        <v>26</v>
      </c>
      <c r="AB40" s="14">
        <v>27.716999053955078</v>
      </c>
      <c r="AC40" s="38"/>
      <c r="AD40" s="38"/>
      <c r="AE40" s="32" t="s">
        <v>27</v>
      </c>
      <c r="AF40" s="14">
        <v>26.781999588012695</v>
      </c>
      <c r="AG40" s="29"/>
      <c r="AH40" s="29"/>
      <c r="AI40" s="32" t="s">
        <v>28</v>
      </c>
      <c r="AJ40" s="14">
        <v>31.75</v>
      </c>
      <c r="AK40" s="38"/>
      <c r="AL40" s="38"/>
      <c r="AM40" s="32" t="s">
        <v>29</v>
      </c>
      <c r="AN40" s="14">
        <v>30.062999725341797</v>
      </c>
      <c r="AO40" s="29"/>
      <c r="AP40" s="29"/>
      <c r="AQ40" s="38" t="s">
        <v>58</v>
      </c>
      <c r="AR40" s="14">
        <v>25.783000946044922</v>
      </c>
      <c r="AS40" s="38"/>
      <c r="AT40" s="38"/>
      <c r="AU40" s="32" t="s">
        <v>31</v>
      </c>
      <c r="AV40" s="14">
        <v>30.802999496459961</v>
      </c>
      <c r="AW40" s="38"/>
      <c r="AX40" s="38"/>
      <c r="AY40" s="32" t="s">
        <v>32</v>
      </c>
      <c r="AZ40" s="14">
        <v>28.775999069213867</v>
      </c>
      <c r="BA40" s="38"/>
      <c r="BB40" s="38"/>
      <c r="BC40" s="38"/>
      <c r="BD40" s="38"/>
      <c r="BE40" s="38"/>
      <c r="BF40" s="38"/>
      <c r="BG40" s="38"/>
      <c r="BH40" s="38"/>
      <c r="BI40" s="38"/>
      <c r="BJ40" s="38"/>
    </row>
    <row r="41" spans="1:62" x14ac:dyDescent="0.25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22"/>
      <c r="R41" s="22"/>
      <c r="S41" s="22"/>
      <c r="T41" s="36"/>
      <c r="U41" s="36"/>
      <c r="V41" s="36"/>
      <c r="W41" s="36"/>
      <c r="X41" s="36"/>
      <c r="Y41" s="22"/>
      <c r="Z41" s="22"/>
      <c r="AA41" s="22"/>
      <c r="AB41" s="36"/>
      <c r="AC41" s="36"/>
      <c r="AD41" s="36"/>
      <c r="AE41" s="36"/>
      <c r="AF41" s="36"/>
      <c r="AG41" s="22"/>
      <c r="AH41" s="22"/>
      <c r="AI41" s="22"/>
      <c r="AJ41" s="36"/>
      <c r="AK41" s="36"/>
      <c r="AL41" s="36"/>
      <c r="AM41" s="36"/>
      <c r="AN41" s="36"/>
      <c r="AO41" s="22"/>
      <c r="AP41" s="22"/>
      <c r="AQ41" s="22"/>
      <c r="AR41" s="36"/>
      <c r="AS41" s="36"/>
      <c r="AT41" s="36"/>
      <c r="AU41" s="36"/>
      <c r="AV41" s="36"/>
      <c r="AW41" s="36"/>
      <c r="AX41" s="36"/>
      <c r="AY41" s="36"/>
      <c r="AZ41" s="36"/>
      <c r="BA41" s="36"/>
      <c r="BB41" s="36"/>
      <c r="BC41" s="36"/>
      <c r="BD41" s="36"/>
      <c r="BE41" s="36"/>
      <c r="BF41" s="36"/>
      <c r="BG41" s="36"/>
      <c r="BH41" s="36"/>
      <c r="BI41" s="36"/>
      <c r="BJ41" s="36"/>
    </row>
    <row r="42" spans="1:62" ht="60" x14ac:dyDescent="0.25">
      <c r="A42" s="38" t="s">
        <v>52</v>
      </c>
      <c r="B42" s="38" t="s">
        <v>1</v>
      </c>
      <c r="C42" s="8" t="s">
        <v>5</v>
      </c>
      <c r="D42" s="38" t="s">
        <v>34</v>
      </c>
      <c r="E42" s="40" t="s">
        <v>35</v>
      </c>
      <c r="F42" s="40" t="s">
        <v>42</v>
      </c>
      <c r="G42" s="38" t="s">
        <v>2</v>
      </c>
      <c r="H42" s="38" t="s">
        <v>5</v>
      </c>
      <c r="I42" s="38" t="s">
        <v>34</v>
      </c>
      <c r="J42" s="40" t="s">
        <v>36</v>
      </c>
      <c r="K42" s="39" t="s">
        <v>37</v>
      </c>
      <c r="L42" s="38" t="s">
        <v>38</v>
      </c>
      <c r="M42" s="40" t="s">
        <v>42</v>
      </c>
      <c r="O42" s="38"/>
      <c r="P42" s="38" t="s">
        <v>38</v>
      </c>
      <c r="Q42" s="29" t="s">
        <v>34</v>
      </c>
      <c r="R42" s="29"/>
    </row>
    <row r="43" spans="1:62" x14ac:dyDescent="0.25">
      <c r="A43" s="38"/>
      <c r="B43" s="32" t="s">
        <v>0</v>
      </c>
      <c r="C43" s="14">
        <f>AVERAGE(D2:D10)</f>
        <v>22.349777857462566</v>
      </c>
      <c r="D43" s="38">
        <f>STDEV(F2,F5,F8)</f>
        <v>9.6027169180817343E-2</v>
      </c>
      <c r="E43" s="14">
        <f>C43-C$43</f>
        <v>0</v>
      </c>
      <c r="F43" s="43">
        <f>2^-E43</f>
        <v>1</v>
      </c>
      <c r="G43" s="32" t="s">
        <v>0</v>
      </c>
      <c r="H43" s="14">
        <f>AVERAGE(D12:D20)</f>
        <v>22.557111401028102</v>
      </c>
      <c r="I43" s="38">
        <f>STDEV(F12,F15,F18)</f>
        <v>3.7326922880444306E-2</v>
      </c>
      <c r="J43" s="14">
        <f>H43-H$43</f>
        <v>0</v>
      </c>
      <c r="K43" s="14">
        <f>J43-E43</f>
        <v>0</v>
      </c>
      <c r="L43" s="14">
        <f>2^-K43</f>
        <v>1</v>
      </c>
      <c r="M43" s="14">
        <f>2^-J43</f>
        <v>1</v>
      </c>
      <c r="O43" s="32" t="s">
        <v>0</v>
      </c>
      <c r="P43" s="14">
        <v>1</v>
      </c>
      <c r="Q43" s="44">
        <v>3.7326922880444306E-2</v>
      </c>
      <c r="R43" s="29">
        <f>Q43/10</f>
        <v>3.7326922880444304E-3</v>
      </c>
    </row>
    <row r="44" spans="1:62" x14ac:dyDescent="0.25">
      <c r="A44" s="38"/>
      <c r="B44" s="38" t="s">
        <v>7</v>
      </c>
      <c r="C44" s="14">
        <f>AVERAGE(H2:H10)</f>
        <v>28.748444451226128</v>
      </c>
      <c r="D44" s="38">
        <f>STDEV(J2,J5,J8)</f>
        <v>4.5218085602131905E-2</v>
      </c>
      <c r="E44" s="14">
        <f t="shared" ref="E44:E70" si="0">C44-C$43</f>
        <v>6.3986665937635614</v>
      </c>
      <c r="F44" s="43">
        <f t="shared" ref="F44:F70" si="1">2^-E44</f>
        <v>1.1852485236270641E-2</v>
      </c>
      <c r="G44" s="38" t="s">
        <v>7</v>
      </c>
      <c r="H44" s="14">
        <f>AVERAGE(H12:H20)</f>
        <v>29.583888795640732</v>
      </c>
      <c r="I44" s="38">
        <f>STDEV(J12,J15,J18)</f>
        <v>9.9100157972977443E-2</v>
      </c>
      <c r="J44" s="14">
        <f t="shared" ref="J44:J70" si="2">H44-H$43</f>
        <v>7.0267773946126297</v>
      </c>
      <c r="K44" s="14">
        <f t="shared" ref="K44:K70" si="3">J44-E44</f>
        <v>0.62811080084906834</v>
      </c>
      <c r="L44" s="14">
        <f t="shared" ref="L44:L70" si="4">2^-K44</f>
        <v>0.6470231331179116</v>
      </c>
      <c r="M44" s="14">
        <f t="shared" ref="M44:M70" si="5">2^-J44</f>
        <v>7.6688321328056194E-3</v>
      </c>
      <c r="O44" s="38" t="s">
        <v>7</v>
      </c>
      <c r="P44" s="14">
        <v>0.6470231331179116</v>
      </c>
      <c r="Q44" s="44">
        <v>9.9100157972977443E-2</v>
      </c>
      <c r="R44" s="29">
        <f t="shared" ref="R44:R70" si="6">Q44/10</f>
        <v>9.9100157972977446E-3</v>
      </c>
      <c r="AS44">
        <f>TTEST(AV22:AV30,AV32:AV40,2,2)</f>
        <v>0.3076223172940023</v>
      </c>
      <c r="AT44">
        <f>TTEST(AZ22:AZ30,AZ32:AZ40,2,2)</f>
        <v>6.8407899037223304E-3</v>
      </c>
    </row>
    <row r="45" spans="1:62" x14ac:dyDescent="0.25">
      <c r="A45" s="38"/>
      <c r="B45" s="38" t="s">
        <v>8</v>
      </c>
      <c r="C45" s="14">
        <f>AVERAGE(L2:L10)</f>
        <v>24.501222186618381</v>
      </c>
      <c r="D45" s="38">
        <f>STDEV(N2,N5,N8)</f>
        <v>1.2392141998716091E-2</v>
      </c>
      <c r="E45" s="14">
        <f t="shared" si="0"/>
        <v>2.1514443291558152</v>
      </c>
      <c r="F45" s="43">
        <f t="shared" si="1"/>
        <v>0.22508716070346563</v>
      </c>
      <c r="G45" s="38" t="s">
        <v>8</v>
      </c>
      <c r="H45" s="14">
        <f>AVERAGE(L12:L20)</f>
        <v>23.339333428276909</v>
      </c>
      <c r="I45" s="38">
        <f>STDEV(N12,N15,N18)</f>
        <v>2.6251737295303858E-2</v>
      </c>
      <c r="J45" s="14">
        <f t="shared" si="2"/>
        <v>0.78222202724880674</v>
      </c>
      <c r="K45" s="14">
        <f t="shared" si="3"/>
        <v>-1.3692223019070084</v>
      </c>
      <c r="L45" s="14">
        <f t="shared" si="4"/>
        <v>2.5833127272750454</v>
      </c>
      <c r="M45" s="14">
        <f t="shared" si="5"/>
        <v>0.58147052699146617</v>
      </c>
      <c r="O45" s="38" t="s">
        <v>8</v>
      </c>
      <c r="P45" s="14">
        <v>2.5833127272750454</v>
      </c>
      <c r="Q45" s="44">
        <v>2.6251737295303858E-2</v>
      </c>
      <c r="R45" s="29">
        <f t="shared" si="6"/>
        <v>2.6251737295303859E-3</v>
      </c>
    </row>
    <row r="46" spans="1:62" x14ac:dyDescent="0.25">
      <c r="A46" s="38"/>
      <c r="B46" s="38" t="s">
        <v>9</v>
      </c>
      <c r="C46" s="14">
        <f>AVERAGE(P2:P10)</f>
        <v>29.682778040568035</v>
      </c>
      <c r="D46" s="38">
        <f>STDEV(R2,R5,R8)</f>
        <v>2.4790134662877893E-2</v>
      </c>
      <c r="E46" s="14">
        <f t="shared" si="0"/>
        <v>7.3330001831054687</v>
      </c>
      <c r="F46" s="43">
        <f t="shared" si="1"/>
        <v>6.2022174232240074E-3</v>
      </c>
      <c r="G46" s="38" t="s">
        <v>9</v>
      </c>
      <c r="H46" s="14">
        <f>AVERAGE(P12:P20)</f>
        <v>30.4103332095676</v>
      </c>
      <c r="I46" s="38">
        <f>STDEV(R12,R15,R18)</f>
        <v>8.7422860623108015E-2</v>
      </c>
      <c r="J46" s="14">
        <f t="shared" si="2"/>
        <v>7.853221808539498</v>
      </c>
      <c r="K46" s="14">
        <f t="shared" si="3"/>
        <v>0.52022162543402928</v>
      </c>
      <c r="L46" s="14">
        <f t="shared" si="4"/>
        <v>0.69726471180851501</v>
      </c>
      <c r="M46" s="14">
        <f t="shared" si="5"/>
        <v>4.3245873441780372E-3</v>
      </c>
      <c r="O46" s="38" t="s">
        <v>9</v>
      </c>
      <c r="P46" s="14">
        <v>0.69726471180851501</v>
      </c>
      <c r="Q46" s="44">
        <v>8.7422860623108015E-2</v>
      </c>
      <c r="R46" s="29">
        <f t="shared" si="6"/>
        <v>8.7422860623108008E-3</v>
      </c>
    </row>
    <row r="47" spans="1:62" x14ac:dyDescent="0.25">
      <c r="A47" s="38"/>
      <c r="B47" s="38" t="s">
        <v>10</v>
      </c>
      <c r="C47" s="14">
        <f>AVERAGE(T2:T10)</f>
        <v>28.821889029608833</v>
      </c>
      <c r="D47" s="38">
        <f>STDEV(V2,V5,V8)</f>
        <v>9.0539676677868455E-2</v>
      </c>
      <c r="E47" s="14">
        <f t="shared" si="0"/>
        <v>6.472111172146267</v>
      </c>
      <c r="F47" s="43">
        <f t="shared" si="1"/>
        <v>1.1264201270585554E-2</v>
      </c>
      <c r="G47" s="38" t="s">
        <v>10</v>
      </c>
      <c r="H47" s="14">
        <f>AVERAGE(T12:T20)</f>
        <v>29.063111199273003</v>
      </c>
      <c r="I47" s="38">
        <f>STDEV(V12,V15,V18)</f>
        <v>0.17204602253518919</v>
      </c>
      <c r="J47" s="14">
        <f t="shared" si="2"/>
        <v>6.5059997982449005</v>
      </c>
      <c r="K47" s="14">
        <f t="shared" si="3"/>
        <v>3.3888626098633523E-2</v>
      </c>
      <c r="L47" s="14">
        <f t="shared" si="4"/>
        <v>0.97678393231166294</v>
      </c>
      <c r="M47" s="14">
        <f t="shared" si="5"/>
        <v>1.1002690811432589E-2</v>
      </c>
      <c r="O47" s="38" t="s">
        <v>10</v>
      </c>
      <c r="P47" s="14">
        <v>0.97678393231166294</v>
      </c>
      <c r="Q47" s="44">
        <v>0.17204602253518919</v>
      </c>
      <c r="R47" s="29">
        <f t="shared" si="6"/>
        <v>1.7204602253518921E-2</v>
      </c>
    </row>
    <row r="48" spans="1:62" x14ac:dyDescent="0.25">
      <c r="A48" s="38"/>
      <c r="B48" s="38" t="s">
        <v>11</v>
      </c>
      <c r="C48" s="14">
        <f>AVERAGE(X2:X10)</f>
        <v>31.601111306084519</v>
      </c>
      <c r="D48" s="38">
        <f>STDEV(Z2,Z5,Z8)</f>
        <v>0.13143928620599282</v>
      </c>
      <c r="E48" s="14">
        <f t="shared" si="0"/>
        <v>9.2513334486219527</v>
      </c>
      <c r="F48" s="43">
        <f t="shared" si="1"/>
        <v>1.6408585035600264E-3</v>
      </c>
      <c r="G48" s="38" t="s">
        <v>11</v>
      </c>
      <c r="H48" s="14">
        <f>AVERAGE(X12:X20)</f>
        <v>32.794111675686224</v>
      </c>
      <c r="I48" s="38">
        <f>STDEV(Z12,Z15,Z18)</f>
        <v>0.2050224723811167</v>
      </c>
      <c r="J48" s="14">
        <f t="shared" si="2"/>
        <v>10.237000274658122</v>
      </c>
      <c r="K48" s="14">
        <f t="shared" si="3"/>
        <v>0.9856668260361694</v>
      </c>
      <c r="L48" s="14">
        <f t="shared" si="4"/>
        <v>0.50499225753486277</v>
      </c>
      <c r="M48" s="14">
        <f t="shared" si="5"/>
        <v>8.2862084000805472E-4</v>
      </c>
      <c r="O48" s="38" t="s">
        <v>48</v>
      </c>
      <c r="P48" s="14">
        <v>0.50499225753486277</v>
      </c>
      <c r="Q48" s="44">
        <v>0.2050224723811167</v>
      </c>
      <c r="R48" s="29">
        <f t="shared" si="6"/>
        <v>2.050224723811167E-2</v>
      </c>
    </row>
    <row r="49" spans="1:18" x14ac:dyDescent="0.25">
      <c r="A49" s="38"/>
      <c r="B49" s="38" t="s">
        <v>12</v>
      </c>
      <c r="C49" s="14">
        <f>AVERAGE(AB2:AB10)</f>
        <v>31.641443888346341</v>
      </c>
      <c r="D49" s="38">
        <f>STDEV(AD2,AD5,AD8)</f>
        <v>0.16297552041066912</v>
      </c>
      <c r="E49" s="14">
        <f t="shared" si="0"/>
        <v>9.2916660308837749</v>
      </c>
      <c r="F49" s="43">
        <f t="shared" si="1"/>
        <v>1.595621262981726E-3</v>
      </c>
      <c r="G49" s="38" t="s">
        <v>12</v>
      </c>
      <c r="H49" s="14">
        <f>AVERAGE(AB12:AB20)</f>
        <v>32.498555289374437</v>
      </c>
      <c r="I49" s="38">
        <f>STDEV(AD12,AD15,AD18)</f>
        <v>6.9588822128975519E-2</v>
      </c>
      <c r="J49" s="14">
        <f t="shared" si="2"/>
        <v>9.9414438883463347</v>
      </c>
      <c r="K49" s="14">
        <f t="shared" si="3"/>
        <v>0.64977785746255989</v>
      </c>
      <c r="L49" s="14">
        <f t="shared" si="4"/>
        <v>0.63737844802729249</v>
      </c>
      <c r="M49" s="14">
        <f t="shared" si="5"/>
        <v>1.0170146042386417E-3</v>
      </c>
      <c r="O49" s="38" t="s">
        <v>12</v>
      </c>
      <c r="P49" s="14">
        <v>0.63737844802729249</v>
      </c>
      <c r="Q49" s="44">
        <v>6.9588822128975519E-2</v>
      </c>
      <c r="R49" s="29">
        <f t="shared" si="6"/>
        <v>6.9588822128975516E-3</v>
      </c>
    </row>
    <row r="50" spans="1:18" x14ac:dyDescent="0.25">
      <c r="A50" s="38"/>
      <c r="B50" s="38" t="s">
        <v>13</v>
      </c>
      <c r="C50" s="14">
        <f>AVERAGE(AF2:AF10)</f>
        <v>25.306444591946072</v>
      </c>
      <c r="D50" s="38">
        <f>STDEV(AH2,AH5,AH8)</f>
        <v>6.4565402027940991E-2</v>
      </c>
      <c r="E50" s="14">
        <f t="shared" si="0"/>
        <v>2.9566667344835054</v>
      </c>
      <c r="F50" s="43">
        <f t="shared" si="1"/>
        <v>0.12881149648611354</v>
      </c>
      <c r="G50" s="38" t="s">
        <v>13</v>
      </c>
      <c r="H50" s="14">
        <f>AVERAGE(AF12:AF20)</f>
        <v>24.730111228095161</v>
      </c>
      <c r="I50" s="38">
        <f>STDEV(AH12,AH15,AH18)</f>
        <v>6.6285853423546662E-2</v>
      </c>
      <c r="J50" s="14">
        <f t="shared" si="2"/>
        <v>2.1729998270670592</v>
      </c>
      <c r="K50" s="14">
        <f t="shared" si="3"/>
        <v>-0.78366690741644618</v>
      </c>
      <c r="L50" s="14">
        <f t="shared" si="4"/>
        <v>1.7215008669087124</v>
      </c>
      <c r="M50" s="14">
        <f t="shared" si="5"/>
        <v>0.22174910286865299</v>
      </c>
      <c r="O50" s="38" t="s">
        <v>13</v>
      </c>
      <c r="P50" s="14">
        <v>1.7215008669087124</v>
      </c>
      <c r="Q50" s="44">
        <v>6.6285853423546662E-2</v>
      </c>
      <c r="R50" s="29">
        <f t="shared" si="6"/>
        <v>6.6285853423546665E-3</v>
      </c>
    </row>
    <row r="51" spans="1:18" x14ac:dyDescent="0.25">
      <c r="A51" s="38"/>
      <c r="B51" s="38" t="s">
        <v>14</v>
      </c>
      <c r="C51" s="14">
        <f>AVERAGE(AJ2:AJ10)</f>
        <v>29.935444725884331</v>
      </c>
      <c r="D51" s="38">
        <f>STDEV(AL2,AL5,AL8,)</f>
        <v>0.10347656496017681</v>
      </c>
      <c r="E51" s="14">
        <f t="shared" si="0"/>
        <v>7.5856668684217645</v>
      </c>
      <c r="F51" s="43">
        <f t="shared" si="1"/>
        <v>5.205791086871644E-3</v>
      </c>
      <c r="G51" s="38" t="s">
        <v>14</v>
      </c>
      <c r="H51" s="14">
        <f>AVERAGE(AJ12:AJ20)</f>
        <v>30.356777826944988</v>
      </c>
      <c r="I51" s="38">
        <f>STDEV(AL12,AL15,AL18)</f>
        <v>7.7285430231668603E-2</v>
      </c>
      <c r="J51" s="14">
        <f t="shared" si="2"/>
        <v>7.799666425916886</v>
      </c>
      <c r="K51" s="14">
        <f t="shared" si="3"/>
        <v>0.21399955749512145</v>
      </c>
      <c r="L51" s="14">
        <f t="shared" si="4"/>
        <v>0.86214380945517455</v>
      </c>
      <c r="M51" s="14">
        <f t="shared" si="5"/>
        <v>4.4881405588633122E-3</v>
      </c>
      <c r="O51" s="38" t="s">
        <v>14</v>
      </c>
      <c r="P51" s="14">
        <v>0.86214380945517455</v>
      </c>
      <c r="Q51" s="44">
        <v>7.7285430231668603E-2</v>
      </c>
      <c r="R51" s="29">
        <f t="shared" si="6"/>
        <v>7.72854302316686E-3</v>
      </c>
    </row>
    <row r="52" spans="1:18" x14ac:dyDescent="0.25">
      <c r="A52" s="38"/>
      <c r="B52" s="38" t="s">
        <v>15</v>
      </c>
      <c r="C52" s="14">
        <f>AVERAGE(AN2:AN10)</f>
        <v>25.358666949801975</v>
      </c>
      <c r="D52" s="38">
        <f>STDEV(AP2,AP5,AP8)</f>
        <v>7.0575729020528721E-2</v>
      </c>
      <c r="E52" s="14">
        <f t="shared" si="0"/>
        <v>3.0088890923394089</v>
      </c>
      <c r="F52" s="43">
        <f t="shared" si="1"/>
        <v>0.12423218668886077</v>
      </c>
      <c r="G52" s="38" t="s">
        <v>15</v>
      </c>
      <c r="H52" s="14">
        <f>AVERAGE(AN12:AN20)</f>
        <v>25.593888600667317</v>
      </c>
      <c r="I52" s="38">
        <f>STDEV(AP12,AP15,AP18,)</f>
        <v>0.1320527945795458</v>
      </c>
      <c r="J52" s="14">
        <f t="shared" si="2"/>
        <v>3.0367771996392143</v>
      </c>
      <c r="K52" s="14">
        <f t="shared" si="3"/>
        <v>2.7888107299805398E-2</v>
      </c>
      <c r="L52" s="14">
        <f t="shared" si="4"/>
        <v>0.98085507430399654</v>
      </c>
      <c r="M52" s="14">
        <f t="shared" si="5"/>
        <v>0.12185377070565057</v>
      </c>
      <c r="O52" s="38" t="s">
        <v>15</v>
      </c>
      <c r="P52" s="14">
        <v>0.98085507430399654</v>
      </c>
      <c r="Q52" s="44">
        <v>0.1320527945795458</v>
      </c>
      <c r="R52" s="29">
        <f t="shared" si="6"/>
        <v>1.3205279457954581E-2</v>
      </c>
    </row>
    <row r="53" spans="1:18" x14ac:dyDescent="0.25">
      <c r="A53" s="38"/>
      <c r="B53" s="38" t="s">
        <v>39</v>
      </c>
      <c r="C53" s="14">
        <f>AVERAGE(AR2:AR10)</f>
        <v>30.108888626098633</v>
      </c>
      <c r="D53" s="38">
        <f>STDEV(AT2,AT5,AT8)</f>
        <v>0.1784072322095602</v>
      </c>
      <c r="E53" s="14">
        <f t="shared" si="0"/>
        <v>7.7591107686360665</v>
      </c>
      <c r="F53" s="43">
        <f t="shared" si="1"/>
        <v>4.6160969224491527E-3</v>
      </c>
      <c r="G53" s="38" t="s">
        <v>39</v>
      </c>
      <c r="H53" s="14">
        <f>AVERAGE(AR12:AR20)</f>
        <v>29.568333519829643</v>
      </c>
      <c r="I53" s="38">
        <f>STDEV(AT12,AT15,AT18)</f>
        <v>5.9118196406425509E-2</v>
      </c>
      <c r="J53" s="14">
        <f t="shared" si="2"/>
        <v>7.0112221188015411</v>
      </c>
      <c r="K53" s="14">
        <f t="shared" si="3"/>
        <v>-0.74788864983452541</v>
      </c>
      <c r="L53" s="14">
        <f t="shared" si="4"/>
        <v>1.6793333664888763</v>
      </c>
      <c r="M53" s="14">
        <f t="shared" si="5"/>
        <v>7.7519655848154768E-3</v>
      </c>
      <c r="O53" s="38" t="s">
        <v>39</v>
      </c>
      <c r="P53" s="14">
        <v>1.6793333664888763</v>
      </c>
      <c r="Q53" s="44">
        <v>5.9118196406425509E-2</v>
      </c>
      <c r="R53" s="29">
        <f t="shared" si="6"/>
        <v>5.9118196406425507E-3</v>
      </c>
    </row>
    <row r="54" spans="1:18" x14ac:dyDescent="0.25">
      <c r="A54" s="38"/>
      <c r="B54" s="38" t="s">
        <v>40</v>
      </c>
      <c r="C54" s="14">
        <f>AVERAGE(AV2:AV10)</f>
        <v>31.295000457763649</v>
      </c>
      <c r="D54" s="38">
        <f>STDEV(AX2,AX5,AX8)</f>
        <v>0.15049580295271647</v>
      </c>
      <c r="E54" s="14">
        <f t="shared" si="0"/>
        <v>8.9452226003010828</v>
      </c>
      <c r="F54" s="43">
        <f t="shared" si="1"/>
        <v>2.0287086428427501E-3</v>
      </c>
      <c r="G54" s="38" t="s">
        <v>40</v>
      </c>
      <c r="H54" s="14">
        <f>AVERAGE(AV12:AV20)</f>
        <v>31.787889056735562</v>
      </c>
      <c r="I54" s="38">
        <f>STDEV(AX12,AX15,AX18)</f>
        <v>0.13634413538503684</v>
      </c>
      <c r="J54" s="14">
        <f t="shared" si="2"/>
        <v>9.2307776557074597</v>
      </c>
      <c r="K54" s="14">
        <f t="shared" si="3"/>
        <v>0.28555505540637682</v>
      </c>
      <c r="L54" s="14">
        <f t="shared" si="4"/>
        <v>0.82042590144952277</v>
      </c>
      <c r="M54" s="14">
        <f t="shared" si="5"/>
        <v>1.6644051170827021E-3</v>
      </c>
      <c r="O54" s="38" t="s">
        <v>47</v>
      </c>
      <c r="P54" s="14">
        <v>0.82042590144952277</v>
      </c>
      <c r="Q54" s="44">
        <v>0.13634413538503684</v>
      </c>
      <c r="R54" s="29">
        <f t="shared" si="6"/>
        <v>1.3634413538503684E-2</v>
      </c>
    </row>
    <row r="55" spans="1:18" x14ac:dyDescent="0.25">
      <c r="A55" s="38"/>
      <c r="B55" s="38" t="s">
        <v>18</v>
      </c>
      <c r="C55" s="14">
        <f>AVERAGE(AZ2:AZ10)</f>
        <v>26.533222198486314</v>
      </c>
      <c r="D55" s="38">
        <f>STDEV(BB2,BB5,BB8)</f>
        <v>7.366974116087012E-2</v>
      </c>
      <c r="E55" s="14">
        <f t="shared" si="0"/>
        <v>4.1834443410237476</v>
      </c>
      <c r="F55" s="43">
        <f t="shared" si="1"/>
        <v>5.5037382103757942E-2</v>
      </c>
      <c r="G55" s="38" t="s">
        <v>18</v>
      </c>
      <c r="H55" s="14">
        <f>AVERAGE(AZ12:AZ20)</f>
        <v>27.279333326551651</v>
      </c>
      <c r="I55" s="38">
        <f>STDEV(BB12,BB15,BB18)</f>
        <v>0.11741491976438023</v>
      </c>
      <c r="J55" s="14">
        <f t="shared" si="2"/>
        <v>4.7222219255235487</v>
      </c>
      <c r="K55" s="14">
        <f t="shared" si="3"/>
        <v>0.53877758449980107</v>
      </c>
      <c r="L55" s="14">
        <f t="shared" si="4"/>
        <v>0.68835391385100264</v>
      </c>
      <c r="M55" s="14">
        <f t="shared" si="5"/>
        <v>3.788519737923491E-2</v>
      </c>
      <c r="O55" s="38" t="s">
        <v>18</v>
      </c>
      <c r="P55" s="14">
        <v>0.68835391385100264</v>
      </c>
      <c r="Q55" s="44">
        <v>0.11741491976438023</v>
      </c>
      <c r="R55" s="29">
        <f t="shared" si="6"/>
        <v>1.1741491976438024E-2</v>
      </c>
    </row>
    <row r="56" spans="1:18" x14ac:dyDescent="0.25">
      <c r="A56" s="38"/>
      <c r="B56" s="38" t="s">
        <v>19</v>
      </c>
      <c r="C56" s="14">
        <f>AVERAGE(BD2:BD10)</f>
        <v>27.562889183892132</v>
      </c>
      <c r="D56" s="38">
        <f>STDEV(BF2,BF5,BF8)</f>
        <v>3.5699505557151512E-2</v>
      </c>
      <c r="E56" s="14">
        <f t="shared" si="0"/>
        <v>5.2131113264295657</v>
      </c>
      <c r="F56" s="43">
        <f t="shared" si="1"/>
        <v>2.6958586661157316E-2</v>
      </c>
      <c r="G56" s="38" t="s">
        <v>19</v>
      </c>
      <c r="H56" s="14">
        <f>AVERAGE(BD12:BD20)</f>
        <v>28.988888634575737</v>
      </c>
      <c r="I56" s="38">
        <f>STDEV(BF12,BF15,BF18)</f>
        <v>0.15631391646870618</v>
      </c>
      <c r="J56" s="14">
        <f t="shared" si="2"/>
        <v>6.4317772335476349</v>
      </c>
      <c r="K56" s="14">
        <f t="shared" si="3"/>
        <v>1.2186659071180692</v>
      </c>
      <c r="L56" s="14">
        <f t="shared" si="4"/>
        <v>0.42967986930060859</v>
      </c>
      <c r="M56" s="14">
        <f t="shared" si="5"/>
        <v>1.1583561993095206E-2</v>
      </c>
      <c r="O56" s="38" t="s">
        <v>19</v>
      </c>
      <c r="P56" s="14">
        <v>0.42967986930060859</v>
      </c>
      <c r="Q56" s="44">
        <v>0.15631391646870618</v>
      </c>
      <c r="R56" s="29">
        <f t="shared" si="6"/>
        <v>1.5631391646870618E-2</v>
      </c>
    </row>
    <row r="57" spans="1:18" x14ac:dyDescent="0.25">
      <c r="A57" s="38"/>
      <c r="B57" s="38" t="s">
        <v>20</v>
      </c>
      <c r="C57" s="14">
        <f>AVERAGE(BH2:BH10)</f>
        <v>25.970222261216904</v>
      </c>
      <c r="D57" s="38">
        <f>STDEV(BJ2,BJ5,BJ8)</f>
        <v>8.7078776272368097E-2</v>
      </c>
      <c r="E57" s="14">
        <f t="shared" si="0"/>
        <v>3.6204444037543375</v>
      </c>
      <c r="F57" s="43">
        <f t="shared" si="1"/>
        <v>8.1308815966387296E-2</v>
      </c>
      <c r="G57" s="38" t="s">
        <v>20</v>
      </c>
      <c r="H57" s="14">
        <f>AVERAGE(BH12:BH20)</f>
        <v>26.113889058430988</v>
      </c>
      <c r="I57" s="38">
        <f>STDEV(BJ12,BJ15,BJ18)</f>
        <v>0.20936919909314494</v>
      </c>
      <c r="J57" s="14">
        <f t="shared" si="2"/>
        <v>3.5567776574028862</v>
      </c>
      <c r="K57" s="14">
        <f t="shared" si="3"/>
        <v>-6.3666746351451309E-2</v>
      </c>
      <c r="L57" s="14">
        <f t="shared" si="4"/>
        <v>1.0451186563622192</v>
      </c>
      <c r="M57" s="14">
        <f t="shared" si="5"/>
        <v>8.4977360493193654E-2</v>
      </c>
      <c r="O57" s="38" t="s">
        <v>20</v>
      </c>
      <c r="P57" s="14">
        <v>1.0451186563622192</v>
      </c>
      <c r="Q57" s="44">
        <v>0.20936919909314494</v>
      </c>
      <c r="R57" s="29">
        <f t="shared" si="6"/>
        <v>2.0936919909314494E-2</v>
      </c>
    </row>
    <row r="58" spans="1:18" x14ac:dyDescent="0.25">
      <c r="A58" s="38"/>
      <c r="B58" s="38" t="s">
        <v>21</v>
      </c>
      <c r="C58" s="14">
        <f>AVERAGE(D22:D30)</f>
        <v>26.580888960096573</v>
      </c>
      <c r="D58" s="38">
        <f>STDEV(F22,F25,F28)</f>
        <v>7.4785691737312171E-2</v>
      </c>
      <c r="E58" s="14">
        <f t="shared" si="0"/>
        <v>4.2311111026340065</v>
      </c>
      <c r="F58" s="43">
        <f t="shared" si="1"/>
        <v>5.3248655079921769E-2</v>
      </c>
      <c r="G58" s="38" t="s">
        <v>21</v>
      </c>
      <c r="H58" s="14">
        <f>AVERAGE(D32:D40)</f>
        <v>26.751000086466473</v>
      </c>
      <c r="I58" s="38">
        <f>STDEV(F32,F35,F38)</f>
        <v>9.7340148238033983E-2</v>
      </c>
      <c r="J58" s="14">
        <f t="shared" si="2"/>
        <v>4.1938886854383703</v>
      </c>
      <c r="K58" s="14">
        <f t="shared" si="3"/>
        <v>-3.7222417195636126E-2</v>
      </c>
      <c r="L58" s="14">
        <f t="shared" si="4"/>
        <v>1.0261363303772815</v>
      </c>
      <c r="M58" s="14">
        <f t="shared" si="5"/>
        <v>5.4640379521236522E-2</v>
      </c>
      <c r="O58" s="38" t="s">
        <v>21</v>
      </c>
      <c r="P58" s="14">
        <v>1.0261363303772815</v>
      </c>
      <c r="Q58" s="44">
        <v>9.7340148238033983E-2</v>
      </c>
      <c r="R58" s="29">
        <f t="shared" si="6"/>
        <v>9.7340148238033979E-3</v>
      </c>
    </row>
    <row r="59" spans="1:18" x14ac:dyDescent="0.25">
      <c r="A59" s="38"/>
      <c r="B59" s="38" t="s">
        <v>57</v>
      </c>
      <c r="C59" s="14">
        <f>AVERAGE(H22:H30)</f>
        <v>25.142444610595703</v>
      </c>
      <c r="D59" s="38">
        <f>STDEV(J22,J25,J28)</f>
        <v>7.9297250373374262E-2</v>
      </c>
      <c r="E59" s="14">
        <f t="shared" si="0"/>
        <v>2.7926667531331368</v>
      </c>
      <c r="F59" s="43">
        <f t="shared" si="1"/>
        <v>0.14431900946164949</v>
      </c>
      <c r="G59" s="38" t="s">
        <v>57</v>
      </c>
      <c r="H59" s="14">
        <f>AVERAGE(H32:H40)</f>
        <v>24.596444447835282</v>
      </c>
      <c r="I59" s="38">
        <f>STDEV(J32,J35,J38)</f>
        <v>6.4918069128405712E-2</v>
      </c>
      <c r="J59" s="14">
        <f t="shared" si="2"/>
        <v>2.0393330468071795</v>
      </c>
      <c r="K59" s="14">
        <f t="shared" si="3"/>
        <v>-0.75333370632595731</v>
      </c>
      <c r="L59" s="14">
        <f t="shared" si="4"/>
        <v>1.685683525323914</v>
      </c>
      <c r="M59" s="14">
        <f t="shared" si="5"/>
        <v>0.24327617664056864</v>
      </c>
      <c r="O59" s="38" t="s">
        <v>57</v>
      </c>
      <c r="P59" s="14">
        <v>1.685683525323914</v>
      </c>
      <c r="Q59" s="43">
        <v>6.4918069128405712E-2</v>
      </c>
      <c r="R59" s="29">
        <f t="shared" si="6"/>
        <v>6.4918069128405715E-3</v>
      </c>
    </row>
    <row r="60" spans="1:18" x14ac:dyDescent="0.25">
      <c r="A60" s="38"/>
      <c r="B60" s="38" t="s">
        <v>22</v>
      </c>
      <c r="C60" s="14">
        <f>AVERAGE(L22:L30)</f>
        <v>26.932333416408962</v>
      </c>
      <c r="D60" s="38">
        <f>STDEV(N22,N25,N28)</f>
        <v>3.5042266081961676E-2</v>
      </c>
      <c r="E60" s="14">
        <f t="shared" si="0"/>
        <v>4.582555558946396</v>
      </c>
      <c r="F60" s="43">
        <f t="shared" si="1"/>
        <v>4.1736239891665167E-2</v>
      </c>
      <c r="G60" s="38" t="s">
        <v>22</v>
      </c>
      <c r="H60" s="14">
        <f>AVERAGE(L32:L40)</f>
        <v>26.671666675143772</v>
      </c>
      <c r="I60" s="38">
        <f>STDEV(N32,N35,N38)</f>
        <v>6.8563188767540972E-2</v>
      </c>
      <c r="J60" s="14">
        <f t="shared" si="2"/>
        <v>4.1145552741156699</v>
      </c>
      <c r="K60" s="14">
        <f t="shared" si="3"/>
        <v>-0.46800028483072609</v>
      </c>
      <c r="L60" s="14">
        <f t="shared" si="4"/>
        <v>1.3831909020937847</v>
      </c>
      <c r="M60" s="14">
        <f t="shared" si="5"/>
        <v>5.772918730575495E-2</v>
      </c>
      <c r="O60" s="38" t="s">
        <v>22</v>
      </c>
      <c r="P60" s="14">
        <v>1.3831909020937847</v>
      </c>
      <c r="Q60" s="43">
        <v>6.8563188767540972E-2</v>
      </c>
      <c r="R60" s="29">
        <f t="shared" si="6"/>
        <v>6.8563188767540974E-3</v>
      </c>
    </row>
    <row r="61" spans="1:18" x14ac:dyDescent="0.25">
      <c r="A61" s="38"/>
      <c r="B61" s="38" t="s">
        <v>23</v>
      </c>
      <c r="C61" s="14">
        <f>AVERAGE(P22:P30)</f>
        <v>28.590111202663845</v>
      </c>
      <c r="D61" s="38">
        <f>STDEV(R22,R25,R28)</f>
        <v>5.6921037106471402E-2</v>
      </c>
      <c r="E61" s="14">
        <f t="shared" si="0"/>
        <v>6.2403333452012788</v>
      </c>
      <c r="F61" s="43">
        <f t="shared" si="1"/>
        <v>1.3227338879522163E-2</v>
      </c>
      <c r="G61" s="38" t="s">
        <v>23</v>
      </c>
      <c r="H61" s="14">
        <f>AVERAGE(P32:P40)</f>
        <v>28.802555508083767</v>
      </c>
      <c r="I61" s="38">
        <f>STDEV(R32,R35,R38)</f>
        <v>8.4199066054056818E-2</v>
      </c>
      <c r="J61" s="14">
        <f t="shared" si="2"/>
        <v>6.2454441070556648</v>
      </c>
      <c r="K61" s="14">
        <f t="shared" si="3"/>
        <v>5.1107618543859701E-3</v>
      </c>
      <c r="L61" s="14">
        <f t="shared" si="4"/>
        <v>0.99646375711644475</v>
      </c>
      <c r="M61" s="14">
        <f t="shared" si="5"/>
        <v>1.3180563796541082E-2</v>
      </c>
      <c r="O61" s="38" t="s">
        <v>23</v>
      </c>
      <c r="P61" s="14">
        <v>0.99646375711644475</v>
      </c>
      <c r="Q61" s="43">
        <v>8.4199066054056818E-2</v>
      </c>
      <c r="R61" s="29">
        <f t="shared" si="6"/>
        <v>8.4199066054056818E-3</v>
      </c>
    </row>
    <row r="62" spans="1:18" x14ac:dyDescent="0.25">
      <c r="A62" s="38"/>
      <c r="B62" s="38" t="s">
        <v>24</v>
      </c>
      <c r="C62" s="14">
        <f>AVERAGE(T22:T30)</f>
        <v>32.150000042385514</v>
      </c>
      <c r="D62" s="38">
        <f>STDEV(V22,V25,V28)</f>
        <v>5.1774176155274833E-2</v>
      </c>
      <c r="E62" s="14">
        <f t="shared" si="0"/>
        <v>9.8002221849229478</v>
      </c>
      <c r="F62" s="43">
        <f t="shared" si="1"/>
        <v>1.1216029894533437E-3</v>
      </c>
      <c r="G62" s="38" t="s">
        <v>24</v>
      </c>
      <c r="H62" s="14">
        <f>AVERAGE(T32:T40)</f>
        <v>32.55622206793889</v>
      </c>
      <c r="I62" s="38">
        <f>STDEV(V32,V35,V38,)</f>
        <v>0.1935855678920585</v>
      </c>
      <c r="J62" s="14">
        <f t="shared" si="2"/>
        <v>9.9991106669107879</v>
      </c>
      <c r="K62" s="14">
        <f t="shared" si="3"/>
        <v>0.19888848198784004</v>
      </c>
      <c r="L62" s="14">
        <f t="shared" si="4"/>
        <v>0.87122153356638354</v>
      </c>
      <c r="M62" s="14">
        <f t="shared" si="5"/>
        <v>9.7716467652418236E-4</v>
      </c>
      <c r="O62" s="38" t="s">
        <v>24</v>
      </c>
      <c r="P62" s="14">
        <v>0.87122153356638354</v>
      </c>
      <c r="Q62" s="43">
        <v>0.1935855678920585</v>
      </c>
      <c r="R62" s="29">
        <f t="shared" si="6"/>
        <v>1.9358556789205849E-2</v>
      </c>
    </row>
    <row r="63" spans="1:18" x14ac:dyDescent="0.25">
      <c r="A63" s="38"/>
      <c r="B63" s="38" t="s">
        <v>25</v>
      </c>
      <c r="C63" s="14">
        <f>AVERAGE(X22:X30)</f>
        <v>28.834111107720268</v>
      </c>
      <c r="D63" s="38">
        <f>STDEV(Z22,Z25,Z28)</f>
        <v>0.13286817072705015</v>
      </c>
      <c r="E63" s="14">
        <f t="shared" si="0"/>
        <v>6.484333250257702</v>
      </c>
      <c r="F63" s="43">
        <f t="shared" si="1"/>
        <v>1.1169177423165727E-2</v>
      </c>
      <c r="G63" s="38" t="s">
        <v>25</v>
      </c>
      <c r="H63" s="14">
        <f>AVERAGE(X32:X40)</f>
        <v>28.632555643717435</v>
      </c>
      <c r="I63" s="38">
        <f>STDEV(Z32,Z35,Z38)</f>
        <v>0.12064583446699034</v>
      </c>
      <c r="J63" s="14">
        <f t="shared" si="2"/>
        <v>6.0754442426893327</v>
      </c>
      <c r="K63" s="14">
        <f t="shared" si="3"/>
        <v>-0.40888900756836932</v>
      </c>
      <c r="L63" s="14">
        <f t="shared" si="4"/>
        <v>1.3276630119061756</v>
      </c>
      <c r="M63" s="14">
        <f t="shared" si="5"/>
        <v>1.4828903738154658E-2</v>
      </c>
      <c r="O63" s="38" t="s">
        <v>25</v>
      </c>
      <c r="P63" s="14">
        <v>1.3276630119061756</v>
      </c>
      <c r="Q63" s="43">
        <v>0.12064583446699034</v>
      </c>
      <c r="R63" s="29">
        <f t="shared" si="6"/>
        <v>1.2064583446699034E-2</v>
      </c>
    </row>
    <row r="64" spans="1:18" x14ac:dyDescent="0.25">
      <c r="A64" s="38"/>
      <c r="B64" s="38" t="s">
        <v>26</v>
      </c>
      <c r="C64" s="14">
        <f>AVERAGE(AB22:AB30)</f>
        <v>26.820555157131619</v>
      </c>
      <c r="D64" s="38">
        <f>STDEV(AD22,AD25,AD28,)</f>
        <v>0.10582703415371277</v>
      </c>
      <c r="E64" s="14">
        <f t="shared" si="0"/>
        <v>4.4707772996690522</v>
      </c>
      <c r="F64" s="43">
        <f t="shared" si="1"/>
        <v>4.5098482514102027E-2</v>
      </c>
      <c r="G64" s="38" t="s">
        <v>26</v>
      </c>
      <c r="H64" s="14">
        <f>AVERAGE(AB32:AB40)</f>
        <v>27.585110812717005</v>
      </c>
      <c r="I64" s="38">
        <f>STDEV(AD32,AD35,AD38)</f>
        <v>0.22841961866960353</v>
      </c>
      <c r="J64" s="14">
        <f t="shared" si="2"/>
        <v>5.0279994116889029</v>
      </c>
      <c r="K64" s="14">
        <f t="shared" si="3"/>
        <v>0.55722211201985061</v>
      </c>
      <c r="L64" s="14">
        <f t="shared" si="4"/>
        <v>0.67960948272349764</v>
      </c>
      <c r="M64" s="14">
        <f t="shared" si="5"/>
        <v>3.0649356373023583E-2</v>
      </c>
      <c r="O64" s="38" t="s">
        <v>26</v>
      </c>
      <c r="P64" s="14">
        <v>0.67960948272349764</v>
      </c>
      <c r="Q64" s="43">
        <v>0.22841961866960353</v>
      </c>
      <c r="R64" s="29">
        <f t="shared" si="6"/>
        <v>2.2841961866960352E-2</v>
      </c>
    </row>
    <row r="65" spans="1:18" x14ac:dyDescent="0.25">
      <c r="A65" s="38"/>
      <c r="B65" s="38" t="s">
        <v>41</v>
      </c>
      <c r="C65" s="14">
        <f>AVERAGE(AF22:AF30)</f>
        <v>26.278111351860893</v>
      </c>
      <c r="D65" s="38">
        <f>STDEV(AH22,AH25,AH28)</f>
        <v>0.20881378169697801</v>
      </c>
      <c r="E65" s="14">
        <f t="shared" si="0"/>
        <v>3.928333494398327</v>
      </c>
      <c r="F65" s="43">
        <f t="shared" si="1"/>
        <v>6.5683121706429967E-2</v>
      </c>
      <c r="G65" s="38" t="s">
        <v>41</v>
      </c>
      <c r="H65" s="14">
        <f>AVERAGE(AF32:AF40)</f>
        <v>26.467111163669163</v>
      </c>
      <c r="I65" s="38">
        <f>STDEV(AH32,AH35,AH38)</f>
        <v>1.4698055562507155E-2</v>
      </c>
      <c r="J65" s="14">
        <f t="shared" si="2"/>
        <v>3.9099997626410605</v>
      </c>
      <c r="K65" s="14">
        <f t="shared" si="3"/>
        <v>-1.8333731757266492E-2</v>
      </c>
      <c r="L65" s="14">
        <f t="shared" si="4"/>
        <v>1.0127890639144428</v>
      </c>
      <c r="M65" s="14">
        <f t="shared" si="5"/>
        <v>6.6523147348033621E-2</v>
      </c>
      <c r="O65" s="38" t="s">
        <v>41</v>
      </c>
      <c r="P65" s="14">
        <v>1.0127890639144428</v>
      </c>
      <c r="Q65" s="43">
        <v>1.4698055562507155E-2</v>
      </c>
      <c r="R65" s="29">
        <f t="shared" si="6"/>
        <v>1.4698055562507154E-3</v>
      </c>
    </row>
    <row r="66" spans="1:18" x14ac:dyDescent="0.25">
      <c r="A66" s="38"/>
      <c r="B66" s="38" t="s">
        <v>28</v>
      </c>
      <c r="C66" s="14">
        <f>AVERAGE(AJ22:AJ30)</f>
        <v>31.588444391886387</v>
      </c>
      <c r="D66" s="38">
        <f>STDEV(AL22,AL25,AL28)</f>
        <v>7.5958106570554906E-2</v>
      </c>
      <c r="E66" s="14">
        <f t="shared" si="0"/>
        <v>9.238666534423821</v>
      </c>
      <c r="F66" s="43">
        <f t="shared" si="1"/>
        <v>1.6553287316701199E-3</v>
      </c>
      <c r="G66" s="38" t="s">
        <v>28</v>
      </c>
      <c r="H66" s="14">
        <f>AVERAGE(AJ32:AJ40)</f>
        <v>32.731999927096894</v>
      </c>
      <c r="I66" s="38">
        <f>STDEV(AL32,AL35,AL38)</f>
        <v>5.4158155034863625E-2</v>
      </c>
      <c r="J66" s="14">
        <f t="shared" si="2"/>
        <v>10.174888526068791</v>
      </c>
      <c r="K66" s="14">
        <f t="shared" si="3"/>
        <v>0.93622199164497033</v>
      </c>
      <c r="L66" s="14">
        <f t="shared" si="4"/>
        <v>0.52259963000387599</v>
      </c>
      <c r="M66" s="14">
        <f t="shared" si="5"/>
        <v>8.6507418270559064E-4</v>
      </c>
      <c r="O66" s="38" t="s">
        <v>28</v>
      </c>
      <c r="P66" s="14">
        <v>0.52259963000387599</v>
      </c>
      <c r="Q66" s="43">
        <v>5.4158155034863625E-2</v>
      </c>
      <c r="R66" s="29">
        <f t="shared" si="6"/>
        <v>5.4158155034863629E-3</v>
      </c>
    </row>
    <row r="67" spans="1:18" x14ac:dyDescent="0.25">
      <c r="A67" s="38"/>
      <c r="B67" s="38" t="s">
        <v>29</v>
      </c>
      <c r="C67" s="14">
        <f>AVERAGE(AN22:AN30)</f>
        <v>29.829332987467449</v>
      </c>
      <c r="D67" s="38">
        <f>STDEV(AP22,AP25,AP28)</f>
        <v>0.25280243910508038</v>
      </c>
      <c r="E67" s="14">
        <f t="shared" si="0"/>
        <v>7.4795551300048828</v>
      </c>
      <c r="F67" s="43">
        <f t="shared" si="1"/>
        <v>5.6031151999480517E-3</v>
      </c>
      <c r="G67" s="38" t="s">
        <v>29</v>
      </c>
      <c r="H67" s="14">
        <f>AVERAGE(AN32:AN40)</f>
        <v>30.137889014350044</v>
      </c>
      <c r="I67" s="38">
        <f>STDEV(AP32,AP35,AP38)</f>
        <v>6.1227460407848835E-2</v>
      </c>
      <c r="J67" s="14">
        <f t="shared" si="2"/>
        <v>7.580777613321942</v>
      </c>
      <c r="K67" s="14">
        <f t="shared" si="3"/>
        <v>0.10122248331705919</v>
      </c>
      <c r="L67" s="14">
        <f t="shared" si="4"/>
        <v>0.93224271076827492</v>
      </c>
      <c r="M67" s="14">
        <f t="shared" si="5"/>
        <v>5.2234633027464948E-3</v>
      </c>
      <c r="O67" s="38" t="s">
        <v>29</v>
      </c>
      <c r="P67" s="14">
        <v>0.93224271076827492</v>
      </c>
      <c r="Q67" s="43">
        <v>6.1227460407848835E-2</v>
      </c>
      <c r="R67" s="29">
        <f t="shared" si="6"/>
        <v>6.1227460407848834E-3</v>
      </c>
    </row>
    <row r="68" spans="1:18" x14ac:dyDescent="0.25">
      <c r="A68" s="38"/>
      <c r="B68" s="38" t="s">
        <v>58</v>
      </c>
      <c r="C68" s="14">
        <f>AVERAGE(AR22:AR30)</f>
        <v>26.024000379774307</v>
      </c>
      <c r="D68" s="38">
        <f>STDEV(AT22,AT25,AT28)</f>
        <v>6.8779046755900894E-2</v>
      </c>
      <c r="E68" s="14">
        <f t="shared" si="0"/>
        <v>3.6742225223117408</v>
      </c>
      <c r="F68" s="43">
        <f t="shared" si="1"/>
        <v>7.8333730595249215E-2</v>
      </c>
      <c r="G68" s="38" t="s">
        <v>58</v>
      </c>
      <c r="H68" s="14">
        <f>AVERAGE(AR32:AR40)</f>
        <v>25.621889114379883</v>
      </c>
      <c r="I68" s="38">
        <f>STDEV(AT32,AT35,AT38)</f>
        <v>0.17811249977860988</v>
      </c>
      <c r="J68" s="14">
        <f t="shared" si="2"/>
        <v>3.0647777133517806</v>
      </c>
      <c r="K68" s="14">
        <f t="shared" si="3"/>
        <v>-0.60944480895996023</v>
      </c>
      <c r="L68" s="14">
        <f t="shared" si="4"/>
        <v>1.5256719729965795</v>
      </c>
      <c r="M68" s="14">
        <f t="shared" si="5"/>
        <v>0.11951157730943643</v>
      </c>
      <c r="O68" s="38" t="s">
        <v>58</v>
      </c>
      <c r="P68" s="14">
        <v>1.5256719729965795</v>
      </c>
      <c r="Q68" s="43">
        <v>0.17811249977860988</v>
      </c>
      <c r="R68" s="29">
        <f t="shared" si="6"/>
        <v>1.7811249977860988E-2</v>
      </c>
    </row>
    <row r="69" spans="1:18" x14ac:dyDescent="0.25">
      <c r="A69" s="38"/>
      <c r="B69" s="38" t="s">
        <v>31</v>
      </c>
      <c r="C69" s="14">
        <f>AVERAGE(AV22:AV30)</f>
        <v>30.64988899230957</v>
      </c>
      <c r="D69" s="38">
        <f>STDEV(AX22,AX25,AX28)</f>
        <v>3.8906662396797735E-2</v>
      </c>
      <c r="E69" s="14">
        <f t="shared" si="0"/>
        <v>8.300111134847004</v>
      </c>
      <c r="F69" s="43">
        <f t="shared" si="1"/>
        <v>3.172616518300734E-3</v>
      </c>
      <c r="G69" s="38" t="s">
        <v>31</v>
      </c>
      <c r="H69" s="14">
        <f>AVERAGE(AV32:AV40)</f>
        <v>31.745000415378133</v>
      </c>
      <c r="I69" s="38">
        <f>STDEV(AX32,AX35,AX38)</f>
        <v>9.5486069241515578E-2</v>
      </c>
      <c r="J69" s="14">
        <f t="shared" si="2"/>
        <v>9.1878890143500307</v>
      </c>
      <c r="K69" s="14">
        <f t="shared" si="3"/>
        <v>0.88777787950302667</v>
      </c>
      <c r="L69" s="14">
        <f t="shared" si="4"/>
        <v>0.54044590285268512</v>
      </c>
      <c r="M69" s="14">
        <f t="shared" si="5"/>
        <v>1.7146275986383835E-3</v>
      </c>
      <c r="O69" s="38" t="s">
        <v>31</v>
      </c>
      <c r="P69" s="14">
        <v>0.54044590285268512</v>
      </c>
      <c r="Q69" s="43">
        <v>9.5486069241515578E-2</v>
      </c>
      <c r="R69" s="29">
        <f t="shared" si="6"/>
        <v>9.5486069241515585E-3</v>
      </c>
    </row>
    <row r="70" spans="1:18" x14ac:dyDescent="0.25">
      <c r="A70" s="38"/>
      <c r="B70" s="38" t="s">
        <v>32</v>
      </c>
      <c r="C70" s="14">
        <f>AVERAGE(AZ22:AZ30)</f>
        <v>27.298333273993599</v>
      </c>
      <c r="D70" s="38">
        <f>STDEV(BB22,BB25,BB28)</f>
        <v>7.9001845673331503E-2</v>
      </c>
      <c r="E70" s="14">
        <f t="shared" si="0"/>
        <v>4.9485554165310326</v>
      </c>
      <c r="F70" s="43">
        <f t="shared" si="1"/>
        <v>3.2384439470183629E-2</v>
      </c>
      <c r="G70" s="38" t="s">
        <v>32</v>
      </c>
      <c r="H70" s="14">
        <f>AVERAGE(AZ32:AZ40)</f>
        <v>28.451222313774956</v>
      </c>
      <c r="I70" s="38">
        <f>STDEV(BB32,BB35,BB38)</f>
        <v>0.11290595015774618</v>
      </c>
      <c r="J70" s="14">
        <f t="shared" si="2"/>
        <v>5.8941109127468536</v>
      </c>
      <c r="K70" s="14">
        <f t="shared" si="3"/>
        <v>0.94555549621582102</v>
      </c>
      <c r="L70" s="14">
        <f t="shared" si="4"/>
        <v>0.51922958866341573</v>
      </c>
      <c r="M70" s="14">
        <f t="shared" si="5"/>
        <v>1.6814959185198743E-2</v>
      </c>
      <c r="O70" s="38" t="s">
        <v>32</v>
      </c>
      <c r="P70" s="14">
        <v>0.51922958866341573</v>
      </c>
      <c r="Q70" s="43">
        <v>0.11290595015774618</v>
      </c>
      <c r="R70" s="29">
        <f t="shared" si="6"/>
        <v>1.1290595015774618E-2</v>
      </c>
    </row>
    <row r="72" spans="1:18" x14ac:dyDescent="0.25">
      <c r="A72" s="38" t="s">
        <v>52</v>
      </c>
      <c r="C72" s="38" t="s">
        <v>1</v>
      </c>
      <c r="D72" t="s">
        <v>2</v>
      </c>
    </row>
    <row r="73" spans="1:18" x14ac:dyDescent="0.25">
      <c r="A73" s="38"/>
      <c r="B73" s="32" t="s">
        <v>0</v>
      </c>
      <c r="C73">
        <v>1</v>
      </c>
      <c r="D73">
        <v>1</v>
      </c>
      <c r="E73">
        <v>9.6027169180817343E-2</v>
      </c>
      <c r="F73">
        <v>3.7326922880444306E-2</v>
      </c>
      <c r="G73" s="38">
        <f>E73/30</f>
        <v>3.2009056393605779E-3</v>
      </c>
      <c r="H73" s="38">
        <f>F73/30</f>
        <v>1.2442307626814768E-3</v>
      </c>
    </row>
    <row r="74" spans="1:18" x14ac:dyDescent="0.25">
      <c r="A74" s="38"/>
      <c r="B74" s="38" t="s">
        <v>7</v>
      </c>
      <c r="C74">
        <v>1.1852485236270641E-2</v>
      </c>
      <c r="D74">
        <v>7.6688321328056194E-3</v>
      </c>
      <c r="E74">
        <v>4.5218085602131905E-2</v>
      </c>
      <c r="F74">
        <v>9.9100157972977443E-2</v>
      </c>
      <c r="G74" s="38">
        <f t="shared" ref="G74:G100" si="7">E74/30</f>
        <v>1.5072695200710636E-3</v>
      </c>
      <c r="H74" s="38">
        <f t="shared" ref="H74:H100" si="8">F74/30</f>
        <v>3.3033385990992479E-3</v>
      </c>
    </row>
    <row r="75" spans="1:18" x14ac:dyDescent="0.25">
      <c r="A75" s="38"/>
      <c r="B75" s="38" t="s">
        <v>8</v>
      </c>
      <c r="C75">
        <v>0.22508716070346563</v>
      </c>
      <c r="D75">
        <v>0.58147052699146617</v>
      </c>
      <c r="E75">
        <v>1.2392141998716091E-2</v>
      </c>
      <c r="F75">
        <v>2.6251737295303858E-2</v>
      </c>
      <c r="G75" s="38">
        <f t="shared" si="7"/>
        <v>4.1307139995720303E-4</v>
      </c>
      <c r="H75" s="38">
        <f t="shared" si="8"/>
        <v>8.750579098434619E-4</v>
      </c>
    </row>
    <row r="76" spans="1:18" x14ac:dyDescent="0.25">
      <c r="A76" s="38"/>
      <c r="B76" s="38" t="s">
        <v>9</v>
      </c>
      <c r="C76">
        <v>6.2022174232240074E-3</v>
      </c>
      <c r="D76">
        <v>4.3245873441780372E-3</v>
      </c>
      <c r="E76">
        <v>2.4790134662877893E-2</v>
      </c>
      <c r="F76">
        <v>8.7422860623108015E-2</v>
      </c>
      <c r="G76" s="38">
        <f t="shared" si="7"/>
        <v>8.2633782209592976E-4</v>
      </c>
      <c r="H76" s="38">
        <f t="shared" si="8"/>
        <v>2.9140953541036004E-3</v>
      </c>
    </row>
    <row r="77" spans="1:18" x14ac:dyDescent="0.25">
      <c r="A77" s="38"/>
      <c r="B77" s="38" t="s">
        <v>10</v>
      </c>
      <c r="C77">
        <v>1.1264201270585554E-2</v>
      </c>
      <c r="D77">
        <v>1.1002690811432589E-2</v>
      </c>
      <c r="E77">
        <v>9.0539676677868455E-2</v>
      </c>
      <c r="F77">
        <v>0.17204602253518919</v>
      </c>
      <c r="G77" s="38">
        <f t="shared" si="7"/>
        <v>3.0179892225956151E-3</v>
      </c>
      <c r="H77" s="38">
        <f t="shared" si="8"/>
        <v>5.7348674178396399E-3</v>
      </c>
    </row>
    <row r="78" spans="1:18" x14ac:dyDescent="0.25">
      <c r="A78" s="38"/>
      <c r="B78" s="38" t="s">
        <v>11</v>
      </c>
      <c r="C78">
        <v>1.6408585035600264E-3</v>
      </c>
      <c r="D78">
        <v>8.2862084000805472E-4</v>
      </c>
      <c r="E78">
        <v>0.13143928620599282</v>
      </c>
      <c r="F78">
        <v>0.2050224723811167</v>
      </c>
      <c r="G78" s="38">
        <f t="shared" si="7"/>
        <v>4.3813095401997607E-3</v>
      </c>
      <c r="H78" s="38">
        <f t="shared" si="8"/>
        <v>6.8340824127038902E-3</v>
      </c>
    </row>
    <row r="79" spans="1:18" x14ac:dyDescent="0.25">
      <c r="A79" s="38"/>
      <c r="B79" s="38" t="s">
        <v>12</v>
      </c>
      <c r="C79">
        <v>1.595621262981726E-3</v>
      </c>
      <c r="D79">
        <v>1.0170146042386417E-3</v>
      </c>
      <c r="E79">
        <v>0.16297552041066912</v>
      </c>
      <c r="F79">
        <v>6.9588822128975519E-2</v>
      </c>
      <c r="G79" s="38">
        <f t="shared" si="7"/>
        <v>5.4325173470223037E-3</v>
      </c>
      <c r="H79" s="38">
        <f t="shared" si="8"/>
        <v>2.3196274042991839E-3</v>
      </c>
    </row>
    <row r="80" spans="1:18" x14ac:dyDescent="0.25">
      <c r="A80" s="38"/>
      <c r="B80" s="38" t="s">
        <v>13</v>
      </c>
      <c r="C80">
        <v>0.12881149648611354</v>
      </c>
      <c r="D80">
        <v>0.22174910286865299</v>
      </c>
      <c r="E80">
        <v>6.4565402027940991E-2</v>
      </c>
      <c r="F80">
        <v>6.6285853423546662E-2</v>
      </c>
      <c r="G80" s="38">
        <f t="shared" si="7"/>
        <v>2.1521800675980331E-3</v>
      </c>
      <c r="H80" s="38">
        <f t="shared" si="8"/>
        <v>2.2095284474515555E-3</v>
      </c>
    </row>
    <row r="81" spans="1:8" x14ac:dyDescent="0.25">
      <c r="A81" s="38"/>
      <c r="B81" s="38" t="s">
        <v>14</v>
      </c>
      <c r="C81">
        <v>5.205791086871644E-3</v>
      </c>
      <c r="D81">
        <v>4.4881405588633122E-3</v>
      </c>
      <c r="E81">
        <v>0.10347656496017681</v>
      </c>
      <c r="F81">
        <v>7.7285430231668603E-2</v>
      </c>
      <c r="G81" s="38">
        <f t="shared" si="7"/>
        <v>3.4492188320058934E-3</v>
      </c>
      <c r="H81" s="38">
        <f t="shared" si="8"/>
        <v>2.5761810077222867E-3</v>
      </c>
    </row>
    <row r="82" spans="1:8" x14ac:dyDescent="0.25">
      <c r="A82" s="38"/>
      <c r="B82" s="38" t="s">
        <v>15</v>
      </c>
      <c r="C82">
        <v>0.12423218668886077</v>
      </c>
      <c r="D82">
        <v>0.12185377070565057</v>
      </c>
      <c r="E82">
        <v>7.0575729020528721E-2</v>
      </c>
      <c r="F82">
        <v>0.1320527945795458</v>
      </c>
      <c r="G82" s="38">
        <f t="shared" si="7"/>
        <v>2.3525243006842908E-3</v>
      </c>
      <c r="H82" s="38">
        <f t="shared" si="8"/>
        <v>4.401759819318193E-3</v>
      </c>
    </row>
    <row r="83" spans="1:8" x14ac:dyDescent="0.25">
      <c r="A83" s="38"/>
      <c r="B83" s="38" t="s">
        <v>39</v>
      </c>
      <c r="C83">
        <v>4.6160969224491527E-3</v>
      </c>
      <c r="D83">
        <v>7.7519655848154768E-3</v>
      </c>
      <c r="E83">
        <v>0.1784072322095602</v>
      </c>
      <c r="F83">
        <v>5.9118196406425509E-2</v>
      </c>
      <c r="G83" s="38">
        <f t="shared" si="7"/>
        <v>5.9469077403186731E-3</v>
      </c>
      <c r="H83" s="38">
        <f t="shared" si="8"/>
        <v>1.9706065468808502E-3</v>
      </c>
    </row>
    <row r="84" spans="1:8" x14ac:dyDescent="0.25">
      <c r="A84" s="38"/>
      <c r="B84" s="38" t="s">
        <v>40</v>
      </c>
      <c r="C84">
        <v>2.0287086428427501E-3</v>
      </c>
      <c r="D84">
        <v>1.6644051170827021E-3</v>
      </c>
      <c r="E84">
        <v>0.15049580295271647</v>
      </c>
      <c r="F84">
        <v>0.13634413538503684</v>
      </c>
      <c r="G84" s="38">
        <f t="shared" si="7"/>
        <v>5.0165267650905494E-3</v>
      </c>
      <c r="H84" s="38">
        <f t="shared" si="8"/>
        <v>4.5448045128345617E-3</v>
      </c>
    </row>
    <row r="85" spans="1:8" x14ac:dyDescent="0.25">
      <c r="A85" s="38"/>
      <c r="B85" s="38" t="s">
        <v>18</v>
      </c>
      <c r="C85">
        <v>5.5037382103757942E-2</v>
      </c>
      <c r="D85">
        <v>3.788519737923491E-2</v>
      </c>
      <c r="E85">
        <v>7.366974116087012E-2</v>
      </c>
      <c r="F85">
        <v>0.11741491976438023</v>
      </c>
      <c r="G85" s="38">
        <f t="shared" si="7"/>
        <v>2.4556580386956707E-3</v>
      </c>
      <c r="H85" s="38">
        <f t="shared" si="8"/>
        <v>3.9138306588126746E-3</v>
      </c>
    </row>
    <row r="86" spans="1:8" x14ac:dyDescent="0.25">
      <c r="A86" s="38"/>
      <c r="B86" s="38" t="s">
        <v>19</v>
      </c>
      <c r="C86">
        <v>2.6958586661157316E-2</v>
      </c>
      <c r="D86">
        <v>1.1583561993095206E-2</v>
      </c>
      <c r="E86">
        <v>3.5699505557151512E-2</v>
      </c>
      <c r="F86">
        <v>0.15631391646870618</v>
      </c>
      <c r="G86" s="38">
        <f t="shared" si="7"/>
        <v>1.189983518571717E-3</v>
      </c>
      <c r="H86" s="38">
        <f t="shared" si="8"/>
        <v>5.2104638822902064E-3</v>
      </c>
    </row>
    <row r="87" spans="1:8" x14ac:dyDescent="0.25">
      <c r="A87" s="38"/>
      <c r="B87" s="38" t="s">
        <v>20</v>
      </c>
      <c r="C87">
        <v>8.1308815966387296E-2</v>
      </c>
      <c r="D87">
        <v>8.4977360493193654E-2</v>
      </c>
      <c r="E87">
        <v>8.7078776272368097E-2</v>
      </c>
      <c r="F87">
        <v>0.20936919909314494</v>
      </c>
      <c r="G87" s="38">
        <f t="shared" si="7"/>
        <v>2.902625875745603E-3</v>
      </c>
      <c r="H87" s="38">
        <f t="shared" si="8"/>
        <v>6.9789733031048315E-3</v>
      </c>
    </row>
    <row r="88" spans="1:8" x14ac:dyDescent="0.25">
      <c r="A88" s="38"/>
      <c r="B88" s="38" t="s">
        <v>21</v>
      </c>
      <c r="C88">
        <v>5.3248655079921769E-2</v>
      </c>
      <c r="D88">
        <v>5.4640379521236522E-2</v>
      </c>
      <c r="E88">
        <v>7.4785691737312171E-2</v>
      </c>
      <c r="F88">
        <v>9.7340148238033983E-2</v>
      </c>
      <c r="G88" s="38">
        <f t="shared" si="7"/>
        <v>2.4928563912437391E-3</v>
      </c>
      <c r="H88" s="38">
        <f t="shared" si="8"/>
        <v>3.244671607934466E-3</v>
      </c>
    </row>
    <row r="89" spans="1:8" x14ac:dyDescent="0.25">
      <c r="A89" s="38"/>
      <c r="B89" s="38" t="s">
        <v>57</v>
      </c>
      <c r="C89">
        <v>0.14431900946164949</v>
      </c>
      <c r="D89">
        <v>0.24327617664056864</v>
      </c>
      <c r="E89">
        <v>7.9297250373374262E-2</v>
      </c>
      <c r="F89">
        <v>6.4918069128405712E-2</v>
      </c>
      <c r="G89" s="38">
        <f t="shared" si="7"/>
        <v>2.6432416791124752E-3</v>
      </c>
      <c r="H89" s="38">
        <f t="shared" si="8"/>
        <v>2.1639356376135237E-3</v>
      </c>
    </row>
    <row r="90" spans="1:8" x14ac:dyDescent="0.25">
      <c r="A90" s="38"/>
      <c r="B90" s="38" t="s">
        <v>22</v>
      </c>
      <c r="C90">
        <v>4.1736239891665167E-2</v>
      </c>
      <c r="D90">
        <v>5.772918730575495E-2</v>
      </c>
      <c r="E90">
        <v>3.5042266081961676E-2</v>
      </c>
      <c r="F90">
        <v>6.8563188767540972E-2</v>
      </c>
      <c r="G90" s="38">
        <f t="shared" si="7"/>
        <v>1.1680755360653891E-3</v>
      </c>
      <c r="H90" s="38">
        <f t="shared" si="8"/>
        <v>2.2854396255846993E-3</v>
      </c>
    </row>
    <row r="91" spans="1:8" x14ac:dyDescent="0.25">
      <c r="A91" s="38"/>
      <c r="B91" s="38" t="s">
        <v>23</v>
      </c>
      <c r="C91">
        <v>1.3227338879522163E-2</v>
      </c>
      <c r="D91">
        <v>1.3180563796541082E-2</v>
      </c>
      <c r="E91">
        <v>5.6921037106471402E-2</v>
      </c>
      <c r="F91">
        <v>8.4199066054056818E-2</v>
      </c>
      <c r="G91" s="38">
        <f t="shared" si="7"/>
        <v>1.8973679035490466E-3</v>
      </c>
      <c r="H91" s="38">
        <f t="shared" si="8"/>
        <v>2.8066355351352274E-3</v>
      </c>
    </row>
    <row r="92" spans="1:8" x14ac:dyDescent="0.25">
      <c r="A92" s="38"/>
      <c r="B92" s="38" t="s">
        <v>24</v>
      </c>
      <c r="C92">
        <v>1.1216029894533437E-3</v>
      </c>
      <c r="D92">
        <v>9.7716467652418236E-4</v>
      </c>
      <c r="E92">
        <v>5.1774176155274833E-2</v>
      </c>
      <c r="F92">
        <v>0.1935855678920585</v>
      </c>
      <c r="G92" s="38">
        <f t="shared" si="7"/>
        <v>1.7258058718424944E-3</v>
      </c>
      <c r="H92" s="38">
        <f t="shared" si="8"/>
        <v>6.4528522630686166E-3</v>
      </c>
    </row>
    <row r="93" spans="1:8" x14ac:dyDescent="0.25">
      <c r="A93" s="38"/>
      <c r="B93" s="38" t="s">
        <v>25</v>
      </c>
      <c r="C93">
        <v>1.1169177423165727E-2</v>
      </c>
      <c r="D93">
        <v>1.4828903738154658E-2</v>
      </c>
      <c r="E93">
        <v>0.13286817072705015</v>
      </c>
      <c r="F93">
        <v>0.12064583446699034</v>
      </c>
      <c r="G93" s="38">
        <f t="shared" si="7"/>
        <v>4.4289390242350053E-3</v>
      </c>
      <c r="H93" s="38">
        <f t="shared" si="8"/>
        <v>4.0215278155663449E-3</v>
      </c>
    </row>
    <row r="94" spans="1:8" x14ac:dyDescent="0.25">
      <c r="A94" s="38"/>
      <c r="B94" s="38" t="s">
        <v>26</v>
      </c>
      <c r="C94">
        <v>4.5098482514102027E-2</v>
      </c>
      <c r="D94">
        <v>3.0649356373023583E-2</v>
      </c>
      <c r="E94">
        <v>0.10582703415371277</v>
      </c>
      <c r="F94">
        <v>0.22841961866960353</v>
      </c>
      <c r="G94" s="38">
        <f t="shared" si="7"/>
        <v>3.527567805123759E-3</v>
      </c>
      <c r="H94" s="38">
        <f t="shared" si="8"/>
        <v>7.6139872889867842E-3</v>
      </c>
    </row>
    <row r="95" spans="1:8" x14ac:dyDescent="0.25">
      <c r="A95" s="38"/>
      <c r="B95" s="38" t="s">
        <v>41</v>
      </c>
      <c r="C95">
        <v>6.5683121706429967E-2</v>
      </c>
      <c r="D95">
        <v>6.6523147348033621E-2</v>
      </c>
      <c r="E95">
        <v>0.20881378169697801</v>
      </c>
      <c r="F95">
        <v>1.4698055562507155E-2</v>
      </c>
      <c r="G95" s="38">
        <f t="shared" si="7"/>
        <v>6.960459389899267E-3</v>
      </c>
      <c r="H95" s="38">
        <f t="shared" si="8"/>
        <v>4.8993518541690518E-4</v>
      </c>
    </row>
    <row r="96" spans="1:8" x14ac:dyDescent="0.25">
      <c r="A96" s="38"/>
      <c r="B96" s="38" t="s">
        <v>28</v>
      </c>
      <c r="C96">
        <v>1.6553287316701199E-3</v>
      </c>
      <c r="D96">
        <v>8.6507418270559064E-4</v>
      </c>
      <c r="E96">
        <v>7.5958106570554906E-2</v>
      </c>
      <c r="F96">
        <v>5.4158155034863625E-2</v>
      </c>
      <c r="G96" s="38">
        <f t="shared" si="7"/>
        <v>2.5319368856851635E-3</v>
      </c>
      <c r="H96" s="38">
        <f t="shared" si="8"/>
        <v>1.8052718344954541E-3</v>
      </c>
    </row>
    <row r="97" spans="1:8" x14ac:dyDescent="0.25">
      <c r="A97" s="38"/>
      <c r="B97" s="38" t="s">
        <v>29</v>
      </c>
      <c r="C97">
        <v>5.6031151999480517E-3</v>
      </c>
      <c r="D97">
        <v>5.2234633027464948E-3</v>
      </c>
      <c r="E97">
        <v>0.25280243910508038</v>
      </c>
      <c r="F97">
        <v>6.1227460407848835E-2</v>
      </c>
      <c r="G97" s="38">
        <f t="shared" si="7"/>
        <v>8.426747970169346E-3</v>
      </c>
      <c r="H97" s="38">
        <f t="shared" si="8"/>
        <v>2.0409153469282946E-3</v>
      </c>
    </row>
    <row r="98" spans="1:8" x14ac:dyDescent="0.25">
      <c r="A98" s="38"/>
      <c r="B98" s="38" t="s">
        <v>58</v>
      </c>
      <c r="C98">
        <v>7.8333730595249215E-2</v>
      </c>
      <c r="D98">
        <v>0.11951157730943643</v>
      </c>
      <c r="E98">
        <v>6.8779046755900894E-2</v>
      </c>
      <c r="F98">
        <v>0.17811249977860988</v>
      </c>
      <c r="G98" s="38">
        <f t="shared" si="7"/>
        <v>2.2926348918633631E-3</v>
      </c>
      <c r="H98" s="38">
        <f t="shared" si="8"/>
        <v>5.9370833259536626E-3</v>
      </c>
    </row>
    <row r="99" spans="1:8" x14ac:dyDescent="0.25">
      <c r="A99" s="38"/>
      <c r="B99" s="38" t="s">
        <v>31</v>
      </c>
      <c r="C99">
        <v>3.172616518300734E-3</v>
      </c>
      <c r="D99">
        <v>1.7146275986383835E-3</v>
      </c>
      <c r="E99">
        <v>3.8906662396797735E-2</v>
      </c>
      <c r="F99">
        <v>9.5486069241515578E-2</v>
      </c>
      <c r="G99" s="38">
        <f t="shared" si="7"/>
        <v>1.2968887465599245E-3</v>
      </c>
      <c r="H99" s="38">
        <f t="shared" si="8"/>
        <v>3.182868974717186E-3</v>
      </c>
    </row>
    <row r="100" spans="1:8" x14ac:dyDescent="0.25">
      <c r="A100" s="38"/>
      <c r="B100" s="38" t="s">
        <v>32</v>
      </c>
      <c r="C100">
        <v>3.2384439470183629E-2</v>
      </c>
      <c r="D100">
        <v>1.6814959185198743E-2</v>
      </c>
      <c r="E100">
        <v>7.9001845673331503E-2</v>
      </c>
      <c r="F100">
        <v>0.11290595015774618</v>
      </c>
      <c r="G100" s="38">
        <f t="shared" si="7"/>
        <v>2.6333948557777168E-3</v>
      </c>
      <c r="H100" s="38">
        <f t="shared" si="8"/>
        <v>3.7635316719248726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35"/>
  <sheetViews>
    <sheetView tabSelected="1" zoomScale="70" zoomScaleNormal="70" workbookViewId="0">
      <selection activeCell="AE26" sqref="AE26"/>
    </sheetView>
  </sheetViews>
  <sheetFormatPr defaultRowHeight="15" x14ac:dyDescent="0.25"/>
  <cols>
    <col min="24" max="24" width="13.7109375" customWidth="1"/>
    <col min="26" max="26" width="13.42578125" customWidth="1"/>
  </cols>
  <sheetData>
    <row r="1" spans="1:5" x14ac:dyDescent="0.25">
      <c r="A1" t="s">
        <v>53</v>
      </c>
    </row>
    <row r="2" spans="1:5" x14ac:dyDescent="0.25">
      <c r="B2" s="38" t="s">
        <v>38</v>
      </c>
      <c r="C2" s="38" t="s">
        <v>38</v>
      </c>
    </row>
    <row r="3" spans="1:5" x14ac:dyDescent="0.25">
      <c r="A3" s="38"/>
      <c r="B3" t="s">
        <v>54</v>
      </c>
      <c r="C3" t="s">
        <v>55</v>
      </c>
      <c r="D3" s="29" t="s">
        <v>34</v>
      </c>
      <c r="E3" s="29" t="s">
        <v>34</v>
      </c>
    </row>
    <row r="4" spans="1:5" x14ac:dyDescent="0.25">
      <c r="A4" s="38" t="s">
        <v>7</v>
      </c>
      <c r="B4" s="43">
        <v>0.45558052112098973</v>
      </c>
      <c r="C4" s="43">
        <v>0.72922917658989073</v>
      </c>
      <c r="D4" s="44">
        <v>0.11148430640235849</v>
      </c>
      <c r="E4" s="45">
        <v>5.5872957686718953E-2</v>
      </c>
    </row>
    <row r="5" spans="1:5" x14ac:dyDescent="0.25">
      <c r="A5" s="38" t="s">
        <v>8</v>
      </c>
      <c r="B5" s="43">
        <v>0.48100090253700206</v>
      </c>
      <c r="C5" s="43">
        <v>0.76483577423628246</v>
      </c>
      <c r="D5" s="44">
        <v>7.2116608410630209E-2</v>
      </c>
      <c r="E5" s="45">
        <v>0.10500454717755082</v>
      </c>
    </row>
    <row r="6" spans="1:5" x14ac:dyDescent="0.25">
      <c r="A6" s="38" t="s">
        <v>9</v>
      </c>
      <c r="B6" s="43">
        <v>0.47963209630002834</v>
      </c>
      <c r="C6" s="43">
        <v>1.001849967593941</v>
      </c>
      <c r="D6" s="44">
        <v>7.250461074953923E-3</v>
      </c>
      <c r="E6" s="45">
        <v>1.8166317636143309E-2</v>
      </c>
    </row>
    <row r="7" spans="1:5" x14ac:dyDescent="0.25">
      <c r="A7" s="38" t="s">
        <v>10</v>
      </c>
      <c r="B7" s="43">
        <v>0.40065842457050277</v>
      </c>
      <c r="C7" s="43">
        <v>0.65509566249389461</v>
      </c>
      <c r="D7" s="44">
        <v>4.86695912143306E-2</v>
      </c>
      <c r="E7" s="45">
        <v>9.0499893747520904E-2</v>
      </c>
    </row>
    <row r="8" spans="1:5" x14ac:dyDescent="0.25">
      <c r="A8" s="38" t="s">
        <v>11</v>
      </c>
      <c r="B8" s="43">
        <v>0.50165856817396315</v>
      </c>
      <c r="C8" s="43">
        <v>0.97972181168484518</v>
      </c>
      <c r="D8" s="44">
        <v>5.2315275216474305E-2</v>
      </c>
      <c r="E8" s="45">
        <v>0.12872364256024235</v>
      </c>
    </row>
    <row r="9" spans="1:5" x14ac:dyDescent="0.25">
      <c r="A9" s="38" t="s">
        <v>12</v>
      </c>
      <c r="B9" s="43">
        <v>0.55141950774514481</v>
      </c>
      <c r="C9" s="43">
        <v>1.0613412119582526</v>
      </c>
      <c r="D9" s="44">
        <v>5.4137138852809713E-2</v>
      </c>
      <c r="E9" s="45">
        <v>2.0323084299172015E-2</v>
      </c>
    </row>
    <row r="10" spans="1:5" x14ac:dyDescent="0.25">
      <c r="A10" s="38" t="s">
        <v>13</v>
      </c>
      <c r="B10" s="43">
        <v>0.42530076711789883</v>
      </c>
      <c r="C10" s="43">
        <v>0.82308362057501105</v>
      </c>
      <c r="D10" s="44">
        <v>4.6190307896623428E-2</v>
      </c>
      <c r="E10" s="45">
        <v>5.2648164798067332E-2</v>
      </c>
    </row>
    <row r="11" spans="1:5" x14ac:dyDescent="0.25">
      <c r="A11" s="38" t="s">
        <v>14</v>
      </c>
      <c r="B11" s="43">
        <v>0.25053973062878221</v>
      </c>
      <c r="C11" s="43">
        <v>0.83573132633279301</v>
      </c>
      <c r="D11" s="44">
        <v>2.782300711487715E-2</v>
      </c>
      <c r="E11" s="45">
        <v>3.9263941941510047E-2</v>
      </c>
    </row>
    <row r="12" spans="1:5" x14ac:dyDescent="0.25">
      <c r="A12" s="38" t="s">
        <v>15</v>
      </c>
      <c r="B12" s="43">
        <v>0.43762820173367994</v>
      </c>
      <c r="C12" s="43">
        <v>0.93159705323201425</v>
      </c>
      <c r="D12" s="44">
        <v>9.153971004844734E-2</v>
      </c>
      <c r="E12" s="45">
        <v>9.2847277319978716E-2</v>
      </c>
    </row>
    <row r="13" spans="1:5" x14ac:dyDescent="0.25">
      <c r="A13" s="38" t="s">
        <v>39</v>
      </c>
      <c r="B13" s="43">
        <v>0.28883817421806657</v>
      </c>
      <c r="C13" s="43">
        <v>0.58357904953761708</v>
      </c>
      <c r="D13" s="44">
        <v>0.15289830113391129</v>
      </c>
      <c r="E13" s="45">
        <v>2.004531015744921E-2</v>
      </c>
    </row>
    <row r="14" spans="1:5" x14ac:dyDescent="0.25">
      <c r="A14" s="38" t="s">
        <v>40</v>
      </c>
      <c r="B14" s="43">
        <v>0.48993656949912312</v>
      </c>
      <c r="C14" s="43">
        <v>0.85988873506262964</v>
      </c>
      <c r="D14" s="44">
        <v>0.13483962183939779</v>
      </c>
      <c r="E14" s="45">
        <v>7.4230802101416624E-2</v>
      </c>
    </row>
    <row r="15" spans="1:5" x14ac:dyDescent="0.25">
      <c r="A15" s="38" t="s">
        <v>18</v>
      </c>
      <c r="B15" s="43">
        <v>0.23558717684685435</v>
      </c>
      <c r="C15" s="43">
        <v>0.64886932704193612</v>
      </c>
      <c r="D15" s="44">
        <v>1.0250473387870333E-2</v>
      </c>
      <c r="E15" s="45">
        <v>9.6078648025459054E-2</v>
      </c>
    </row>
    <row r="16" spans="1:5" x14ac:dyDescent="0.25">
      <c r="A16" s="38" t="s">
        <v>19</v>
      </c>
      <c r="B16" s="43">
        <v>0.18808332352451942</v>
      </c>
      <c r="C16" s="43">
        <v>0.45561538956145498</v>
      </c>
      <c r="D16" s="44">
        <v>0.15498708115833576</v>
      </c>
      <c r="E16" s="45">
        <v>7.5976801400542165E-2</v>
      </c>
    </row>
    <row r="17" spans="1:5" x14ac:dyDescent="0.25">
      <c r="A17" s="38" t="s">
        <v>20</v>
      </c>
      <c r="B17" s="43">
        <v>0.33613473060437621</v>
      </c>
      <c r="C17" s="43">
        <v>0.66429189675974243</v>
      </c>
      <c r="D17" s="44">
        <v>0.22479907935969484</v>
      </c>
      <c r="E17" s="45">
        <v>0.11255693071273858</v>
      </c>
    </row>
    <row r="18" spans="1:5" x14ac:dyDescent="0.25">
      <c r="A18" s="38" t="s">
        <v>59</v>
      </c>
      <c r="B18" s="43">
        <v>0.3470783177533423</v>
      </c>
      <c r="C18" s="43">
        <v>0.63674083530067904</v>
      </c>
      <c r="D18" s="44">
        <v>8.4845324611560927E-2</v>
      </c>
      <c r="E18" s="45">
        <v>3.4014531552800535E-2</v>
      </c>
    </row>
    <row r="19" spans="1:5" x14ac:dyDescent="0.25">
      <c r="A19" s="38" t="s">
        <v>57</v>
      </c>
      <c r="B19" s="43">
        <v>0.58578551206049434</v>
      </c>
      <c r="C19" s="43">
        <v>1.0926095569517491</v>
      </c>
      <c r="D19" s="43">
        <v>3.5912021392341377E-2</v>
      </c>
      <c r="E19" s="45">
        <v>2.7607090513721465E-2</v>
      </c>
    </row>
    <row r="20" spans="1:5" x14ac:dyDescent="0.25">
      <c r="A20" s="38" t="s">
        <v>22</v>
      </c>
      <c r="B20" s="43">
        <v>1.0381394279226319</v>
      </c>
      <c r="C20" s="43">
        <v>1.295043224096212</v>
      </c>
      <c r="D20" s="43">
        <v>5.9989865782287113E-2</v>
      </c>
      <c r="E20" s="45">
        <v>8.9558329049289204E-2</v>
      </c>
    </row>
    <row r="21" spans="1:5" x14ac:dyDescent="0.25">
      <c r="A21" s="38" t="s">
        <v>23</v>
      </c>
      <c r="B21" s="43">
        <v>0.57192147456809639</v>
      </c>
      <c r="C21" s="43">
        <v>1.0521446812792146</v>
      </c>
      <c r="D21" s="43">
        <v>0.1020341113484519</v>
      </c>
      <c r="E21" s="45">
        <v>9.0457796511882765E-2</v>
      </c>
    </row>
    <row r="22" spans="1:5" x14ac:dyDescent="0.25">
      <c r="A22" s="38" t="s">
        <v>24</v>
      </c>
      <c r="B22" s="43">
        <v>0.45212020260176211</v>
      </c>
      <c r="C22" s="43">
        <v>0.96876735064519193</v>
      </c>
      <c r="D22" s="43">
        <v>0.18981820659214463</v>
      </c>
      <c r="E22" s="45">
        <v>0.14226928808234268</v>
      </c>
    </row>
    <row r="23" spans="1:5" x14ac:dyDescent="0.25">
      <c r="A23" s="38" t="s">
        <v>25</v>
      </c>
      <c r="B23" s="43">
        <v>0.65182438043185231</v>
      </c>
      <c r="C23" s="43">
        <v>1.4162846209320556</v>
      </c>
      <c r="D23" s="43">
        <v>4.7752701687854872E-2</v>
      </c>
      <c r="E23" s="45">
        <v>0.10217116275046514</v>
      </c>
    </row>
    <row r="24" spans="1:5" x14ac:dyDescent="0.25">
      <c r="A24" s="38" t="s">
        <v>26</v>
      </c>
      <c r="B24" s="43">
        <v>0.42051287803755893</v>
      </c>
      <c r="C24" s="43">
        <v>1.148344493431104</v>
      </c>
      <c r="D24" s="43">
        <v>4.161554416935604E-2</v>
      </c>
      <c r="E24" s="45">
        <v>3.5290616680596902E-2</v>
      </c>
    </row>
    <row r="25" spans="1:5" x14ac:dyDescent="0.25">
      <c r="A25" s="38" t="s">
        <v>41</v>
      </c>
      <c r="B25" s="43">
        <v>0.54215497428348991</v>
      </c>
      <c r="C25" s="43">
        <v>0.71791688421758781</v>
      </c>
      <c r="D25" s="43">
        <v>0.26286340729344243</v>
      </c>
      <c r="E25" s="45">
        <v>9.1274529685952593E-2</v>
      </c>
    </row>
    <row r="26" spans="1:5" x14ac:dyDescent="0.25">
      <c r="A26" s="38" t="s">
        <v>28</v>
      </c>
      <c r="B26" s="43">
        <v>0.58268098952365177</v>
      </c>
      <c r="C26" s="43">
        <v>1.0229007005932318</v>
      </c>
      <c r="D26" s="43">
        <v>0.24553106240922326</v>
      </c>
      <c r="E26" s="45">
        <v>2.7370251367275809E-2</v>
      </c>
    </row>
    <row r="27" spans="1:5" x14ac:dyDescent="0.25">
      <c r="A27" s="38" t="s">
        <v>29</v>
      </c>
      <c r="B27" s="43">
        <v>0.96326188949213953</v>
      </c>
      <c r="C27" s="43">
        <v>1.4798436249632234</v>
      </c>
      <c r="D27" s="43">
        <v>0.12984449380552721</v>
      </c>
      <c r="E27" s="45">
        <v>3.0433549835786666E-2</v>
      </c>
    </row>
    <row r="28" spans="1:5" x14ac:dyDescent="0.25">
      <c r="A28" s="38" t="s">
        <v>58</v>
      </c>
      <c r="B28" s="43">
        <v>0.55808469389482884</v>
      </c>
      <c r="C28" s="43">
        <v>1.2818452586548967</v>
      </c>
      <c r="D28" s="43">
        <v>2.7261033193338165E-2</v>
      </c>
      <c r="E28" s="45">
        <v>3.339152768253608E-2</v>
      </c>
    </row>
    <row r="29" spans="1:5" x14ac:dyDescent="0.25">
      <c r="A29" s="38" t="s">
        <v>31</v>
      </c>
      <c r="B29" s="43">
        <v>0.55299318571043055</v>
      </c>
      <c r="C29" s="43">
        <v>1.0716086036871999</v>
      </c>
      <c r="D29" s="43">
        <v>0.2330372683846407</v>
      </c>
      <c r="E29" s="45">
        <v>6.3911902427411696E-2</v>
      </c>
    </row>
    <row r="30" spans="1:5" x14ac:dyDescent="0.25">
      <c r="A30" s="38" t="s">
        <v>32</v>
      </c>
      <c r="B30" s="43">
        <v>0.24368869706433874</v>
      </c>
      <c r="C30" s="43">
        <v>0.4113516650870051</v>
      </c>
      <c r="D30" s="43">
        <v>7.4617597507083161E-2</v>
      </c>
      <c r="E30" s="45">
        <v>8.4879734933286016E-2</v>
      </c>
    </row>
    <row r="37" spans="1:5" x14ac:dyDescent="0.25">
      <c r="A37" s="38" t="s">
        <v>56</v>
      </c>
    </row>
    <row r="38" spans="1:5" x14ac:dyDescent="0.25">
      <c r="A38" s="38"/>
      <c r="B38" s="38" t="s">
        <v>38</v>
      </c>
      <c r="C38" s="38" t="s">
        <v>38</v>
      </c>
      <c r="D38" s="38"/>
      <c r="E38" s="38"/>
    </row>
    <row r="39" spans="1:5" x14ac:dyDescent="0.25">
      <c r="A39" s="38"/>
      <c r="B39" s="38" t="s">
        <v>54</v>
      </c>
      <c r="C39" s="38" t="s">
        <v>55</v>
      </c>
      <c r="D39" s="29" t="s">
        <v>34</v>
      </c>
      <c r="E39" s="29" t="s">
        <v>34</v>
      </c>
    </row>
    <row r="40" spans="1:5" x14ac:dyDescent="0.25">
      <c r="A40" s="38" t="s">
        <v>7</v>
      </c>
      <c r="B40" s="43">
        <v>0.40835310158805049</v>
      </c>
      <c r="C40" s="43">
        <v>0.6470231331179116</v>
      </c>
      <c r="D40" s="44">
        <v>6.2256487638768843E-2</v>
      </c>
      <c r="E40" s="44">
        <v>9.9100157972977443E-2</v>
      </c>
    </row>
    <row r="41" spans="1:5" x14ac:dyDescent="0.25">
      <c r="A41" s="38" t="s">
        <v>8</v>
      </c>
      <c r="B41" s="43">
        <v>0.66408725872765395</v>
      </c>
      <c r="C41" s="43">
        <v>2.5833127272750454</v>
      </c>
      <c r="D41" s="44">
        <v>0.10433652677065441</v>
      </c>
      <c r="E41" s="44">
        <v>2.6251737295303858E-2</v>
      </c>
    </row>
    <row r="42" spans="1:5" x14ac:dyDescent="0.25">
      <c r="A42" s="38" t="s">
        <v>9</v>
      </c>
      <c r="B42" s="43">
        <v>0.36613424550691004</v>
      </c>
      <c r="C42" s="43">
        <v>0.69726471180851501</v>
      </c>
      <c r="D42" s="44">
        <v>0.2520211173481422</v>
      </c>
      <c r="E42" s="44">
        <v>8.7422860623108015E-2</v>
      </c>
    </row>
    <row r="43" spans="1:5" x14ac:dyDescent="0.25">
      <c r="A43" s="38" t="s">
        <v>10</v>
      </c>
      <c r="B43" s="43">
        <v>0.34274857543732501</v>
      </c>
      <c r="C43" s="43">
        <v>0.97678393231166294</v>
      </c>
      <c r="D43" s="44">
        <v>7.4303607157623117E-2</v>
      </c>
      <c r="E43" s="44">
        <v>0.17204602253518919</v>
      </c>
    </row>
    <row r="44" spans="1:5" x14ac:dyDescent="0.25">
      <c r="A44" s="38" t="s">
        <v>11</v>
      </c>
      <c r="B44" s="43">
        <v>0.23987141928536446</v>
      </c>
      <c r="C44" s="43">
        <v>0.50499225753486277</v>
      </c>
      <c r="D44" s="44">
        <v>9.2597612323886649E-2</v>
      </c>
      <c r="E44" s="44">
        <v>0.2050224723811167</v>
      </c>
    </row>
    <row r="45" spans="1:5" x14ac:dyDescent="0.25">
      <c r="A45" s="38" t="s">
        <v>12</v>
      </c>
      <c r="B45" s="43">
        <v>3.1448679785217282</v>
      </c>
      <c r="C45" s="43">
        <v>0.63737844802729249</v>
      </c>
      <c r="D45" s="44">
        <v>2.0968436760548465E-2</v>
      </c>
      <c r="E45" s="44">
        <v>6.9588822128975519E-2</v>
      </c>
    </row>
    <row r="46" spans="1:5" x14ac:dyDescent="0.25">
      <c r="A46" s="38" t="s">
        <v>13</v>
      </c>
      <c r="B46" s="43">
        <v>0.36293369826934779</v>
      </c>
      <c r="C46" s="43">
        <v>1.7215008669087124</v>
      </c>
      <c r="D46" s="44">
        <v>0.13802828613435944</v>
      </c>
      <c r="E46" s="44">
        <v>6.6285853423546662E-2</v>
      </c>
    </row>
    <row r="47" spans="1:5" x14ac:dyDescent="0.25">
      <c r="A47" s="38" t="s">
        <v>14</v>
      </c>
      <c r="B47" s="43">
        <v>0.40127609464843789</v>
      </c>
      <c r="C47" s="43">
        <v>0.86214380945517455</v>
      </c>
      <c r="D47" s="44">
        <v>0.11410009641966073</v>
      </c>
      <c r="E47" s="44">
        <v>7.7285430231668603E-2</v>
      </c>
    </row>
    <row r="48" spans="1:5" x14ac:dyDescent="0.25">
      <c r="A48" s="38" t="s">
        <v>15</v>
      </c>
      <c r="B48" s="43">
        <v>0.49156179922736304</v>
      </c>
      <c r="C48" s="43">
        <v>0.98085507430399654</v>
      </c>
      <c r="D48" s="44">
        <v>0.12261632627839761</v>
      </c>
      <c r="E48" s="44">
        <v>0.1320527945795458</v>
      </c>
    </row>
    <row r="49" spans="1:5" x14ac:dyDescent="0.25">
      <c r="A49" s="38" t="s">
        <v>39</v>
      </c>
      <c r="B49" s="43">
        <v>0.53787134305464368</v>
      </c>
      <c r="C49" s="43">
        <v>1.6793333664888763</v>
      </c>
      <c r="D49" s="44">
        <v>0.17135888830431004</v>
      </c>
      <c r="E49" s="44">
        <v>5.9118196406425509E-2</v>
      </c>
    </row>
    <row r="50" spans="1:5" x14ac:dyDescent="0.25">
      <c r="A50" s="38" t="s">
        <v>40</v>
      </c>
      <c r="B50" s="43">
        <v>0.83611773711684523</v>
      </c>
      <c r="C50" s="43">
        <v>0.82042590144952277</v>
      </c>
      <c r="D50" s="44">
        <v>0.21223852274972949</v>
      </c>
      <c r="E50" s="44">
        <v>0.13634413538503684</v>
      </c>
    </row>
    <row r="51" spans="1:5" x14ac:dyDescent="0.25">
      <c r="A51" s="38" t="s">
        <v>18</v>
      </c>
      <c r="B51" s="43">
        <v>0.60063303895492726</v>
      </c>
      <c r="C51" s="43">
        <v>0.68835391385100264</v>
      </c>
      <c r="D51" s="44">
        <v>0.16510889469385001</v>
      </c>
      <c r="E51" s="44">
        <v>0.11741491976438023</v>
      </c>
    </row>
    <row r="52" spans="1:5" x14ac:dyDescent="0.25">
      <c r="A52" s="38" t="s">
        <v>19</v>
      </c>
      <c r="B52" s="43">
        <v>0.37101654017762192</v>
      </c>
      <c r="C52" s="43">
        <v>0.42967986930060859</v>
      </c>
      <c r="D52" s="44">
        <v>0.20313182354319789</v>
      </c>
      <c r="E52" s="44">
        <v>0.15631391646870618</v>
      </c>
    </row>
    <row r="53" spans="1:5" x14ac:dyDescent="0.25">
      <c r="A53" s="38" t="s">
        <v>20</v>
      </c>
      <c r="B53" s="43">
        <v>0.64230619952831081</v>
      </c>
      <c r="C53" s="43">
        <v>1.0451186563622192</v>
      </c>
      <c r="D53" s="44">
        <v>0.16799310840878165</v>
      </c>
      <c r="E53" s="44">
        <v>0.20936919909314494</v>
      </c>
    </row>
    <row r="54" spans="1:5" x14ac:dyDescent="0.25">
      <c r="A54" s="38" t="s">
        <v>59</v>
      </c>
      <c r="B54" s="43">
        <v>0.5677521644947664</v>
      </c>
      <c r="C54" s="43">
        <v>1.0261363303772815</v>
      </c>
      <c r="D54" s="44">
        <v>9.5243429913961147E-2</v>
      </c>
      <c r="E54" s="44">
        <v>9.7340148238033983E-2</v>
      </c>
    </row>
    <row r="55" spans="1:5" x14ac:dyDescent="0.25">
      <c r="A55" s="38" t="s">
        <v>57</v>
      </c>
      <c r="B55" s="43">
        <v>1.0056379653543079</v>
      </c>
      <c r="C55" s="43">
        <v>1.685683525323914</v>
      </c>
      <c r="D55" s="43">
        <v>5.6874639653654392E-2</v>
      </c>
      <c r="E55" s="43">
        <v>6.4918069128405712E-2</v>
      </c>
    </row>
    <row r="56" spans="1:5" x14ac:dyDescent="0.25">
      <c r="A56" s="38" t="s">
        <v>22</v>
      </c>
      <c r="B56" s="43">
        <v>0.9905714286271774</v>
      </c>
      <c r="C56" s="43">
        <v>1.3831909020937847</v>
      </c>
      <c r="D56" s="43">
        <v>0.12859358171833971</v>
      </c>
      <c r="E56" s="43">
        <v>6.8563188767540972E-2</v>
      </c>
    </row>
    <row r="57" spans="1:5" x14ac:dyDescent="0.25">
      <c r="A57" s="38" t="s">
        <v>23</v>
      </c>
      <c r="B57" s="43">
        <v>0.61633125574442804</v>
      </c>
      <c r="C57" s="43">
        <v>0.99646375711644475</v>
      </c>
      <c r="D57" s="43">
        <v>2.3378394516580599E-3</v>
      </c>
      <c r="E57" s="43">
        <v>8.4199066054056818E-2</v>
      </c>
    </row>
    <row r="58" spans="1:5" x14ac:dyDescent="0.25">
      <c r="A58" s="38" t="s">
        <v>24</v>
      </c>
      <c r="B58" s="43">
        <v>0.91263629066508001</v>
      </c>
      <c r="C58" s="43">
        <v>0.87122153356638354</v>
      </c>
      <c r="D58" s="43">
        <v>0.14976658259884629</v>
      </c>
      <c r="E58" s="43">
        <v>0.1935855678920585</v>
      </c>
    </row>
    <row r="59" spans="1:5" x14ac:dyDescent="0.25">
      <c r="A59" s="38" t="s">
        <v>25</v>
      </c>
      <c r="B59" s="43">
        <v>0.40310368778560851</v>
      </c>
      <c r="C59" s="43">
        <v>1.3276630119061756</v>
      </c>
      <c r="D59" s="43">
        <v>8.2938213728102658E-2</v>
      </c>
      <c r="E59" s="43">
        <v>0.12064583446699034</v>
      </c>
    </row>
    <row r="60" spans="1:5" x14ac:dyDescent="0.25">
      <c r="A60" s="38" t="s">
        <v>26</v>
      </c>
      <c r="B60" s="43">
        <v>0.4905785035183115</v>
      </c>
      <c r="C60" s="43">
        <v>0.67960948272349764</v>
      </c>
      <c r="D60" s="43">
        <v>0.11292292726443974</v>
      </c>
      <c r="E60" s="43">
        <v>0.22841961866960353</v>
      </c>
    </row>
    <row r="61" spans="1:5" x14ac:dyDescent="0.25">
      <c r="A61" s="38" t="s">
        <v>41</v>
      </c>
      <c r="B61" s="43">
        <v>0.67340922243076107</v>
      </c>
      <c r="C61" s="43">
        <v>1.0127890639144428</v>
      </c>
      <c r="D61" s="43">
        <v>0.12297770691981727</v>
      </c>
      <c r="E61" s="43">
        <v>1.4698055562507155E-2</v>
      </c>
    </row>
    <row r="62" spans="1:5" x14ac:dyDescent="0.25">
      <c r="A62" s="38" t="s">
        <v>28</v>
      </c>
      <c r="B62" s="43">
        <v>2.9617398985100398</v>
      </c>
      <c r="C62" s="43">
        <v>0.52259963000387599</v>
      </c>
      <c r="D62" s="43">
        <v>9.8766796509946894E-2</v>
      </c>
      <c r="E62" s="43">
        <v>5.4158155034863625E-2</v>
      </c>
    </row>
    <row r="63" spans="1:5" x14ac:dyDescent="0.25">
      <c r="A63" s="38" t="s">
        <v>29</v>
      </c>
      <c r="B63" s="43">
        <v>2.0453298160659079</v>
      </c>
      <c r="C63" s="43">
        <v>0.93224271076827492</v>
      </c>
      <c r="D63" s="43">
        <v>8.4362148729140912E-2</v>
      </c>
      <c r="E63" s="43">
        <v>6.1227460407848835E-2</v>
      </c>
    </row>
    <row r="64" spans="1:5" x14ac:dyDescent="0.25">
      <c r="A64" s="38" t="s">
        <v>58</v>
      </c>
      <c r="B64" s="43">
        <v>0.50909269022162129</v>
      </c>
      <c r="C64" s="43">
        <v>1.5256719729965795</v>
      </c>
      <c r="D64" s="43">
        <v>4.8789535464329424E-2</v>
      </c>
      <c r="E64" s="43">
        <v>0.17811249977860988</v>
      </c>
    </row>
    <row r="65" spans="1:50" x14ac:dyDescent="0.25">
      <c r="A65" s="38" t="s">
        <v>31</v>
      </c>
      <c r="B65" s="43">
        <v>0.68496919590186567</v>
      </c>
      <c r="C65" s="43">
        <v>0.54044590285268512</v>
      </c>
      <c r="D65" s="43">
        <v>9.665290097186939E-2</v>
      </c>
      <c r="E65" s="43">
        <v>9.5486069241515578E-2</v>
      </c>
    </row>
    <row r="66" spans="1:50" x14ac:dyDescent="0.25">
      <c r="A66" s="38" t="s">
        <v>32</v>
      </c>
      <c r="B66" s="43">
        <v>0.51954966897684141</v>
      </c>
      <c r="C66" s="43">
        <v>0.51922958866341573</v>
      </c>
      <c r="D66" s="43">
        <v>0.21683490066745512</v>
      </c>
      <c r="E66" s="43">
        <v>0.11290595015774618</v>
      </c>
    </row>
    <row r="75" spans="1:50" x14ac:dyDescent="0.25">
      <c r="N75" s="38"/>
      <c r="O75" s="38"/>
      <c r="P75" s="38"/>
      <c r="Q75" s="38"/>
      <c r="R75" s="38"/>
      <c r="S75" s="38"/>
      <c r="X75" s="46"/>
    </row>
    <row r="76" spans="1:50" x14ac:dyDescent="0.25">
      <c r="E76" s="40"/>
      <c r="G76" s="38"/>
      <c r="H76" s="8"/>
      <c r="I76" s="38"/>
      <c r="J76" s="40"/>
      <c r="K76" s="47"/>
      <c r="L76" s="40"/>
      <c r="N76" s="38"/>
      <c r="O76" s="38"/>
      <c r="P76" s="38"/>
      <c r="Q76" s="40"/>
      <c r="S76" s="38"/>
      <c r="T76" s="38"/>
      <c r="U76" s="38"/>
      <c r="V76" s="40"/>
      <c r="W76" s="47"/>
      <c r="X76" s="48"/>
      <c r="Y76" s="48"/>
      <c r="Z76" s="48"/>
    </row>
    <row r="77" spans="1:50" x14ac:dyDescent="0.25">
      <c r="G77" s="32"/>
      <c r="H77" s="14"/>
      <c r="I77" s="38"/>
      <c r="J77" s="14"/>
      <c r="K77" s="14"/>
      <c r="L77" s="43"/>
      <c r="N77" s="32"/>
      <c r="O77" s="14"/>
      <c r="P77" s="38"/>
      <c r="Q77" s="14"/>
      <c r="S77" s="32"/>
      <c r="T77" s="14"/>
      <c r="U77" s="38"/>
      <c r="V77" s="14"/>
      <c r="W77" s="14"/>
      <c r="X77" s="14"/>
      <c r="Y77" s="14"/>
      <c r="AW77" s="38"/>
      <c r="AX77" s="38"/>
    </row>
    <row r="78" spans="1:50" x14ac:dyDescent="0.25">
      <c r="E78" s="38"/>
      <c r="G78" s="38"/>
      <c r="H78" s="14"/>
      <c r="I78" s="38"/>
      <c r="J78" s="14"/>
      <c r="K78" s="14"/>
      <c r="L78" s="43"/>
      <c r="N78" s="38"/>
      <c r="O78" s="14"/>
      <c r="P78" s="38"/>
      <c r="Q78" s="14"/>
      <c r="S78" s="38"/>
      <c r="T78" s="14"/>
      <c r="U78" s="38"/>
      <c r="V78" s="14"/>
      <c r="W78" s="14"/>
      <c r="X78" s="14"/>
      <c r="Y78" s="14"/>
      <c r="Z78" s="38"/>
      <c r="AW78" s="38"/>
      <c r="AX78" s="38"/>
    </row>
    <row r="79" spans="1:50" x14ac:dyDescent="0.25">
      <c r="E79" s="38"/>
      <c r="G79" s="38"/>
      <c r="H79" s="14"/>
      <c r="I79" s="38"/>
      <c r="J79" s="14"/>
      <c r="K79" s="14"/>
      <c r="L79" s="43"/>
      <c r="N79" s="38"/>
      <c r="O79" s="14"/>
      <c r="P79" s="38"/>
      <c r="Q79" s="14"/>
      <c r="S79" s="38"/>
      <c r="T79" s="14"/>
      <c r="U79" s="38"/>
      <c r="V79" s="14"/>
      <c r="W79" s="14"/>
      <c r="X79" s="14"/>
      <c r="Y79" s="14"/>
      <c r="Z79" s="38"/>
      <c r="AW79" s="38"/>
      <c r="AX79" s="38"/>
    </row>
    <row r="80" spans="1:50" x14ac:dyDescent="0.25">
      <c r="E80" s="38"/>
      <c r="G80" s="38"/>
      <c r="H80" s="14"/>
      <c r="I80" s="38"/>
      <c r="J80" s="14"/>
      <c r="K80" s="14"/>
      <c r="L80" s="43"/>
      <c r="N80" s="38"/>
      <c r="O80" s="14"/>
      <c r="P80" s="38"/>
      <c r="Q80" s="14"/>
      <c r="S80" s="38"/>
      <c r="T80" s="14"/>
      <c r="U80" s="38"/>
      <c r="V80" s="14"/>
      <c r="W80" s="14"/>
      <c r="X80" s="14"/>
      <c r="Y80" s="14"/>
      <c r="Z80" s="38"/>
      <c r="AW80" s="38"/>
      <c r="AX80" s="38"/>
    </row>
    <row r="81" spans="5:50" x14ac:dyDescent="0.25">
      <c r="E81" s="38"/>
      <c r="G81" s="38"/>
      <c r="H81" s="14"/>
      <c r="I81" s="38"/>
      <c r="J81" s="14"/>
      <c r="K81" s="14"/>
      <c r="L81" s="43"/>
      <c r="N81" s="38"/>
      <c r="O81" s="14"/>
      <c r="P81" s="38"/>
      <c r="Q81" s="14"/>
      <c r="S81" s="38"/>
      <c r="T81" s="14"/>
      <c r="U81" s="38"/>
      <c r="V81" s="14"/>
      <c r="W81" s="14"/>
      <c r="X81" s="14"/>
      <c r="Y81" s="14"/>
      <c r="Z81" s="38"/>
      <c r="AW81" s="38"/>
      <c r="AX81" s="38"/>
    </row>
    <row r="82" spans="5:50" x14ac:dyDescent="0.25">
      <c r="E82" s="38"/>
      <c r="G82" s="38"/>
      <c r="H82" s="14"/>
      <c r="I82" s="38"/>
      <c r="J82" s="14"/>
      <c r="K82" s="14"/>
      <c r="L82" s="43"/>
      <c r="N82" s="38"/>
      <c r="O82" s="14"/>
      <c r="P82" s="38"/>
      <c r="Q82" s="14"/>
      <c r="S82" s="38"/>
      <c r="T82" s="14"/>
      <c r="U82" s="38"/>
      <c r="V82" s="14"/>
      <c r="W82" s="14"/>
      <c r="X82" s="14"/>
      <c r="Y82" s="14"/>
      <c r="Z82" s="38"/>
      <c r="AW82" s="38"/>
      <c r="AX82" s="38"/>
    </row>
    <row r="83" spans="5:50" x14ac:dyDescent="0.25">
      <c r="E83" s="38"/>
      <c r="G83" s="38"/>
      <c r="H83" s="14"/>
      <c r="I83" s="38"/>
      <c r="J83" s="14"/>
      <c r="K83" s="14"/>
      <c r="L83" s="43"/>
      <c r="N83" s="38"/>
      <c r="O83" s="14"/>
      <c r="P83" s="38"/>
      <c r="Q83" s="14"/>
      <c r="S83" s="38"/>
      <c r="T83" s="14"/>
      <c r="U83" s="38"/>
      <c r="V83" s="14"/>
      <c r="W83" s="14"/>
      <c r="X83" s="14"/>
      <c r="Y83" s="14"/>
      <c r="Z83" s="38"/>
      <c r="AW83" s="38"/>
      <c r="AX83" s="38"/>
    </row>
    <row r="84" spans="5:50" x14ac:dyDescent="0.25">
      <c r="E84" s="38"/>
      <c r="G84" s="38"/>
      <c r="H84" s="14"/>
      <c r="I84" s="38"/>
      <c r="J84" s="14"/>
      <c r="K84" s="14"/>
      <c r="L84" s="43"/>
      <c r="N84" s="38"/>
      <c r="O84" s="14"/>
      <c r="P84" s="38"/>
      <c r="Q84" s="14"/>
      <c r="S84" s="38"/>
      <c r="T84" s="14"/>
      <c r="U84" s="38"/>
      <c r="V84" s="14"/>
      <c r="W84" s="14"/>
      <c r="X84" s="14"/>
      <c r="Y84" s="14"/>
      <c r="Z84" s="38"/>
      <c r="AW84" s="38"/>
      <c r="AX84" s="38"/>
    </row>
    <row r="85" spans="5:50" x14ac:dyDescent="0.25">
      <c r="E85" s="38"/>
      <c r="G85" s="38"/>
      <c r="H85" s="14"/>
      <c r="I85" s="38"/>
      <c r="J85" s="14"/>
      <c r="K85" s="14"/>
      <c r="L85" s="43"/>
      <c r="N85" s="38"/>
      <c r="O85" s="14"/>
      <c r="P85" s="38"/>
      <c r="Q85" s="14"/>
      <c r="S85" s="38"/>
      <c r="T85" s="14"/>
      <c r="U85" s="38"/>
      <c r="V85" s="14"/>
      <c r="W85" s="14"/>
      <c r="X85" s="14"/>
      <c r="Y85" s="14"/>
      <c r="Z85" s="38"/>
      <c r="AW85" s="38"/>
      <c r="AX85" s="38"/>
    </row>
    <row r="86" spans="5:50" x14ac:dyDescent="0.25">
      <c r="E86" s="38"/>
      <c r="G86" s="38"/>
      <c r="H86" s="14"/>
      <c r="I86" s="38"/>
      <c r="J86" s="14"/>
      <c r="K86" s="14"/>
      <c r="L86" s="43"/>
      <c r="N86" s="38"/>
      <c r="O86" s="14"/>
      <c r="P86" s="38"/>
      <c r="Q86" s="14"/>
      <c r="S86" s="38"/>
      <c r="T86" s="14"/>
      <c r="U86" s="38"/>
      <c r="V86" s="14"/>
      <c r="W86" s="14"/>
      <c r="X86" s="14"/>
      <c r="Y86" s="14"/>
      <c r="Z86" s="38"/>
      <c r="AW86" s="38"/>
      <c r="AX86" s="38"/>
    </row>
    <row r="87" spans="5:50" x14ac:dyDescent="0.25">
      <c r="E87" s="38"/>
      <c r="G87" s="38"/>
      <c r="H87" s="14"/>
      <c r="I87" s="38"/>
      <c r="J87" s="14"/>
      <c r="K87" s="14"/>
      <c r="L87" s="43"/>
      <c r="N87" s="38"/>
      <c r="O87" s="14"/>
      <c r="P87" s="38"/>
      <c r="Q87" s="14"/>
      <c r="S87" s="38"/>
      <c r="T87" s="14"/>
      <c r="U87" s="38"/>
      <c r="V87" s="14"/>
      <c r="W87" s="14"/>
      <c r="X87" s="14"/>
      <c r="Y87" s="14"/>
      <c r="Z87" s="38"/>
      <c r="AW87" s="38"/>
      <c r="AX87" s="38"/>
    </row>
    <row r="88" spans="5:50" x14ac:dyDescent="0.25">
      <c r="E88" s="38"/>
      <c r="G88" s="38"/>
      <c r="H88" s="14"/>
      <c r="I88" s="38"/>
      <c r="J88" s="14"/>
      <c r="K88" s="14"/>
      <c r="L88" s="43"/>
      <c r="N88" s="38"/>
      <c r="O88" s="14"/>
      <c r="P88" s="38"/>
      <c r="Q88" s="14"/>
      <c r="S88" s="38"/>
      <c r="T88" s="14"/>
      <c r="U88" s="38"/>
      <c r="V88" s="14"/>
      <c r="W88" s="14"/>
      <c r="X88" s="14"/>
      <c r="Y88" s="14"/>
      <c r="Z88" s="38"/>
      <c r="AW88" s="38"/>
      <c r="AX88" s="38"/>
    </row>
    <row r="89" spans="5:50" x14ac:dyDescent="0.25">
      <c r="E89" s="38"/>
      <c r="G89" s="38"/>
      <c r="H89" s="14"/>
      <c r="I89" s="38"/>
      <c r="J89" s="14"/>
      <c r="K89" s="14"/>
      <c r="L89" s="43"/>
      <c r="N89" s="38"/>
      <c r="O89" s="14"/>
      <c r="P89" s="38"/>
      <c r="Q89" s="14"/>
      <c r="S89" s="38"/>
      <c r="T89" s="14"/>
      <c r="U89" s="38"/>
      <c r="V89" s="14"/>
      <c r="W89" s="14"/>
      <c r="X89" s="14"/>
      <c r="Y89" s="14"/>
      <c r="Z89" s="38"/>
      <c r="AW89" s="38"/>
      <c r="AX89" s="38"/>
    </row>
    <row r="90" spans="5:50" x14ac:dyDescent="0.25">
      <c r="E90" s="38"/>
      <c r="G90" s="38"/>
      <c r="H90" s="14"/>
      <c r="I90" s="38"/>
      <c r="J90" s="14"/>
      <c r="K90" s="14"/>
      <c r="L90" s="43"/>
      <c r="N90" s="38"/>
      <c r="O90" s="14"/>
      <c r="P90" s="38"/>
      <c r="Q90" s="14"/>
      <c r="S90" s="38"/>
      <c r="T90" s="14"/>
      <c r="U90" s="38"/>
      <c r="V90" s="14"/>
      <c r="W90" s="14"/>
      <c r="X90" s="14"/>
      <c r="Y90" s="14"/>
      <c r="Z90" s="38"/>
      <c r="AW90" s="38"/>
      <c r="AX90" s="38"/>
    </row>
    <row r="91" spans="5:50" x14ac:dyDescent="0.25">
      <c r="E91" s="38"/>
      <c r="G91" s="38"/>
      <c r="H91" s="14"/>
      <c r="I91" s="38"/>
      <c r="J91" s="14"/>
      <c r="K91" s="14"/>
      <c r="L91" s="43"/>
      <c r="N91" s="38"/>
      <c r="O91" s="14"/>
      <c r="P91" s="38"/>
      <c r="Q91" s="14"/>
      <c r="S91" s="38"/>
      <c r="T91" s="14"/>
      <c r="U91" s="38"/>
      <c r="V91" s="14"/>
      <c r="W91" s="14"/>
      <c r="X91" s="14"/>
      <c r="Y91" s="14"/>
      <c r="Z91" s="38"/>
      <c r="AW91" s="38"/>
      <c r="AX91" s="38"/>
    </row>
    <row r="92" spans="5:50" x14ac:dyDescent="0.25">
      <c r="E92" s="38"/>
      <c r="G92" s="38"/>
      <c r="H92" s="14"/>
      <c r="I92" s="38"/>
      <c r="J92" s="14"/>
      <c r="K92" s="14"/>
      <c r="L92" s="43"/>
      <c r="N92" s="38"/>
      <c r="O92" s="14"/>
      <c r="P92" s="38"/>
      <c r="Q92" s="14"/>
      <c r="S92" s="38"/>
      <c r="T92" s="14"/>
      <c r="U92" s="38"/>
      <c r="V92" s="14"/>
      <c r="W92" s="14"/>
      <c r="X92" s="14"/>
      <c r="Y92" s="14"/>
      <c r="Z92" s="38"/>
      <c r="AW92" s="38"/>
      <c r="AX92" s="38"/>
    </row>
    <row r="93" spans="5:50" x14ac:dyDescent="0.25">
      <c r="E93" s="38"/>
      <c r="G93" s="38"/>
      <c r="H93" s="14"/>
      <c r="I93" s="38"/>
      <c r="J93" s="14"/>
      <c r="K93" s="14"/>
      <c r="L93" s="43"/>
      <c r="N93" s="38"/>
      <c r="O93" s="14"/>
      <c r="P93" s="38"/>
      <c r="Q93" s="14"/>
      <c r="S93" s="38"/>
      <c r="T93" s="14"/>
      <c r="U93" s="38"/>
      <c r="V93" s="14"/>
      <c r="W93" s="14"/>
      <c r="X93" s="14"/>
      <c r="Y93" s="14"/>
      <c r="Z93" s="38"/>
      <c r="AB93" s="38"/>
      <c r="AW93" s="38"/>
      <c r="AX93" s="38"/>
    </row>
    <row r="94" spans="5:50" x14ac:dyDescent="0.25">
      <c r="E94" s="38"/>
      <c r="G94" s="38"/>
      <c r="H94" s="14"/>
      <c r="I94" s="38"/>
      <c r="J94" s="14"/>
      <c r="K94" s="14"/>
      <c r="L94" s="43"/>
      <c r="N94" s="38"/>
      <c r="O94" s="14"/>
      <c r="P94" s="38"/>
      <c r="Q94" s="14"/>
      <c r="S94" s="38"/>
      <c r="T94" s="14"/>
      <c r="U94" s="38"/>
      <c r="V94" s="14"/>
      <c r="W94" s="14"/>
      <c r="X94" s="14"/>
      <c r="Y94" s="14"/>
      <c r="Z94" s="38"/>
      <c r="AW94" s="38"/>
      <c r="AX94" s="38"/>
    </row>
    <row r="95" spans="5:50" x14ac:dyDescent="0.25">
      <c r="E95" s="38"/>
      <c r="G95" s="38"/>
      <c r="H95" s="14"/>
      <c r="I95" s="38"/>
      <c r="J95" s="14"/>
      <c r="K95" s="14"/>
      <c r="L95" s="43"/>
      <c r="N95" s="38"/>
      <c r="O95" s="14"/>
      <c r="P95" s="38"/>
      <c r="Q95" s="14"/>
      <c r="S95" s="38"/>
      <c r="T95" s="14"/>
      <c r="U95" s="38"/>
      <c r="V95" s="14"/>
      <c r="W95" s="14"/>
      <c r="X95" s="14"/>
      <c r="Y95" s="14"/>
      <c r="Z95" s="38"/>
      <c r="AW95" s="38"/>
      <c r="AX95" s="38"/>
    </row>
    <row r="96" spans="5:50" x14ac:dyDescent="0.25">
      <c r="E96" s="38"/>
      <c r="G96" s="38"/>
      <c r="H96" s="14"/>
      <c r="I96" s="38"/>
      <c r="J96" s="14"/>
      <c r="K96" s="14"/>
      <c r="L96" s="43"/>
      <c r="N96" s="38"/>
      <c r="O96" s="14"/>
      <c r="P96" s="38"/>
      <c r="Q96" s="14"/>
      <c r="S96" s="38"/>
      <c r="T96" s="14"/>
      <c r="U96" s="38"/>
      <c r="V96" s="14"/>
      <c r="W96" s="14"/>
      <c r="X96" s="14"/>
      <c r="Y96" s="14"/>
      <c r="Z96" s="38"/>
      <c r="AW96" s="38"/>
      <c r="AX96" s="38"/>
    </row>
    <row r="97" spans="2:50" x14ac:dyDescent="0.25">
      <c r="E97" s="38"/>
      <c r="G97" s="38"/>
      <c r="H97" s="14"/>
      <c r="I97" s="38"/>
      <c r="J97" s="14"/>
      <c r="K97" s="14"/>
      <c r="L97" s="43"/>
      <c r="N97" s="38"/>
      <c r="O97" s="14"/>
      <c r="P97" s="38"/>
      <c r="Q97" s="14"/>
      <c r="S97" s="38"/>
      <c r="T97" s="14"/>
      <c r="U97" s="38"/>
      <c r="V97" s="14"/>
      <c r="W97" s="14"/>
      <c r="X97" s="14"/>
      <c r="Y97" s="14"/>
      <c r="Z97" s="38"/>
      <c r="AW97" s="38"/>
      <c r="AX97" s="38"/>
    </row>
    <row r="98" spans="2:50" x14ac:dyDescent="0.25">
      <c r="E98" s="38"/>
      <c r="G98" s="38"/>
      <c r="H98" s="14"/>
      <c r="I98" s="38"/>
      <c r="J98" s="14"/>
      <c r="K98" s="14"/>
      <c r="L98" s="43"/>
      <c r="N98" s="38"/>
      <c r="O98" s="14"/>
      <c r="P98" s="38"/>
      <c r="Q98" s="14"/>
      <c r="S98" s="38"/>
      <c r="T98" s="14"/>
      <c r="U98" s="38"/>
      <c r="V98" s="14"/>
      <c r="W98" s="14"/>
      <c r="X98" s="14"/>
      <c r="Y98" s="14"/>
      <c r="Z98" s="38"/>
      <c r="AW98" s="38"/>
      <c r="AX98" s="38"/>
    </row>
    <row r="99" spans="2:50" x14ac:dyDescent="0.25">
      <c r="E99" s="38"/>
      <c r="G99" s="38"/>
      <c r="H99" s="14"/>
      <c r="I99" s="38"/>
      <c r="J99" s="14"/>
      <c r="K99" s="14"/>
      <c r="L99" s="43"/>
      <c r="N99" s="38"/>
      <c r="O99" s="14"/>
      <c r="P99" s="38"/>
      <c r="Q99" s="14"/>
      <c r="S99" s="38"/>
      <c r="T99" s="14"/>
      <c r="U99" s="38"/>
      <c r="V99" s="14"/>
      <c r="W99" s="14"/>
      <c r="X99" s="14"/>
      <c r="Y99" s="14"/>
      <c r="Z99" s="38"/>
      <c r="AW99" s="38"/>
      <c r="AX99" s="38"/>
    </row>
    <row r="100" spans="2:50" x14ac:dyDescent="0.25">
      <c r="E100" s="38"/>
      <c r="G100" s="38"/>
      <c r="H100" s="14"/>
      <c r="I100" s="38"/>
      <c r="J100" s="14"/>
      <c r="K100" s="14"/>
      <c r="L100" s="43"/>
      <c r="N100" s="38"/>
      <c r="O100" s="14"/>
      <c r="P100" s="38"/>
      <c r="Q100" s="14"/>
      <c r="S100" s="38"/>
      <c r="T100" s="14"/>
      <c r="U100" s="38"/>
      <c r="V100" s="14"/>
      <c r="W100" s="14"/>
      <c r="X100" s="14"/>
      <c r="Y100" s="14"/>
      <c r="Z100" s="38"/>
      <c r="AW100" s="38"/>
      <c r="AX100" s="38"/>
    </row>
    <row r="101" spans="2:50" x14ac:dyDescent="0.25">
      <c r="E101" s="38"/>
      <c r="G101" s="38"/>
      <c r="H101" s="14"/>
      <c r="I101" s="38"/>
      <c r="J101" s="14"/>
      <c r="K101" s="14"/>
      <c r="L101" s="43"/>
      <c r="N101" s="38"/>
      <c r="O101" s="14"/>
      <c r="P101" s="38"/>
      <c r="Q101" s="14"/>
      <c r="S101" s="38"/>
      <c r="T101" s="14"/>
      <c r="U101" s="38"/>
      <c r="V101" s="14"/>
      <c r="W101" s="14"/>
      <c r="X101" s="14"/>
      <c r="Y101" s="14"/>
      <c r="Z101" s="38"/>
      <c r="AW101" s="38"/>
      <c r="AX101" s="38"/>
    </row>
    <row r="102" spans="2:50" x14ac:dyDescent="0.25">
      <c r="E102" s="38"/>
      <c r="G102" s="38"/>
      <c r="H102" s="14"/>
      <c r="I102" s="38"/>
      <c r="J102" s="14"/>
      <c r="K102" s="14"/>
      <c r="L102" s="43"/>
      <c r="N102" s="38"/>
      <c r="O102" s="14"/>
      <c r="P102" s="38"/>
      <c r="Q102" s="14"/>
      <c r="S102" s="38"/>
      <c r="T102" s="14"/>
      <c r="U102" s="38"/>
      <c r="V102" s="14"/>
      <c r="W102" s="14"/>
      <c r="X102" s="14"/>
      <c r="Y102" s="14"/>
      <c r="Z102" s="38"/>
      <c r="AW102" s="38"/>
      <c r="AX102" s="38"/>
    </row>
    <row r="103" spans="2:50" x14ac:dyDescent="0.25">
      <c r="E103" s="38"/>
      <c r="G103" s="38"/>
      <c r="H103" s="14"/>
      <c r="I103" s="38"/>
      <c r="J103" s="14"/>
      <c r="K103" s="14"/>
      <c r="L103" s="43"/>
      <c r="N103" s="38"/>
      <c r="O103" s="14"/>
      <c r="P103" s="38"/>
      <c r="Q103" s="14"/>
      <c r="S103" s="38"/>
      <c r="T103" s="14"/>
      <c r="U103" s="38"/>
      <c r="V103" s="14"/>
      <c r="W103" s="14"/>
      <c r="X103" s="14"/>
      <c r="Y103" s="14"/>
      <c r="Z103" s="38"/>
      <c r="AW103" s="38"/>
      <c r="AX103" s="38"/>
    </row>
    <row r="104" spans="2:50" x14ac:dyDescent="0.25">
      <c r="E104" s="38"/>
      <c r="G104" s="38"/>
      <c r="H104" s="14"/>
      <c r="I104" s="38"/>
      <c r="J104" s="14"/>
      <c r="K104" s="14"/>
      <c r="L104" s="43"/>
      <c r="N104" s="38"/>
      <c r="O104" s="14"/>
      <c r="P104" s="38"/>
      <c r="Q104" s="14"/>
      <c r="S104" s="38"/>
      <c r="T104" s="14"/>
      <c r="U104" s="38"/>
      <c r="V104" s="14"/>
      <c r="W104" s="14"/>
      <c r="X104" s="14"/>
      <c r="Y104" s="14"/>
      <c r="Z104" s="38"/>
      <c r="AW104" s="38"/>
      <c r="AX104" s="38"/>
    </row>
    <row r="106" spans="2:50" x14ac:dyDescent="0.25">
      <c r="B106" s="38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46"/>
      <c r="Y106" s="38"/>
      <c r="Z106" s="38"/>
    </row>
    <row r="107" spans="2:50" x14ac:dyDescent="0.25">
      <c r="B107" s="38"/>
      <c r="C107" s="38"/>
      <c r="D107" s="38"/>
      <c r="E107" s="40"/>
      <c r="F107" s="38"/>
      <c r="G107" s="38"/>
      <c r="H107" s="8"/>
      <c r="I107" s="38"/>
      <c r="J107" s="40"/>
      <c r="K107" s="47"/>
      <c r="L107" s="40"/>
      <c r="M107" s="38"/>
      <c r="N107" s="38"/>
      <c r="O107" s="38"/>
      <c r="P107" s="38"/>
      <c r="Q107" s="40"/>
      <c r="R107" s="38"/>
      <c r="S107" s="38"/>
      <c r="T107" s="38"/>
      <c r="U107" s="38"/>
      <c r="V107" s="40"/>
      <c r="W107" s="47"/>
      <c r="X107" s="48"/>
      <c r="Y107" s="48"/>
      <c r="Z107" s="48"/>
    </row>
    <row r="108" spans="2:50" x14ac:dyDescent="0.25">
      <c r="B108" s="32"/>
      <c r="C108" s="14"/>
      <c r="D108" s="38"/>
      <c r="E108" s="14"/>
      <c r="G108" s="32"/>
      <c r="H108" s="14"/>
      <c r="I108" s="38"/>
      <c r="J108" s="14"/>
      <c r="K108" s="14"/>
      <c r="L108" s="14"/>
      <c r="N108" s="32"/>
      <c r="O108" s="14"/>
      <c r="P108" s="38"/>
      <c r="Q108" s="14"/>
      <c r="W108" s="14"/>
      <c r="X108" s="14"/>
      <c r="Y108" s="14"/>
      <c r="Z108" s="14"/>
      <c r="AB108" s="38"/>
    </row>
    <row r="109" spans="2:50" x14ac:dyDescent="0.25">
      <c r="B109" s="38"/>
      <c r="C109" s="14"/>
      <c r="D109" s="38"/>
      <c r="E109" s="14"/>
      <c r="G109" s="38"/>
      <c r="H109" s="14"/>
      <c r="I109" s="38"/>
      <c r="J109" s="14"/>
      <c r="K109" s="14"/>
      <c r="L109" s="14"/>
      <c r="N109" s="38"/>
      <c r="O109" s="14"/>
      <c r="P109" s="38"/>
      <c r="Q109" s="14"/>
      <c r="V109" s="38"/>
      <c r="W109" s="14"/>
      <c r="X109" s="14"/>
      <c r="Y109" s="14"/>
      <c r="Z109" s="14"/>
      <c r="AB109" s="38"/>
    </row>
    <row r="110" spans="2:50" x14ac:dyDescent="0.25">
      <c r="B110" s="38"/>
      <c r="C110" s="14"/>
      <c r="D110" s="38"/>
      <c r="E110" s="14"/>
      <c r="G110" s="38"/>
      <c r="H110" s="14"/>
      <c r="I110" s="38"/>
      <c r="J110" s="14"/>
      <c r="K110" s="14"/>
      <c r="L110" s="14"/>
      <c r="N110" s="38"/>
      <c r="O110" s="14"/>
      <c r="P110" s="38"/>
      <c r="Q110" s="14"/>
      <c r="V110" s="38"/>
      <c r="W110" s="14"/>
      <c r="X110" s="14"/>
      <c r="Y110" s="14"/>
      <c r="Z110" s="14"/>
      <c r="AB110" s="38"/>
    </row>
    <row r="111" spans="2:50" x14ac:dyDescent="0.25">
      <c r="B111" s="38"/>
      <c r="C111" s="14"/>
      <c r="D111" s="38"/>
      <c r="E111" s="14"/>
      <c r="G111" s="38"/>
      <c r="H111" s="14"/>
      <c r="I111" s="38"/>
      <c r="J111" s="14"/>
      <c r="K111" s="14"/>
      <c r="L111" s="14"/>
      <c r="N111" s="38"/>
      <c r="O111" s="14"/>
      <c r="P111" s="38"/>
      <c r="Q111" s="14"/>
      <c r="V111" s="38"/>
      <c r="W111" s="14"/>
      <c r="X111" s="14"/>
      <c r="Y111" s="14"/>
      <c r="Z111" s="14"/>
      <c r="AB111" s="38"/>
    </row>
    <row r="112" spans="2:50" x14ac:dyDescent="0.25">
      <c r="B112" s="38"/>
      <c r="C112" s="14"/>
      <c r="D112" s="38"/>
      <c r="E112" s="14"/>
      <c r="G112" s="38"/>
      <c r="H112" s="14"/>
      <c r="I112" s="38"/>
      <c r="J112" s="14"/>
      <c r="K112" s="14"/>
      <c r="L112" s="14"/>
      <c r="N112" s="38"/>
      <c r="O112" s="14"/>
      <c r="P112" s="38"/>
      <c r="Q112" s="14"/>
      <c r="V112" s="38"/>
      <c r="W112" s="14"/>
      <c r="X112" s="14"/>
      <c r="Y112" s="14"/>
      <c r="Z112" s="14"/>
      <c r="AB112" s="38"/>
    </row>
    <row r="113" spans="2:28" x14ac:dyDescent="0.25">
      <c r="B113" s="38"/>
      <c r="C113" s="14"/>
      <c r="D113" s="38"/>
      <c r="E113" s="14"/>
      <c r="G113" s="38"/>
      <c r="H113" s="14"/>
      <c r="I113" s="38"/>
      <c r="J113" s="14"/>
      <c r="K113" s="14"/>
      <c r="L113" s="14"/>
      <c r="N113" s="38"/>
      <c r="O113" s="14"/>
      <c r="P113" s="38"/>
      <c r="Q113" s="14"/>
      <c r="V113" s="38"/>
      <c r="W113" s="14"/>
      <c r="X113" s="14"/>
      <c r="Y113" s="14"/>
      <c r="Z113" s="14"/>
      <c r="AB113" s="38"/>
    </row>
    <row r="114" spans="2:28" x14ac:dyDescent="0.25">
      <c r="B114" s="38"/>
      <c r="C114" s="14"/>
      <c r="D114" s="38"/>
      <c r="E114" s="14"/>
      <c r="G114" s="38"/>
      <c r="H114" s="14"/>
      <c r="I114" s="38"/>
      <c r="J114" s="14"/>
      <c r="K114" s="14"/>
      <c r="L114" s="14"/>
      <c r="N114" s="38"/>
      <c r="O114" s="14"/>
      <c r="P114" s="38"/>
      <c r="Q114" s="14"/>
      <c r="V114" s="38"/>
      <c r="W114" s="14"/>
      <c r="X114" s="14"/>
      <c r="Y114" s="14"/>
      <c r="Z114" s="14"/>
      <c r="AB114" s="38"/>
    </row>
    <row r="115" spans="2:28" x14ac:dyDescent="0.25">
      <c r="B115" s="38"/>
      <c r="C115" s="14"/>
      <c r="D115" s="38"/>
      <c r="E115" s="14"/>
      <c r="G115" s="38"/>
      <c r="H115" s="14"/>
      <c r="I115" s="38"/>
      <c r="J115" s="14"/>
      <c r="K115" s="14"/>
      <c r="L115" s="14"/>
      <c r="N115" s="38"/>
      <c r="O115" s="14"/>
      <c r="P115" s="38"/>
      <c r="Q115" s="14"/>
      <c r="V115" s="38"/>
      <c r="W115" s="14"/>
      <c r="X115" s="14"/>
      <c r="Y115" s="14"/>
      <c r="Z115" s="14"/>
      <c r="AB115" s="38"/>
    </row>
    <row r="116" spans="2:28" x14ac:dyDescent="0.25">
      <c r="B116" s="38"/>
      <c r="C116" s="14"/>
      <c r="D116" s="38"/>
      <c r="E116" s="14"/>
      <c r="G116" s="38"/>
      <c r="H116" s="14"/>
      <c r="I116" s="38"/>
      <c r="J116" s="14"/>
      <c r="K116" s="14"/>
      <c r="L116" s="14"/>
      <c r="N116" s="38"/>
      <c r="O116" s="14"/>
      <c r="P116" s="38"/>
      <c r="Q116" s="14"/>
      <c r="V116" s="38"/>
      <c r="W116" s="14"/>
      <c r="X116" s="14"/>
      <c r="Y116" s="14"/>
      <c r="Z116" s="14"/>
      <c r="AB116" s="38"/>
    </row>
    <row r="117" spans="2:28" x14ac:dyDescent="0.25">
      <c r="B117" s="38"/>
      <c r="C117" s="14"/>
      <c r="D117" s="38"/>
      <c r="E117" s="14"/>
      <c r="G117" s="38"/>
      <c r="H117" s="14"/>
      <c r="I117" s="38"/>
      <c r="J117" s="14"/>
      <c r="K117" s="14"/>
      <c r="L117" s="14"/>
      <c r="N117" s="38"/>
      <c r="O117" s="14"/>
      <c r="P117" s="38"/>
      <c r="Q117" s="14"/>
      <c r="V117" s="38"/>
      <c r="W117" s="14"/>
      <c r="X117" s="14"/>
      <c r="Y117" s="14"/>
      <c r="Z117" s="14"/>
      <c r="AB117" s="38"/>
    </row>
    <row r="118" spans="2:28" x14ac:dyDescent="0.25">
      <c r="B118" s="38"/>
      <c r="C118" s="14"/>
      <c r="D118" s="38"/>
      <c r="E118" s="14"/>
      <c r="G118" s="38"/>
      <c r="H118" s="14"/>
      <c r="I118" s="38"/>
      <c r="J118" s="14"/>
      <c r="K118" s="14"/>
      <c r="L118" s="14"/>
      <c r="N118" s="38"/>
      <c r="O118" s="14"/>
      <c r="P118" s="38"/>
      <c r="Q118" s="14"/>
      <c r="V118" s="38"/>
      <c r="W118" s="14"/>
      <c r="X118" s="14"/>
      <c r="Y118" s="14"/>
      <c r="Z118" s="14"/>
      <c r="AB118" s="38"/>
    </row>
    <row r="119" spans="2:28" x14ac:dyDescent="0.25">
      <c r="B119" s="38"/>
      <c r="C119" s="14"/>
      <c r="D119" s="38"/>
      <c r="E119" s="14"/>
      <c r="G119" s="38"/>
      <c r="H119" s="14"/>
      <c r="I119" s="38"/>
      <c r="J119" s="14"/>
      <c r="K119" s="14"/>
      <c r="L119" s="14"/>
      <c r="N119" s="38"/>
      <c r="O119" s="14"/>
      <c r="P119" s="38"/>
      <c r="Q119" s="14"/>
      <c r="V119" s="38"/>
      <c r="W119" s="14"/>
      <c r="X119" s="14"/>
      <c r="Y119" s="14"/>
      <c r="Z119" s="14"/>
      <c r="AB119" s="38"/>
    </row>
    <row r="120" spans="2:28" x14ac:dyDescent="0.25">
      <c r="B120" s="38"/>
      <c r="C120" s="14"/>
      <c r="D120" s="38"/>
      <c r="E120" s="14"/>
      <c r="G120" s="38"/>
      <c r="H120" s="14"/>
      <c r="I120" s="38"/>
      <c r="J120" s="14"/>
      <c r="K120" s="14"/>
      <c r="L120" s="14"/>
      <c r="N120" s="38"/>
      <c r="O120" s="14"/>
      <c r="P120" s="38"/>
      <c r="Q120" s="14"/>
      <c r="V120" s="38"/>
      <c r="W120" s="14"/>
      <c r="X120" s="14"/>
      <c r="Y120" s="14"/>
      <c r="Z120" s="14"/>
      <c r="AB120" s="38"/>
    </row>
    <row r="121" spans="2:28" x14ac:dyDescent="0.25">
      <c r="B121" s="38"/>
      <c r="C121" s="14"/>
      <c r="D121" s="38"/>
      <c r="E121" s="14"/>
      <c r="G121" s="38"/>
      <c r="H121" s="14"/>
      <c r="I121" s="38"/>
      <c r="J121" s="14"/>
      <c r="K121" s="14"/>
      <c r="L121" s="14"/>
      <c r="N121" s="38"/>
      <c r="O121" s="14"/>
      <c r="P121" s="38"/>
      <c r="Q121" s="14"/>
      <c r="V121" s="38"/>
      <c r="W121" s="14"/>
      <c r="X121" s="14"/>
      <c r="Y121" s="14"/>
      <c r="Z121" s="14"/>
      <c r="AB121" s="38"/>
    </row>
    <row r="122" spans="2:28" x14ac:dyDescent="0.25">
      <c r="B122" s="38"/>
      <c r="C122" s="14"/>
      <c r="D122" s="38"/>
      <c r="E122" s="14"/>
      <c r="G122" s="38"/>
      <c r="H122" s="14"/>
      <c r="I122" s="38"/>
      <c r="J122" s="14"/>
      <c r="K122" s="14"/>
      <c r="L122" s="14"/>
      <c r="N122" s="38"/>
      <c r="O122" s="14"/>
      <c r="P122" s="38"/>
      <c r="Q122" s="14"/>
      <c r="V122" s="38"/>
      <c r="W122" s="14"/>
      <c r="X122" s="14"/>
      <c r="Y122" s="14"/>
      <c r="Z122" s="14"/>
      <c r="AB122" s="38"/>
    </row>
    <row r="123" spans="2:28" x14ac:dyDescent="0.25">
      <c r="B123" s="38"/>
      <c r="C123" s="14"/>
      <c r="D123" s="38"/>
      <c r="E123" s="14"/>
      <c r="G123" s="38"/>
      <c r="H123" s="14"/>
      <c r="I123" s="38"/>
      <c r="J123" s="14"/>
      <c r="K123" s="14"/>
      <c r="L123" s="14"/>
      <c r="N123" s="38"/>
      <c r="O123" s="14"/>
      <c r="P123" s="38"/>
      <c r="Q123" s="14"/>
      <c r="V123" s="38"/>
      <c r="W123" s="14"/>
      <c r="X123" s="14"/>
      <c r="Y123" s="14"/>
      <c r="Z123" s="14"/>
      <c r="AB123" s="38"/>
    </row>
    <row r="124" spans="2:28" x14ac:dyDescent="0.25">
      <c r="B124" s="38"/>
      <c r="C124" s="14"/>
      <c r="D124" s="38"/>
      <c r="E124" s="14"/>
      <c r="G124" s="38"/>
      <c r="H124" s="14"/>
      <c r="I124" s="38"/>
      <c r="J124" s="14"/>
      <c r="K124" s="14"/>
      <c r="L124" s="14"/>
      <c r="N124" s="38"/>
      <c r="O124" s="14"/>
      <c r="P124" s="38"/>
      <c r="Q124" s="14"/>
      <c r="V124" s="38"/>
      <c r="W124" s="14"/>
      <c r="X124" s="14"/>
      <c r="Y124" s="14"/>
      <c r="Z124" s="14"/>
      <c r="AB124" s="38"/>
    </row>
    <row r="125" spans="2:28" x14ac:dyDescent="0.25">
      <c r="B125" s="38"/>
      <c r="C125" s="14"/>
      <c r="D125" s="38"/>
      <c r="E125" s="14"/>
      <c r="G125" s="38"/>
      <c r="H125" s="14"/>
      <c r="I125" s="38"/>
      <c r="J125" s="14"/>
      <c r="K125" s="14"/>
      <c r="L125" s="14"/>
      <c r="N125" s="38"/>
      <c r="O125" s="14"/>
      <c r="P125" s="38"/>
      <c r="Q125" s="14"/>
      <c r="V125" s="38"/>
      <c r="W125" s="14"/>
      <c r="X125" s="14"/>
      <c r="Y125" s="14"/>
      <c r="Z125" s="14"/>
      <c r="AB125" s="38"/>
    </row>
    <row r="126" spans="2:28" x14ac:dyDescent="0.25">
      <c r="B126" s="38"/>
      <c r="C126" s="14"/>
      <c r="D126" s="38"/>
      <c r="E126" s="14"/>
      <c r="G126" s="38"/>
      <c r="H126" s="14"/>
      <c r="I126" s="38"/>
      <c r="J126" s="14"/>
      <c r="K126" s="14"/>
      <c r="L126" s="14"/>
      <c r="N126" s="38"/>
      <c r="O126" s="14"/>
      <c r="P126" s="38"/>
      <c r="Q126" s="14"/>
      <c r="V126" s="38"/>
      <c r="W126" s="14"/>
      <c r="X126" s="14"/>
      <c r="Y126" s="14"/>
      <c r="Z126" s="14"/>
      <c r="AB126" s="38"/>
    </row>
    <row r="127" spans="2:28" x14ac:dyDescent="0.25">
      <c r="B127" s="38"/>
      <c r="C127" s="14"/>
      <c r="D127" s="38"/>
      <c r="E127" s="14"/>
      <c r="G127" s="38"/>
      <c r="H127" s="14"/>
      <c r="I127" s="38"/>
      <c r="J127" s="14"/>
      <c r="K127" s="14"/>
      <c r="L127" s="14"/>
      <c r="N127" s="38"/>
      <c r="O127" s="14"/>
      <c r="P127" s="38"/>
      <c r="Q127" s="14"/>
      <c r="V127" s="38"/>
      <c r="W127" s="14"/>
      <c r="X127" s="14"/>
      <c r="Y127" s="14"/>
      <c r="Z127" s="14"/>
      <c r="AB127" s="38"/>
    </row>
    <row r="128" spans="2:28" x14ac:dyDescent="0.25">
      <c r="B128" s="38"/>
      <c r="C128" s="14"/>
      <c r="D128" s="38"/>
      <c r="E128" s="14"/>
      <c r="G128" s="38"/>
      <c r="H128" s="14"/>
      <c r="I128" s="38"/>
      <c r="J128" s="14"/>
      <c r="K128" s="14"/>
      <c r="L128" s="14"/>
      <c r="N128" s="38"/>
      <c r="O128" s="14"/>
      <c r="P128" s="38"/>
      <c r="Q128" s="14"/>
      <c r="V128" s="38"/>
      <c r="W128" s="14"/>
      <c r="X128" s="14"/>
      <c r="Y128" s="14"/>
      <c r="Z128" s="14"/>
      <c r="AB128" s="38"/>
    </row>
    <row r="129" spans="2:28" x14ac:dyDescent="0.25">
      <c r="B129" s="38"/>
      <c r="C129" s="14"/>
      <c r="D129" s="38"/>
      <c r="E129" s="14"/>
      <c r="G129" s="38"/>
      <c r="H129" s="14"/>
      <c r="I129" s="38"/>
      <c r="J129" s="14"/>
      <c r="K129" s="14"/>
      <c r="L129" s="14"/>
      <c r="N129" s="38"/>
      <c r="O129" s="14"/>
      <c r="P129" s="38"/>
      <c r="Q129" s="14"/>
      <c r="V129" s="38"/>
      <c r="W129" s="14"/>
      <c r="X129" s="14"/>
      <c r="Y129" s="14"/>
      <c r="Z129" s="14"/>
      <c r="AB129" s="38"/>
    </row>
    <row r="130" spans="2:28" x14ac:dyDescent="0.25">
      <c r="B130" s="38"/>
      <c r="C130" s="14"/>
      <c r="D130" s="38"/>
      <c r="E130" s="14"/>
      <c r="G130" s="38"/>
      <c r="H130" s="14"/>
      <c r="I130" s="38"/>
      <c r="J130" s="14"/>
      <c r="K130" s="14"/>
      <c r="L130" s="14"/>
      <c r="N130" s="38"/>
      <c r="O130" s="14"/>
      <c r="P130" s="38"/>
      <c r="Q130" s="14"/>
      <c r="V130" s="38"/>
      <c r="W130" s="14"/>
      <c r="X130" s="14"/>
      <c r="Y130" s="14"/>
      <c r="Z130" s="14"/>
      <c r="AB130" s="38"/>
    </row>
    <row r="131" spans="2:28" x14ac:dyDescent="0.25">
      <c r="B131" s="38"/>
      <c r="C131" s="14"/>
      <c r="D131" s="38"/>
      <c r="E131" s="14"/>
      <c r="G131" s="38"/>
      <c r="H131" s="14"/>
      <c r="I131" s="38"/>
      <c r="J131" s="14"/>
      <c r="K131" s="14"/>
      <c r="L131" s="14"/>
      <c r="N131" s="38"/>
      <c r="O131" s="14"/>
      <c r="P131" s="38"/>
      <c r="Q131" s="14"/>
      <c r="V131" s="38"/>
      <c r="W131" s="14"/>
      <c r="X131" s="14"/>
      <c r="Y131" s="14"/>
      <c r="Z131" s="14"/>
      <c r="AB131" s="38"/>
    </row>
    <row r="132" spans="2:28" x14ac:dyDescent="0.25">
      <c r="B132" s="38"/>
      <c r="C132" s="14"/>
      <c r="D132" s="38"/>
      <c r="E132" s="14"/>
      <c r="G132" s="38"/>
      <c r="H132" s="14"/>
      <c r="I132" s="38"/>
      <c r="J132" s="14"/>
      <c r="K132" s="14"/>
      <c r="L132" s="14"/>
      <c r="N132" s="38"/>
      <c r="O132" s="14"/>
      <c r="P132" s="38"/>
      <c r="Q132" s="14"/>
      <c r="V132" s="38"/>
      <c r="W132" s="14"/>
      <c r="X132" s="14"/>
      <c r="Y132" s="14"/>
      <c r="Z132" s="14"/>
      <c r="AB132" s="38"/>
    </row>
    <row r="133" spans="2:28" x14ac:dyDescent="0.25">
      <c r="B133" s="38"/>
      <c r="C133" s="14"/>
      <c r="D133" s="38"/>
      <c r="E133" s="14"/>
      <c r="G133" s="38"/>
      <c r="H133" s="14"/>
      <c r="I133" s="38"/>
      <c r="J133" s="14"/>
      <c r="K133" s="14"/>
      <c r="L133" s="14"/>
      <c r="N133" s="38"/>
      <c r="O133" s="14"/>
      <c r="P133" s="38"/>
      <c r="Q133" s="14"/>
      <c r="V133" s="38"/>
      <c r="W133" s="14"/>
      <c r="X133" s="14"/>
      <c r="Y133" s="14"/>
      <c r="Z133" s="14"/>
      <c r="AB133" s="38"/>
    </row>
    <row r="134" spans="2:28" x14ac:dyDescent="0.25">
      <c r="B134" s="38"/>
      <c r="C134" s="14"/>
      <c r="D134" s="38"/>
      <c r="E134" s="14"/>
      <c r="G134" s="38"/>
      <c r="H134" s="14"/>
      <c r="I134" s="38"/>
      <c r="J134" s="14"/>
      <c r="K134" s="14"/>
      <c r="L134" s="14"/>
      <c r="N134" s="38"/>
      <c r="O134" s="14"/>
      <c r="P134" s="38"/>
      <c r="Q134" s="14"/>
      <c r="V134" s="38"/>
      <c r="W134" s="14"/>
      <c r="X134" s="14"/>
      <c r="Y134" s="14"/>
      <c r="Z134" s="14"/>
      <c r="AB134" s="38"/>
    </row>
    <row r="135" spans="2:28" x14ac:dyDescent="0.25">
      <c r="B135" s="38"/>
      <c r="C135" s="14"/>
      <c r="D135" s="38"/>
      <c r="E135" s="14"/>
      <c r="G135" s="38"/>
      <c r="H135" s="14"/>
      <c r="I135" s="38"/>
      <c r="J135" s="14"/>
      <c r="K135" s="14"/>
      <c r="L135" s="14"/>
      <c r="N135" s="38"/>
      <c r="O135" s="14"/>
      <c r="P135" s="38"/>
      <c r="Q135" s="14"/>
      <c r="V135" s="38"/>
      <c r="W135" s="14"/>
      <c r="X135" s="14"/>
      <c r="Y135" s="14"/>
      <c r="Z135" s="14"/>
      <c r="AB135" s="38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D49"/>
  <sheetViews>
    <sheetView zoomScale="70" zoomScaleNormal="70" workbookViewId="0">
      <selection activeCell="M44" sqref="M44"/>
    </sheetView>
  </sheetViews>
  <sheetFormatPr defaultRowHeight="15" x14ac:dyDescent="0.25"/>
  <sheetData>
    <row r="3" spans="1:54" x14ac:dyDescent="0.25">
      <c r="A3" s="32"/>
      <c r="B3" s="29"/>
      <c r="C3" s="14"/>
      <c r="D3" s="38"/>
      <c r="E3" s="32"/>
      <c r="F3" s="29"/>
      <c r="G3" s="14"/>
      <c r="H3" s="38"/>
      <c r="I3" s="32"/>
      <c r="J3" s="29"/>
      <c r="K3" s="14"/>
      <c r="L3" s="38"/>
      <c r="M3" s="32"/>
      <c r="N3" s="29"/>
      <c r="O3" s="14"/>
      <c r="P3" s="38"/>
      <c r="Q3" s="32"/>
      <c r="R3" s="29"/>
      <c r="S3" s="14"/>
      <c r="T3" s="38"/>
      <c r="U3" s="32"/>
      <c r="V3" s="29"/>
      <c r="W3" s="14"/>
      <c r="X3" s="38"/>
      <c r="Y3" s="32"/>
      <c r="Z3" s="29"/>
      <c r="AA3" s="14"/>
      <c r="AB3" s="38"/>
      <c r="AC3" s="32"/>
      <c r="AD3" s="29"/>
      <c r="AE3" s="14"/>
      <c r="AF3" s="38"/>
      <c r="AG3" s="32"/>
      <c r="AH3" s="29"/>
      <c r="AI3" s="14"/>
      <c r="AJ3" s="38"/>
      <c r="AK3" s="32"/>
      <c r="AL3" s="29"/>
      <c r="AM3" s="14"/>
      <c r="AN3" s="38"/>
      <c r="AO3" s="32"/>
      <c r="AP3" s="29"/>
      <c r="AQ3" s="14"/>
      <c r="AR3" s="38"/>
      <c r="AS3" s="32"/>
      <c r="AT3" s="29"/>
      <c r="AU3" s="14"/>
      <c r="AV3" s="38"/>
      <c r="AW3" s="32"/>
      <c r="AX3" s="29"/>
      <c r="AY3" s="14"/>
      <c r="AZ3" s="38"/>
      <c r="BA3" s="32"/>
      <c r="BB3" s="29"/>
    </row>
    <row r="4" spans="1:54" x14ac:dyDescent="0.25">
      <c r="A4" s="32"/>
      <c r="B4" s="29"/>
      <c r="C4" s="38"/>
      <c r="D4" s="38"/>
      <c r="E4" s="32"/>
      <c r="F4" s="29"/>
      <c r="G4" s="38"/>
      <c r="H4" s="38"/>
      <c r="I4" s="32"/>
      <c r="J4" s="29"/>
      <c r="K4" s="38"/>
      <c r="L4" s="38"/>
      <c r="M4" s="32"/>
      <c r="N4" s="29"/>
      <c r="O4" s="38"/>
      <c r="P4" s="38"/>
      <c r="Q4" s="32"/>
      <c r="R4" s="29"/>
      <c r="S4" s="38"/>
      <c r="T4" s="38"/>
      <c r="U4" s="32"/>
      <c r="V4" s="29"/>
      <c r="W4" s="38"/>
      <c r="X4" s="38"/>
      <c r="Y4" s="32"/>
      <c r="Z4" s="29"/>
      <c r="AA4" s="38"/>
      <c r="AB4" s="38"/>
      <c r="AC4" s="32"/>
      <c r="AD4" s="29"/>
      <c r="AE4" s="38"/>
      <c r="AF4" s="38"/>
      <c r="AG4" s="32"/>
      <c r="AH4" s="29"/>
      <c r="AI4" s="38"/>
      <c r="AJ4" s="38"/>
      <c r="AK4" s="32"/>
      <c r="AL4" s="29"/>
      <c r="AM4" s="38"/>
      <c r="AN4" s="38"/>
      <c r="AO4" s="32"/>
      <c r="AP4" s="29"/>
      <c r="AQ4" s="38"/>
      <c r="AR4" s="38"/>
      <c r="AS4" s="32"/>
      <c r="AT4" s="29"/>
      <c r="AU4" s="38"/>
      <c r="AV4" s="38"/>
      <c r="AW4" s="32"/>
      <c r="AX4" s="29"/>
      <c r="AY4" s="38"/>
      <c r="AZ4" s="38"/>
      <c r="BA4" s="32"/>
      <c r="BB4" s="29"/>
    </row>
    <row r="5" spans="1:54" x14ac:dyDescent="0.25">
      <c r="A5" s="32"/>
      <c r="B5" s="29"/>
      <c r="C5" s="38"/>
      <c r="D5" s="38"/>
      <c r="E5" s="32"/>
      <c r="F5" s="29"/>
      <c r="G5" s="38"/>
      <c r="H5" s="38"/>
      <c r="I5" s="32"/>
      <c r="J5" s="29"/>
      <c r="K5" s="38"/>
      <c r="L5" s="38"/>
      <c r="M5" s="32"/>
      <c r="N5" s="29"/>
      <c r="O5" s="38"/>
      <c r="P5" s="38"/>
      <c r="Q5" s="32"/>
      <c r="R5" s="29"/>
      <c r="S5" s="38"/>
      <c r="T5" s="38"/>
      <c r="U5" s="32"/>
      <c r="V5" s="29"/>
      <c r="W5" s="38"/>
      <c r="X5" s="38"/>
      <c r="Y5" s="32"/>
      <c r="Z5" s="29"/>
      <c r="AA5" s="38"/>
      <c r="AB5" s="38"/>
      <c r="AC5" s="32"/>
      <c r="AD5" s="29"/>
      <c r="AE5" s="38"/>
      <c r="AF5" s="38"/>
      <c r="AG5" s="32"/>
      <c r="AH5" s="29"/>
      <c r="AI5" s="38"/>
      <c r="AJ5" s="38"/>
      <c r="AK5" s="32"/>
      <c r="AL5" s="29"/>
      <c r="AM5" s="38"/>
      <c r="AN5" s="38"/>
      <c r="AO5" s="32"/>
      <c r="AP5" s="29"/>
      <c r="AQ5" s="38"/>
      <c r="AR5" s="38"/>
      <c r="AS5" s="32"/>
      <c r="AT5" s="29"/>
      <c r="AU5" s="38"/>
      <c r="AV5" s="38"/>
      <c r="AW5" s="32"/>
      <c r="AX5" s="29"/>
      <c r="AY5" s="38"/>
      <c r="AZ5" s="38"/>
      <c r="BA5" s="32"/>
      <c r="BB5" s="29"/>
    </row>
    <row r="6" spans="1:54" x14ac:dyDescent="0.25">
      <c r="A6" s="32"/>
      <c r="B6" s="29"/>
      <c r="C6" s="14"/>
      <c r="D6" s="38"/>
      <c r="E6" s="32"/>
      <c r="F6" s="29"/>
      <c r="G6" s="14"/>
      <c r="H6" s="38"/>
      <c r="I6" s="32"/>
      <c r="J6" s="29"/>
      <c r="K6" s="14"/>
      <c r="L6" s="38"/>
      <c r="M6" s="32"/>
      <c r="N6" s="29"/>
      <c r="O6" s="14"/>
      <c r="P6" s="38"/>
      <c r="Q6" s="32"/>
      <c r="R6" s="29"/>
      <c r="S6" s="14"/>
      <c r="T6" s="38"/>
      <c r="U6" s="32"/>
      <c r="V6" s="29"/>
      <c r="W6" s="14"/>
      <c r="X6" s="38"/>
      <c r="Y6" s="32"/>
      <c r="Z6" s="29"/>
      <c r="AA6" s="14"/>
      <c r="AB6" s="38"/>
      <c r="AC6" s="32"/>
      <c r="AD6" s="29"/>
      <c r="AE6" s="14"/>
      <c r="AF6" s="38"/>
      <c r="AG6" s="32"/>
      <c r="AH6" s="29"/>
      <c r="AI6" s="14"/>
      <c r="AJ6" s="38"/>
      <c r="AK6" s="32"/>
      <c r="AL6" s="29"/>
      <c r="AM6" s="14"/>
      <c r="AN6" s="38"/>
      <c r="AO6" s="32"/>
      <c r="AP6" s="29"/>
      <c r="AQ6" s="14"/>
      <c r="AR6" s="38"/>
      <c r="AS6" s="32"/>
      <c r="AT6" s="29"/>
      <c r="AU6" s="14"/>
      <c r="AV6" s="38"/>
      <c r="AW6" s="32"/>
      <c r="AX6" s="29"/>
      <c r="AY6" s="14"/>
      <c r="AZ6" s="38"/>
      <c r="BA6" s="32"/>
      <c r="BB6" s="29"/>
    </row>
    <row r="7" spans="1:54" x14ac:dyDescent="0.25">
      <c r="A7" s="32"/>
      <c r="B7" s="29"/>
      <c r="C7" s="38"/>
      <c r="D7" s="38"/>
      <c r="E7" s="32"/>
      <c r="F7" s="29"/>
      <c r="G7" s="38"/>
      <c r="H7" s="38"/>
      <c r="I7" s="32"/>
      <c r="J7" s="29"/>
      <c r="K7" s="38"/>
      <c r="L7" s="38"/>
      <c r="M7" s="32"/>
      <c r="N7" s="29"/>
      <c r="O7" s="38"/>
      <c r="P7" s="38"/>
      <c r="Q7" s="32"/>
      <c r="R7" s="29"/>
      <c r="S7" s="38"/>
      <c r="T7" s="38"/>
      <c r="U7" s="32"/>
      <c r="V7" s="29"/>
      <c r="W7" s="38"/>
      <c r="X7" s="38"/>
      <c r="Y7" s="32"/>
      <c r="Z7" s="29"/>
      <c r="AA7" s="38"/>
      <c r="AB7" s="38"/>
      <c r="AC7" s="32"/>
      <c r="AD7" s="29"/>
      <c r="AE7" s="38"/>
      <c r="AF7" s="38"/>
      <c r="AG7" s="32"/>
      <c r="AH7" s="29"/>
      <c r="AI7" s="38"/>
      <c r="AJ7" s="38"/>
      <c r="AK7" s="32"/>
      <c r="AL7" s="29"/>
      <c r="AM7" s="38"/>
      <c r="AN7" s="38"/>
      <c r="AO7" s="32"/>
      <c r="AP7" s="29"/>
      <c r="AQ7" s="38"/>
      <c r="AR7" s="38"/>
      <c r="AS7" s="32"/>
      <c r="AT7" s="29"/>
      <c r="AU7" s="38"/>
      <c r="AV7" s="38"/>
      <c r="AW7" s="32"/>
      <c r="AX7" s="29"/>
      <c r="AY7" s="38"/>
      <c r="AZ7" s="38"/>
      <c r="BA7" s="32"/>
      <c r="BB7" s="29"/>
    </row>
    <row r="8" spans="1:54" x14ac:dyDescent="0.25">
      <c r="A8" s="32"/>
      <c r="B8" s="29"/>
      <c r="C8" s="38"/>
      <c r="D8" s="38"/>
      <c r="E8" s="32"/>
      <c r="F8" s="29"/>
      <c r="G8" s="38"/>
      <c r="H8" s="38"/>
      <c r="I8" s="32"/>
      <c r="J8" s="29"/>
      <c r="K8" s="38"/>
      <c r="L8" s="38"/>
      <c r="M8" s="32"/>
      <c r="N8" s="29"/>
      <c r="O8" s="38"/>
      <c r="P8" s="38"/>
      <c r="Q8" s="32"/>
      <c r="R8" s="29"/>
      <c r="S8" s="38"/>
      <c r="T8" s="38"/>
      <c r="U8" s="32"/>
      <c r="V8" s="29"/>
      <c r="W8" s="38"/>
      <c r="X8" s="38"/>
      <c r="Y8" s="32"/>
      <c r="Z8" s="29"/>
      <c r="AA8" s="38"/>
      <c r="AB8" s="38"/>
      <c r="AC8" s="32"/>
      <c r="AD8" s="29"/>
      <c r="AE8" s="38"/>
      <c r="AF8" s="38"/>
      <c r="AG8" s="32"/>
      <c r="AH8" s="29"/>
      <c r="AI8" s="38"/>
      <c r="AJ8" s="38"/>
      <c r="AK8" s="32"/>
      <c r="AL8" s="29"/>
      <c r="AM8" s="38"/>
      <c r="AN8" s="38"/>
      <c r="AO8" s="32"/>
      <c r="AP8" s="29"/>
      <c r="AQ8" s="38"/>
      <c r="AR8" s="38"/>
      <c r="AS8" s="32"/>
      <c r="AT8" s="29"/>
      <c r="AU8" s="38"/>
      <c r="AV8" s="38"/>
      <c r="AW8" s="32"/>
      <c r="AX8" s="29"/>
      <c r="AY8" s="38"/>
      <c r="AZ8" s="38"/>
      <c r="BA8" s="32"/>
      <c r="BB8" s="29"/>
    </row>
    <row r="9" spans="1:54" x14ac:dyDescent="0.25">
      <c r="A9" s="32"/>
      <c r="B9" s="29"/>
      <c r="C9" s="14"/>
      <c r="D9" s="38"/>
      <c r="E9" s="32"/>
      <c r="F9" s="29"/>
      <c r="G9" s="14"/>
      <c r="H9" s="38"/>
      <c r="I9" s="32"/>
      <c r="J9" s="29"/>
      <c r="K9" s="14"/>
      <c r="L9" s="38"/>
      <c r="M9" s="32"/>
      <c r="N9" s="29"/>
      <c r="O9" s="14"/>
      <c r="P9" s="38"/>
      <c r="Q9" s="32"/>
      <c r="R9" s="29"/>
      <c r="S9" s="14"/>
      <c r="T9" s="38"/>
      <c r="U9" s="32"/>
      <c r="V9" s="29"/>
      <c r="W9" s="14"/>
      <c r="X9" s="38"/>
      <c r="Y9" s="32"/>
      <c r="Z9" s="29"/>
      <c r="AA9" s="14"/>
      <c r="AB9" s="38"/>
      <c r="AC9" s="32"/>
      <c r="AD9" s="29"/>
      <c r="AE9" s="14"/>
      <c r="AF9" s="38"/>
      <c r="AG9" s="32"/>
      <c r="AH9" s="29"/>
      <c r="AI9" s="14"/>
      <c r="AJ9" s="38"/>
      <c r="AK9" s="32"/>
      <c r="AL9" s="29"/>
      <c r="AM9" s="14"/>
      <c r="AN9" s="38"/>
      <c r="AO9" s="32"/>
      <c r="AP9" s="29"/>
      <c r="AQ9" s="14"/>
      <c r="AR9" s="38"/>
      <c r="AS9" s="32"/>
      <c r="AT9" s="29"/>
      <c r="AU9" s="14"/>
      <c r="AV9" s="38"/>
      <c r="AW9" s="32"/>
      <c r="AX9" s="29"/>
      <c r="AY9" s="14"/>
      <c r="AZ9" s="38"/>
      <c r="BA9" s="32"/>
      <c r="BB9" s="29"/>
    </row>
    <row r="10" spans="1:54" x14ac:dyDescent="0.25">
      <c r="A10" s="32"/>
      <c r="B10" s="29"/>
      <c r="C10" s="38"/>
      <c r="D10" s="38"/>
      <c r="E10" s="32"/>
      <c r="F10" s="29"/>
      <c r="G10" s="38"/>
      <c r="H10" s="38"/>
      <c r="I10" s="32"/>
      <c r="J10" s="29"/>
      <c r="K10" s="38"/>
      <c r="L10" s="38"/>
      <c r="M10" s="32"/>
      <c r="N10" s="29"/>
      <c r="O10" s="38"/>
      <c r="P10" s="38"/>
      <c r="Q10" s="32"/>
      <c r="R10" s="29"/>
      <c r="S10" s="38"/>
      <c r="T10" s="38"/>
      <c r="U10" s="32"/>
      <c r="V10" s="29"/>
      <c r="W10" s="38"/>
      <c r="X10" s="38"/>
      <c r="Y10" s="32"/>
      <c r="Z10" s="29"/>
      <c r="AA10" s="38"/>
      <c r="AB10" s="38"/>
      <c r="AC10" s="32"/>
      <c r="AD10" s="29"/>
      <c r="AE10" s="38"/>
      <c r="AF10" s="38"/>
      <c r="AG10" s="32"/>
      <c r="AH10" s="29"/>
      <c r="AI10" s="38"/>
      <c r="AJ10" s="38"/>
      <c r="AK10" s="32"/>
      <c r="AL10" s="29"/>
      <c r="AM10" s="38"/>
      <c r="AN10" s="38"/>
      <c r="AO10" s="32"/>
      <c r="AP10" s="29"/>
      <c r="AQ10" s="38"/>
      <c r="AR10" s="38"/>
      <c r="AS10" s="32"/>
      <c r="AT10" s="29"/>
      <c r="AU10" s="38"/>
      <c r="AV10" s="38"/>
      <c r="AW10" s="32"/>
      <c r="AX10" s="29"/>
      <c r="AY10" s="38"/>
      <c r="AZ10" s="38"/>
      <c r="BA10" s="32"/>
      <c r="BB10" s="29"/>
    </row>
    <row r="11" spans="1:54" x14ac:dyDescent="0.25">
      <c r="A11" s="32"/>
      <c r="B11" s="29"/>
      <c r="C11" s="38"/>
      <c r="D11" s="38"/>
      <c r="E11" s="32"/>
      <c r="F11" s="29"/>
      <c r="G11" s="38"/>
      <c r="H11" s="38"/>
      <c r="I11" s="32"/>
      <c r="J11" s="29"/>
      <c r="K11" s="38"/>
      <c r="L11" s="38"/>
      <c r="M11" s="32"/>
      <c r="N11" s="29"/>
      <c r="O11" s="38"/>
      <c r="P11" s="38"/>
      <c r="Q11" s="32"/>
      <c r="R11" s="29"/>
      <c r="S11" s="38"/>
      <c r="T11" s="38"/>
      <c r="U11" s="32"/>
      <c r="V11" s="29"/>
      <c r="W11" s="38"/>
      <c r="X11" s="38"/>
      <c r="Y11" s="32"/>
      <c r="Z11" s="29"/>
      <c r="AA11" s="38"/>
      <c r="AB11" s="38"/>
      <c r="AC11" s="32"/>
      <c r="AD11" s="29"/>
      <c r="AE11" s="38"/>
      <c r="AF11" s="38"/>
      <c r="AG11" s="32"/>
      <c r="AH11" s="29"/>
      <c r="AI11" s="38"/>
      <c r="AJ11" s="38"/>
      <c r="AK11" s="32"/>
      <c r="AL11" s="29"/>
      <c r="AM11" s="38"/>
      <c r="AN11" s="38"/>
      <c r="AO11" s="32"/>
      <c r="AP11" s="29"/>
      <c r="AQ11" s="38"/>
      <c r="AR11" s="38"/>
      <c r="AS11" s="32"/>
      <c r="AT11" s="29"/>
      <c r="AU11" s="38"/>
      <c r="AV11" s="38"/>
      <c r="AW11" s="32"/>
      <c r="AX11" s="29"/>
      <c r="AY11" s="38"/>
      <c r="AZ11" s="38"/>
      <c r="BA11" s="32"/>
      <c r="BB11" s="29"/>
    </row>
    <row r="13" spans="1:54" x14ac:dyDescent="0.25">
      <c r="A13" s="32"/>
      <c r="B13" s="29"/>
      <c r="C13" s="14"/>
      <c r="D13" s="38"/>
      <c r="E13" s="38"/>
      <c r="F13" s="29"/>
      <c r="G13" s="14"/>
      <c r="H13" s="38"/>
      <c r="I13" s="32"/>
      <c r="J13" s="29"/>
      <c r="K13" s="14"/>
      <c r="L13" s="38"/>
      <c r="M13" s="32"/>
      <c r="N13" s="29"/>
      <c r="O13" s="14"/>
      <c r="P13" s="38"/>
      <c r="Q13" s="32"/>
      <c r="R13" s="29"/>
      <c r="S13" s="14"/>
      <c r="T13" s="38"/>
      <c r="U13" s="32"/>
      <c r="V13" s="29"/>
      <c r="W13" s="14"/>
      <c r="X13" s="38"/>
      <c r="Y13" s="32"/>
      <c r="Z13" s="29"/>
      <c r="AA13" s="14"/>
      <c r="AB13" s="38"/>
      <c r="AC13" s="32"/>
      <c r="AD13" s="29"/>
      <c r="AE13" s="14"/>
      <c r="AF13" s="38"/>
      <c r="AG13" s="32"/>
      <c r="AH13" s="29"/>
      <c r="AI13" s="14"/>
      <c r="AJ13" s="38"/>
      <c r="AK13" s="32"/>
      <c r="AL13" s="29"/>
      <c r="AM13" s="14"/>
      <c r="AN13" s="38"/>
      <c r="AO13" s="38"/>
      <c r="AP13" s="29"/>
      <c r="AQ13" s="14"/>
      <c r="AR13" s="38"/>
      <c r="AS13" s="32"/>
      <c r="AT13" s="29"/>
      <c r="AU13" s="14"/>
      <c r="AV13" s="38"/>
      <c r="AW13" s="32"/>
      <c r="AX13" s="29"/>
      <c r="AY13" s="14"/>
      <c r="AZ13" s="38"/>
    </row>
    <row r="14" spans="1:54" x14ac:dyDescent="0.25">
      <c r="A14" s="32"/>
      <c r="B14" s="29"/>
      <c r="C14" s="38"/>
      <c r="D14" s="38"/>
      <c r="E14" s="38"/>
      <c r="F14" s="29"/>
      <c r="G14" s="38"/>
      <c r="H14" s="38"/>
      <c r="I14" s="32"/>
      <c r="J14" s="29"/>
      <c r="K14" s="38"/>
      <c r="L14" s="38"/>
      <c r="M14" s="32"/>
      <c r="N14" s="29"/>
      <c r="O14" s="38"/>
      <c r="P14" s="38"/>
      <c r="Q14" s="32"/>
      <c r="R14" s="29"/>
      <c r="S14" s="38"/>
      <c r="T14" s="38"/>
      <c r="U14" s="32"/>
      <c r="V14" s="29"/>
      <c r="W14" s="38"/>
      <c r="X14" s="38"/>
      <c r="Y14" s="32"/>
      <c r="Z14" s="29"/>
      <c r="AA14" s="38"/>
      <c r="AB14" s="38"/>
      <c r="AC14" s="32"/>
      <c r="AD14" s="29"/>
      <c r="AE14" s="38"/>
      <c r="AF14" s="38"/>
      <c r="AG14" s="32"/>
      <c r="AH14" s="29"/>
      <c r="AI14" s="38"/>
      <c r="AJ14" s="38"/>
      <c r="AK14" s="32"/>
      <c r="AL14" s="29"/>
      <c r="AM14" s="38"/>
      <c r="AN14" s="38"/>
      <c r="AO14" s="38"/>
      <c r="AP14" s="29"/>
      <c r="AQ14" s="38"/>
      <c r="AR14" s="38"/>
      <c r="AS14" s="32"/>
      <c r="AT14" s="29"/>
      <c r="AU14" s="38"/>
      <c r="AV14" s="38"/>
      <c r="AW14" s="32"/>
      <c r="AX14" s="29"/>
      <c r="AY14" s="38"/>
      <c r="AZ14" s="38"/>
    </row>
    <row r="15" spans="1:54" x14ac:dyDescent="0.25">
      <c r="A15" s="32"/>
      <c r="B15" s="29"/>
      <c r="C15" s="38"/>
      <c r="D15" s="38"/>
      <c r="E15" s="38"/>
      <c r="F15" s="29"/>
      <c r="G15" s="38"/>
      <c r="H15" s="38"/>
      <c r="I15" s="32"/>
      <c r="J15" s="29"/>
      <c r="K15" s="38"/>
      <c r="L15" s="38"/>
      <c r="M15" s="32"/>
      <c r="N15" s="29"/>
      <c r="O15" s="38"/>
      <c r="P15" s="38"/>
      <c r="Q15" s="32"/>
      <c r="R15" s="29"/>
      <c r="S15" s="38"/>
      <c r="T15" s="38"/>
      <c r="U15" s="32"/>
      <c r="V15" s="29"/>
      <c r="W15" s="38"/>
      <c r="X15" s="38"/>
      <c r="Y15" s="32"/>
      <c r="Z15" s="29"/>
      <c r="AA15" s="38"/>
      <c r="AB15" s="38"/>
      <c r="AC15" s="32"/>
      <c r="AD15" s="29"/>
      <c r="AE15" s="38"/>
      <c r="AF15" s="38"/>
      <c r="AG15" s="32"/>
      <c r="AH15" s="29"/>
      <c r="AI15" s="38"/>
      <c r="AJ15" s="38"/>
      <c r="AK15" s="32"/>
      <c r="AL15" s="29"/>
      <c r="AM15" s="38"/>
      <c r="AN15" s="38"/>
      <c r="AO15" s="38"/>
      <c r="AP15" s="29"/>
      <c r="AQ15" s="38"/>
      <c r="AR15" s="38"/>
      <c r="AS15" s="32"/>
      <c r="AT15" s="29"/>
      <c r="AU15" s="38"/>
      <c r="AV15" s="38"/>
      <c r="AW15" s="32"/>
      <c r="AX15" s="29"/>
      <c r="AY15" s="38"/>
      <c r="AZ15" s="38"/>
    </row>
    <row r="16" spans="1:54" x14ac:dyDescent="0.25">
      <c r="A16" s="32"/>
      <c r="B16" s="29"/>
      <c r="C16" s="14"/>
      <c r="D16" s="38"/>
      <c r="E16" s="38"/>
      <c r="F16" s="29"/>
      <c r="G16" s="14"/>
      <c r="H16" s="38"/>
      <c r="I16" s="32"/>
      <c r="J16" s="29"/>
      <c r="K16" s="14"/>
      <c r="L16" s="38"/>
      <c r="M16" s="32"/>
      <c r="N16" s="29"/>
      <c r="O16" s="14"/>
      <c r="P16" s="38"/>
      <c r="Q16" s="32"/>
      <c r="R16" s="29"/>
      <c r="S16" s="14"/>
      <c r="T16" s="38"/>
      <c r="U16" s="32"/>
      <c r="V16" s="29"/>
      <c r="W16" s="14"/>
      <c r="X16" s="38"/>
      <c r="Y16" s="32"/>
      <c r="Z16" s="29"/>
      <c r="AA16" s="14"/>
      <c r="AB16" s="38"/>
      <c r="AC16" s="32"/>
      <c r="AD16" s="29"/>
      <c r="AE16" s="14"/>
      <c r="AF16" s="38"/>
      <c r="AG16" s="32"/>
      <c r="AH16" s="29"/>
      <c r="AI16" s="14"/>
      <c r="AJ16" s="38"/>
      <c r="AK16" s="32"/>
      <c r="AL16" s="29"/>
      <c r="AM16" s="14"/>
      <c r="AN16" s="38"/>
      <c r="AO16" s="38"/>
      <c r="AP16" s="29"/>
      <c r="AQ16" s="14"/>
      <c r="AR16" s="38"/>
      <c r="AS16" s="32"/>
      <c r="AT16" s="29"/>
      <c r="AU16" s="14"/>
      <c r="AV16" s="38"/>
      <c r="AW16" s="32"/>
      <c r="AX16" s="29"/>
      <c r="AY16" s="14"/>
      <c r="AZ16" s="38"/>
    </row>
    <row r="17" spans="1:56" x14ac:dyDescent="0.25">
      <c r="A17" s="32"/>
      <c r="B17" s="29"/>
      <c r="C17" s="38"/>
      <c r="D17" s="38"/>
      <c r="E17" s="38"/>
      <c r="F17" s="29"/>
      <c r="G17" s="38"/>
      <c r="H17" s="38"/>
      <c r="I17" s="32"/>
      <c r="J17" s="29"/>
      <c r="K17" s="38"/>
      <c r="L17" s="38"/>
      <c r="M17" s="32"/>
      <c r="N17" s="29"/>
      <c r="O17" s="38"/>
      <c r="P17" s="38"/>
      <c r="Q17" s="32"/>
      <c r="R17" s="29"/>
      <c r="S17" s="38"/>
      <c r="T17" s="38"/>
      <c r="U17" s="32"/>
      <c r="V17" s="29"/>
      <c r="W17" s="38"/>
      <c r="X17" s="38"/>
      <c r="Y17" s="32"/>
      <c r="Z17" s="29"/>
      <c r="AA17" s="38"/>
      <c r="AB17" s="38"/>
      <c r="AC17" s="32"/>
      <c r="AD17" s="29"/>
      <c r="AE17" s="38"/>
      <c r="AF17" s="38"/>
      <c r="AG17" s="32"/>
      <c r="AH17" s="29"/>
      <c r="AI17" s="38"/>
      <c r="AJ17" s="38"/>
      <c r="AK17" s="32"/>
      <c r="AL17" s="29"/>
      <c r="AM17" s="38"/>
      <c r="AN17" s="38"/>
      <c r="AO17" s="38"/>
      <c r="AP17" s="29"/>
      <c r="AQ17" s="38"/>
      <c r="AR17" s="38"/>
      <c r="AS17" s="32"/>
      <c r="AT17" s="29"/>
      <c r="AU17" s="38"/>
      <c r="AV17" s="38"/>
      <c r="AW17" s="32"/>
      <c r="AX17" s="29"/>
      <c r="AY17" s="38"/>
      <c r="AZ17" s="38"/>
    </row>
    <row r="18" spans="1:56" x14ac:dyDescent="0.25">
      <c r="A18" s="32"/>
      <c r="B18" s="29"/>
      <c r="C18" s="38"/>
      <c r="D18" s="38"/>
      <c r="E18" s="38"/>
      <c r="F18" s="29"/>
      <c r="G18" s="38"/>
      <c r="H18" s="38"/>
      <c r="I18" s="32"/>
      <c r="J18" s="29"/>
      <c r="K18" s="38"/>
      <c r="L18" s="38"/>
      <c r="M18" s="32"/>
      <c r="N18" s="29"/>
      <c r="O18" s="38"/>
      <c r="P18" s="38"/>
      <c r="Q18" s="32"/>
      <c r="R18" s="29"/>
      <c r="S18" s="38"/>
      <c r="T18" s="38"/>
      <c r="U18" s="32"/>
      <c r="V18" s="29"/>
      <c r="W18" s="38"/>
      <c r="X18" s="38"/>
      <c r="Y18" s="32"/>
      <c r="Z18" s="29"/>
      <c r="AA18" s="38"/>
      <c r="AB18" s="38"/>
      <c r="AC18" s="32"/>
      <c r="AD18" s="29"/>
      <c r="AE18" s="38"/>
      <c r="AF18" s="38"/>
      <c r="AG18" s="32"/>
      <c r="AH18" s="29"/>
      <c r="AI18" s="38"/>
      <c r="AJ18" s="38"/>
      <c r="AK18" s="32"/>
      <c r="AL18" s="29"/>
      <c r="AM18" s="38"/>
      <c r="AN18" s="38"/>
      <c r="AO18" s="38"/>
      <c r="AP18" s="29"/>
      <c r="AQ18" s="38"/>
      <c r="AR18" s="38"/>
      <c r="AS18" s="32"/>
      <c r="AT18" s="29"/>
      <c r="AU18" s="38"/>
      <c r="AV18" s="38"/>
      <c r="AW18" s="32"/>
      <c r="AX18" s="29"/>
      <c r="AY18" s="38"/>
      <c r="AZ18" s="38"/>
    </row>
    <row r="19" spans="1:56" x14ac:dyDescent="0.25">
      <c r="A19" s="32"/>
      <c r="B19" s="29"/>
      <c r="C19" s="14"/>
      <c r="D19" s="38"/>
      <c r="E19" s="38"/>
      <c r="F19" s="29"/>
      <c r="G19" s="14"/>
      <c r="H19" s="38"/>
      <c r="I19" s="32"/>
      <c r="J19" s="29"/>
      <c r="K19" s="14"/>
      <c r="L19" s="38"/>
      <c r="M19" s="32"/>
      <c r="N19" s="29"/>
      <c r="O19" s="14"/>
      <c r="P19" s="38"/>
      <c r="Q19" s="32"/>
      <c r="R19" s="29"/>
      <c r="S19" s="14"/>
      <c r="T19" s="38"/>
      <c r="U19" s="32"/>
      <c r="V19" s="29"/>
      <c r="W19" s="14"/>
      <c r="X19" s="38"/>
      <c r="Y19" s="32"/>
      <c r="Z19" s="29"/>
      <c r="AA19" s="14"/>
      <c r="AB19" s="38"/>
      <c r="AC19" s="32"/>
      <c r="AD19" s="29"/>
      <c r="AE19" s="14"/>
      <c r="AF19" s="38"/>
      <c r="AG19" s="32"/>
      <c r="AH19" s="29"/>
      <c r="AI19" s="14"/>
      <c r="AJ19" s="38"/>
      <c r="AK19" s="32"/>
      <c r="AL19" s="29"/>
      <c r="AM19" s="14"/>
      <c r="AN19" s="38"/>
      <c r="AO19" s="38"/>
      <c r="AP19" s="29"/>
      <c r="AQ19" s="14"/>
      <c r="AR19" s="38"/>
      <c r="AS19" s="32"/>
      <c r="AT19" s="29"/>
      <c r="AU19" s="14"/>
      <c r="AV19" s="38"/>
      <c r="AW19" s="32"/>
      <c r="AX19" s="29"/>
      <c r="AY19" s="14"/>
      <c r="AZ19" s="38"/>
    </row>
    <row r="20" spans="1:56" x14ac:dyDescent="0.25">
      <c r="A20" s="32"/>
      <c r="B20" s="29"/>
      <c r="C20" s="29"/>
      <c r="D20" s="29"/>
      <c r="E20" s="38"/>
      <c r="F20" s="29"/>
      <c r="G20" s="38"/>
      <c r="H20" s="38"/>
      <c r="I20" s="32"/>
      <c r="J20" s="29"/>
      <c r="K20" s="38"/>
      <c r="L20" s="38"/>
      <c r="M20" s="32"/>
      <c r="N20" s="29"/>
      <c r="O20" s="29"/>
      <c r="P20" s="29"/>
      <c r="Q20" s="32"/>
      <c r="R20" s="29"/>
      <c r="S20" s="38"/>
      <c r="T20" s="38"/>
      <c r="U20" s="32"/>
      <c r="V20" s="29"/>
      <c r="W20" s="29"/>
      <c r="X20" s="29"/>
      <c r="Y20" s="32"/>
      <c r="Z20" s="29"/>
      <c r="AA20" s="38"/>
      <c r="AB20" s="38"/>
      <c r="AC20" s="32"/>
      <c r="AD20" s="29"/>
      <c r="AE20" s="29"/>
      <c r="AF20" s="29"/>
      <c r="AG20" s="32"/>
      <c r="AH20" s="29"/>
      <c r="AI20" s="38"/>
      <c r="AJ20" s="38"/>
      <c r="AK20" s="32"/>
      <c r="AL20" s="29"/>
      <c r="AM20" s="29"/>
      <c r="AN20" s="29"/>
      <c r="AO20" s="38"/>
      <c r="AP20" s="29"/>
      <c r="AQ20" s="38"/>
      <c r="AR20" s="38"/>
      <c r="AS20" s="32"/>
      <c r="AT20" s="29"/>
      <c r="AU20" s="38"/>
      <c r="AV20" s="38"/>
      <c r="AW20" s="32"/>
      <c r="AX20" s="29"/>
      <c r="AY20" s="38"/>
      <c r="AZ20" s="38"/>
    </row>
    <row r="21" spans="1:56" x14ac:dyDescent="0.25">
      <c r="A21" s="32"/>
      <c r="B21" s="29"/>
      <c r="C21" s="29"/>
      <c r="D21" s="29"/>
      <c r="E21" s="38"/>
      <c r="F21" s="29"/>
      <c r="G21" s="38"/>
      <c r="H21" s="38"/>
      <c r="I21" s="32"/>
      <c r="J21" s="29"/>
      <c r="K21" s="38"/>
      <c r="L21" s="38"/>
      <c r="M21" s="32"/>
      <c r="N21" s="29"/>
      <c r="O21" s="29"/>
      <c r="P21" s="29"/>
      <c r="Q21" s="32"/>
      <c r="R21" s="29"/>
      <c r="S21" s="38"/>
      <c r="T21" s="38"/>
      <c r="U21" s="32"/>
      <c r="V21" s="29"/>
      <c r="W21" s="29"/>
      <c r="X21" s="29"/>
      <c r="Y21" s="32"/>
      <c r="Z21" s="29"/>
      <c r="AA21" s="38"/>
      <c r="AB21" s="38"/>
      <c r="AC21" s="32"/>
      <c r="AD21" s="29"/>
      <c r="AE21" s="29"/>
      <c r="AF21" s="29"/>
      <c r="AG21" s="32"/>
      <c r="AH21" s="29"/>
      <c r="AI21" s="38"/>
      <c r="AJ21" s="38"/>
      <c r="AK21" s="32"/>
      <c r="AL21" s="29"/>
      <c r="AM21" s="29"/>
      <c r="AN21" s="29"/>
      <c r="AO21" s="38"/>
      <c r="AP21" s="29"/>
      <c r="AQ21" s="38"/>
      <c r="AR21" s="38"/>
      <c r="AS21" s="32"/>
      <c r="AT21" s="29"/>
      <c r="AU21" s="38"/>
      <c r="AV21" s="38"/>
      <c r="AW21" s="32"/>
      <c r="AX21" s="29"/>
      <c r="AY21" s="38"/>
      <c r="AZ21" s="38"/>
    </row>
    <row r="26" spans="1:56" x14ac:dyDescent="0.25">
      <c r="A26" s="32"/>
      <c r="B26" s="14"/>
      <c r="C26" s="14"/>
      <c r="D26" s="38"/>
      <c r="E26" s="32"/>
      <c r="F26" s="14"/>
      <c r="G26" s="14"/>
      <c r="H26" s="38"/>
      <c r="I26" s="32"/>
      <c r="J26" s="14"/>
      <c r="K26" s="14"/>
      <c r="L26" s="38"/>
      <c r="M26" s="32"/>
      <c r="N26" s="14"/>
      <c r="O26" s="14"/>
      <c r="P26" s="38"/>
      <c r="Q26" s="32"/>
      <c r="R26" s="14"/>
      <c r="S26" s="14"/>
      <c r="T26" s="38"/>
      <c r="U26" s="32"/>
      <c r="V26" s="14"/>
      <c r="W26" s="14"/>
      <c r="X26" s="38"/>
      <c r="Y26" s="32"/>
      <c r="Z26" s="14"/>
      <c r="AA26" s="14"/>
      <c r="AB26" s="38"/>
      <c r="AC26" s="32"/>
      <c r="AD26" s="14"/>
      <c r="AE26" s="14"/>
      <c r="AF26" s="38"/>
      <c r="AG26" s="32"/>
      <c r="AH26" s="14"/>
      <c r="AI26" s="14"/>
      <c r="AJ26" s="38"/>
      <c r="AK26" s="32"/>
      <c r="AL26" s="14"/>
      <c r="AM26" s="14"/>
      <c r="AN26" s="38"/>
      <c r="AO26" s="32"/>
      <c r="AP26" s="14"/>
      <c r="AQ26" s="14"/>
      <c r="AR26" s="38"/>
      <c r="AS26" s="32"/>
      <c r="AT26" s="14"/>
      <c r="AU26" s="14"/>
      <c r="AV26" s="38"/>
      <c r="AW26" s="32"/>
      <c r="AX26" s="14"/>
      <c r="AY26" s="14"/>
      <c r="AZ26" s="38"/>
      <c r="BA26" s="32"/>
      <c r="BB26" s="14"/>
      <c r="BC26" s="14"/>
      <c r="BD26" s="38"/>
    </row>
    <row r="27" spans="1:56" x14ac:dyDescent="0.25">
      <c r="A27" s="32"/>
      <c r="B27" s="14"/>
      <c r="C27" s="38"/>
      <c r="D27" s="38"/>
      <c r="E27" s="32"/>
      <c r="F27" s="14"/>
      <c r="G27" s="38"/>
      <c r="H27" s="38"/>
      <c r="I27" s="32"/>
      <c r="J27" s="14"/>
      <c r="K27" s="38"/>
      <c r="L27" s="38"/>
      <c r="M27" s="32"/>
      <c r="N27" s="14"/>
      <c r="O27" s="38"/>
      <c r="P27" s="38"/>
      <c r="Q27" s="32"/>
      <c r="R27" s="14"/>
      <c r="S27" s="38"/>
      <c r="T27" s="38"/>
      <c r="U27" s="32"/>
      <c r="V27" s="14"/>
      <c r="W27" s="38"/>
      <c r="X27" s="38"/>
      <c r="Y27" s="32"/>
      <c r="Z27" s="14"/>
      <c r="AA27" s="38"/>
      <c r="AB27" s="38"/>
      <c r="AC27" s="32"/>
      <c r="AD27" s="14"/>
      <c r="AE27" s="38"/>
      <c r="AF27" s="38"/>
      <c r="AG27" s="32"/>
      <c r="AH27" s="14"/>
      <c r="AI27" s="38"/>
      <c r="AJ27" s="38"/>
      <c r="AK27" s="32"/>
      <c r="AL27" s="14"/>
      <c r="AM27" s="38"/>
      <c r="AN27" s="38"/>
      <c r="AO27" s="32"/>
      <c r="AP27" s="14"/>
      <c r="AQ27" s="38"/>
      <c r="AR27" s="38"/>
      <c r="AS27" s="32"/>
      <c r="AT27" s="14"/>
      <c r="AU27" s="38"/>
      <c r="AV27" s="38"/>
      <c r="AW27" s="32"/>
      <c r="AX27" s="14"/>
      <c r="AY27" s="38"/>
      <c r="AZ27" s="38"/>
      <c r="BA27" s="32"/>
      <c r="BB27" s="14"/>
      <c r="BC27" s="38"/>
      <c r="BD27" s="38"/>
    </row>
    <row r="28" spans="1:56" x14ac:dyDescent="0.25">
      <c r="A28" s="32"/>
      <c r="B28" s="14"/>
      <c r="C28" s="38"/>
      <c r="D28" s="38"/>
      <c r="E28" s="32"/>
      <c r="F28" s="14"/>
      <c r="G28" s="38"/>
      <c r="H28" s="38"/>
      <c r="I28" s="32"/>
      <c r="J28" s="14"/>
      <c r="K28" s="38"/>
      <c r="L28" s="38"/>
      <c r="M28" s="32"/>
      <c r="N28" s="14"/>
      <c r="O28" s="38"/>
      <c r="P28" s="38"/>
      <c r="Q28" s="32"/>
      <c r="R28" s="14"/>
      <c r="S28" s="38"/>
      <c r="T28" s="38"/>
      <c r="U28" s="32"/>
      <c r="V28" s="14"/>
      <c r="W28" s="38"/>
      <c r="X28" s="38"/>
      <c r="Y28" s="32"/>
      <c r="Z28" s="14"/>
      <c r="AA28" s="38"/>
      <c r="AB28" s="38"/>
      <c r="AC28" s="32"/>
      <c r="AD28" s="14"/>
      <c r="AE28" s="38"/>
      <c r="AF28" s="38"/>
      <c r="AG28" s="32"/>
      <c r="AH28" s="14"/>
      <c r="AI28" s="38"/>
      <c r="AJ28" s="38"/>
      <c r="AK28" s="32"/>
      <c r="AL28" s="14"/>
      <c r="AM28" s="38"/>
      <c r="AN28" s="38"/>
      <c r="AO28" s="32"/>
      <c r="AP28" s="14"/>
      <c r="AQ28" s="38"/>
      <c r="AR28" s="38"/>
      <c r="AS28" s="32"/>
      <c r="AT28" s="14"/>
      <c r="AU28" s="38"/>
      <c r="AV28" s="38"/>
      <c r="AW28" s="32"/>
      <c r="AX28" s="14"/>
      <c r="AY28" s="38"/>
      <c r="AZ28" s="38"/>
      <c r="BA28" s="32"/>
      <c r="BB28" s="14"/>
      <c r="BC28" s="38"/>
      <c r="BD28" s="38"/>
    </row>
    <row r="29" spans="1:56" x14ac:dyDescent="0.25">
      <c r="A29" s="32"/>
      <c r="B29" s="14"/>
      <c r="C29" s="14"/>
      <c r="D29" s="38"/>
      <c r="E29" s="32"/>
      <c r="F29" s="14"/>
      <c r="G29" s="14"/>
      <c r="H29" s="38"/>
      <c r="I29" s="32"/>
      <c r="J29" s="14"/>
      <c r="K29" s="14"/>
      <c r="L29" s="38"/>
      <c r="M29" s="32"/>
      <c r="N29" s="14"/>
      <c r="O29" s="14"/>
      <c r="P29" s="38"/>
      <c r="Q29" s="32"/>
      <c r="R29" s="14"/>
      <c r="S29" s="14"/>
      <c r="T29" s="38"/>
      <c r="U29" s="32"/>
      <c r="V29" s="14"/>
      <c r="W29" s="14"/>
      <c r="X29" s="38"/>
      <c r="Y29" s="32"/>
      <c r="Z29" s="14"/>
      <c r="AA29" s="14"/>
      <c r="AB29" s="38"/>
      <c r="AC29" s="32"/>
      <c r="AD29" s="14"/>
      <c r="AE29" s="14"/>
      <c r="AF29" s="38"/>
      <c r="AG29" s="32"/>
      <c r="AH29" s="14"/>
      <c r="AI29" s="14"/>
      <c r="AJ29" s="38"/>
      <c r="AK29" s="32"/>
      <c r="AL29" s="14"/>
      <c r="AM29" s="14"/>
      <c r="AN29" s="38"/>
      <c r="AO29" s="32"/>
      <c r="AP29" s="14"/>
      <c r="AQ29" s="14"/>
      <c r="AR29" s="38"/>
      <c r="AS29" s="32"/>
      <c r="AT29" s="14"/>
      <c r="AU29" s="14"/>
      <c r="AV29" s="38"/>
      <c r="AW29" s="32"/>
      <c r="AX29" s="14"/>
      <c r="AY29" s="14"/>
      <c r="AZ29" s="38"/>
      <c r="BA29" s="32"/>
      <c r="BB29" s="14"/>
      <c r="BC29" s="14"/>
      <c r="BD29" s="38"/>
    </row>
    <row r="30" spans="1:56" x14ac:dyDescent="0.25">
      <c r="A30" s="32"/>
      <c r="B30" s="14"/>
      <c r="C30" s="38"/>
      <c r="D30" s="38"/>
      <c r="E30" s="32"/>
      <c r="F30" s="14"/>
      <c r="G30" s="38"/>
      <c r="H30" s="38"/>
      <c r="I30" s="32"/>
      <c r="J30" s="14"/>
      <c r="K30" s="38"/>
      <c r="L30" s="38"/>
      <c r="M30" s="32"/>
      <c r="N30" s="14"/>
      <c r="O30" s="38"/>
      <c r="P30" s="38"/>
      <c r="Q30" s="32"/>
      <c r="R30" s="14"/>
      <c r="S30" s="38"/>
      <c r="T30" s="38"/>
      <c r="U30" s="32"/>
      <c r="V30" s="14"/>
      <c r="W30" s="38"/>
      <c r="X30" s="38"/>
      <c r="Y30" s="32"/>
      <c r="Z30" s="14"/>
      <c r="AA30" s="38"/>
      <c r="AB30" s="38"/>
      <c r="AC30" s="32"/>
      <c r="AD30" s="14"/>
      <c r="AE30" s="38"/>
      <c r="AF30" s="38"/>
      <c r="AG30" s="32"/>
      <c r="AH30" s="14"/>
      <c r="AI30" s="38"/>
      <c r="AJ30" s="38"/>
      <c r="AK30" s="32"/>
      <c r="AL30" s="14"/>
      <c r="AM30" s="38"/>
      <c r="AN30" s="38"/>
      <c r="AO30" s="32"/>
      <c r="AP30" s="14"/>
      <c r="AQ30" s="38"/>
      <c r="AR30" s="38"/>
      <c r="AS30" s="32"/>
      <c r="AT30" s="14"/>
      <c r="AU30" s="38"/>
      <c r="AV30" s="38"/>
      <c r="AW30" s="32"/>
      <c r="AX30" s="14"/>
      <c r="AY30" s="38"/>
      <c r="AZ30" s="38"/>
      <c r="BA30" s="32"/>
      <c r="BB30" s="14"/>
      <c r="BC30" s="38"/>
      <c r="BD30" s="38"/>
    </row>
    <row r="31" spans="1:56" x14ac:dyDescent="0.25">
      <c r="A31" s="32"/>
      <c r="B31" s="14"/>
      <c r="C31" s="38"/>
      <c r="D31" s="38"/>
      <c r="E31" s="32"/>
      <c r="F31" s="14"/>
      <c r="G31" s="38"/>
      <c r="H31" s="38"/>
      <c r="I31" s="32"/>
      <c r="J31" s="14"/>
      <c r="K31" s="38"/>
      <c r="L31" s="38"/>
      <c r="M31" s="32"/>
      <c r="N31" s="14"/>
      <c r="O31" s="38"/>
      <c r="P31" s="38"/>
      <c r="Q31" s="32"/>
      <c r="R31" s="14"/>
      <c r="S31" s="38"/>
      <c r="T31" s="38"/>
      <c r="U31" s="32"/>
      <c r="V31" s="14"/>
      <c r="W31" s="38"/>
      <c r="X31" s="38"/>
      <c r="Y31" s="32"/>
      <c r="Z31" s="14"/>
      <c r="AA31" s="38"/>
      <c r="AB31" s="38"/>
      <c r="AC31" s="32"/>
      <c r="AD31" s="14"/>
      <c r="AE31" s="38"/>
      <c r="AF31" s="38"/>
      <c r="AG31" s="32"/>
      <c r="AH31" s="14"/>
      <c r="AI31" s="38"/>
      <c r="AJ31" s="38"/>
      <c r="AK31" s="32"/>
      <c r="AL31" s="14"/>
      <c r="AM31" s="38"/>
      <c r="AN31" s="38"/>
      <c r="AO31" s="32"/>
      <c r="AP31" s="14"/>
      <c r="AQ31" s="38"/>
      <c r="AR31" s="38"/>
      <c r="AS31" s="32"/>
      <c r="AT31" s="14"/>
      <c r="AU31" s="38"/>
      <c r="AV31" s="38"/>
      <c r="AW31" s="32"/>
      <c r="AX31" s="14"/>
      <c r="AY31" s="38"/>
      <c r="AZ31" s="38"/>
      <c r="BA31" s="32"/>
      <c r="BB31" s="14"/>
      <c r="BC31" s="38"/>
      <c r="BD31" s="38"/>
    </row>
    <row r="32" spans="1:56" x14ac:dyDescent="0.25">
      <c r="A32" s="32"/>
      <c r="B32" s="14"/>
      <c r="C32" s="14"/>
      <c r="D32" s="38"/>
      <c r="E32" s="32"/>
      <c r="F32" s="14"/>
      <c r="G32" s="14"/>
      <c r="H32" s="38"/>
      <c r="I32" s="32"/>
      <c r="J32" s="14"/>
      <c r="K32" s="14"/>
      <c r="L32" s="38"/>
      <c r="M32" s="32"/>
      <c r="N32" s="14"/>
      <c r="O32" s="14"/>
      <c r="P32" s="38"/>
      <c r="Q32" s="32"/>
      <c r="R32" s="14"/>
      <c r="S32" s="14"/>
      <c r="T32" s="38"/>
      <c r="U32" s="32"/>
      <c r="V32" s="14"/>
      <c r="W32" s="14"/>
      <c r="X32" s="38"/>
      <c r="Y32" s="32"/>
      <c r="Z32" s="14"/>
      <c r="AA32" s="14"/>
      <c r="AB32" s="38"/>
      <c r="AC32" s="32"/>
      <c r="AD32" s="14"/>
      <c r="AE32" s="14"/>
      <c r="AF32" s="38"/>
      <c r="AG32" s="32"/>
      <c r="AH32" s="14"/>
      <c r="AI32" s="14"/>
      <c r="AJ32" s="38"/>
      <c r="AK32" s="32"/>
      <c r="AL32" s="14"/>
      <c r="AM32" s="14"/>
      <c r="AN32" s="38"/>
      <c r="AO32" s="32"/>
      <c r="AP32" s="14"/>
      <c r="AQ32" s="14"/>
      <c r="AR32" s="38"/>
      <c r="AS32" s="32"/>
      <c r="AT32" s="14"/>
      <c r="AU32" s="14"/>
      <c r="AV32" s="38"/>
      <c r="AW32" s="32"/>
      <c r="AX32" s="14"/>
      <c r="AY32" s="14"/>
      <c r="AZ32" s="38"/>
      <c r="BA32" s="32"/>
      <c r="BB32" s="14"/>
      <c r="BC32" s="14"/>
      <c r="BD32" s="38"/>
    </row>
    <row r="33" spans="1:56" x14ac:dyDescent="0.25">
      <c r="A33" s="32"/>
      <c r="B33" s="14"/>
      <c r="C33" s="38"/>
      <c r="D33" s="38"/>
      <c r="E33" s="32"/>
      <c r="F33" s="14"/>
      <c r="G33" s="38"/>
      <c r="H33" s="38"/>
      <c r="I33" s="32"/>
      <c r="J33" s="14"/>
      <c r="K33" s="38"/>
      <c r="L33" s="38"/>
      <c r="M33" s="32"/>
      <c r="N33" s="14"/>
      <c r="O33" s="38"/>
      <c r="P33" s="38"/>
      <c r="Q33" s="32"/>
      <c r="R33" s="14"/>
      <c r="S33" s="38"/>
      <c r="T33" s="38"/>
      <c r="U33" s="32"/>
      <c r="V33" s="14"/>
      <c r="W33" s="38"/>
      <c r="X33" s="38"/>
      <c r="Y33" s="32"/>
      <c r="Z33" s="14"/>
      <c r="AA33" s="38"/>
      <c r="AB33" s="38"/>
      <c r="AC33" s="32"/>
      <c r="AD33" s="14"/>
      <c r="AE33" s="38"/>
      <c r="AF33" s="38"/>
      <c r="AG33" s="32"/>
      <c r="AH33" s="14"/>
      <c r="AI33" s="38"/>
      <c r="AJ33" s="38"/>
      <c r="AK33" s="32"/>
      <c r="AL33" s="14"/>
      <c r="AM33" s="38"/>
      <c r="AN33" s="38"/>
      <c r="AO33" s="32"/>
      <c r="AP33" s="14"/>
      <c r="AQ33" s="38"/>
      <c r="AR33" s="38"/>
      <c r="AS33" s="32"/>
      <c r="AT33" s="14"/>
      <c r="AU33" s="38"/>
      <c r="AV33" s="38"/>
      <c r="AW33" s="32"/>
      <c r="AX33" s="14"/>
      <c r="AY33" s="38"/>
      <c r="AZ33" s="38"/>
      <c r="BA33" s="32"/>
      <c r="BB33" s="14"/>
      <c r="BC33" s="38"/>
      <c r="BD33" s="38"/>
    </row>
    <row r="34" spans="1:56" x14ac:dyDescent="0.25">
      <c r="A34" s="32"/>
      <c r="B34" s="14"/>
      <c r="C34" s="38"/>
      <c r="D34" s="38"/>
      <c r="E34" s="32"/>
      <c r="F34" s="14"/>
      <c r="G34" s="38"/>
      <c r="H34" s="38"/>
      <c r="I34" s="32"/>
      <c r="J34" s="14"/>
      <c r="K34" s="38"/>
      <c r="L34" s="38"/>
      <c r="M34" s="32"/>
      <c r="N34" s="14"/>
      <c r="O34" s="38"/>
      <c r="P34" s="38"/>
      <c r="Q34" s="32"/>
      <c r="R34" s="14"/>
      <c r="S34" s="38"/>
      <c r="T34" s="38"/>
      <c r="U34" s="32"/>
      <c r="V34" s="14"/>
      <c r="W34" s="38"/>
      <c r="X34" s="38"/>
      <c r="Y34" s="32"/>
      <c r="Z34" s="14"/>
      <c r="AA34" s="38"/>
      <c r="AB34" s="38"/>
      <c r="AC34" s="32"/>
      <c r="AD34" s="14"/>
      <c r="AE34" s="38"/>
      <c r="AF34" s="38"/>
      <c r="AG34" s="32"/>
      <c r="AH34" s="14"/>
      <c r="AI34" s="38"/>
      <c r="AJ34" s="38"/>
      <c r="AK34" s="32"/>
      <c r="AL34" s="14"/>
      <c r="AM34" s="38"/>
      <c r="AN34" s="38"/>
      <c r="AO34" s="32"/>
      <c r="AP34" s="14"/>
      <c r="AQ34" s="38"/>
      <c r="AR34" s="38"/>
      <c r="AS34" s="32"/>
      <c r="AT34" s="14"/>
      <c r="AU34" s="38"/>
      <c r="AV34" s="38"/>
      <c r="AW34" s="32"/>
      <c r="AX34" s="14"/>
      <c r="AY34" s="38"/>
      <c r="AZ34" s="38"/>
      <c r="BA34" s="32"/>
      <c r="BB34" s="14"/>
      <c r="BC34" s="38"/>
      <c r="BD34" s="38"/>
    </row>
    <row r="36" spans="1:56" x14ac:dyDescent="0.25">
      <c r="A36" s="32"/>
      <c r="B36" s="14"/>
      <c r="C36" s="14"/>
      <c r="D36" s="38"/>
      <c r="E36" s="38"/>
      <c r="F36" s="14"/>
      <c r="G36" s="14"/>
      <c r="H36" s="38"/>
      <c r="I36" s="32"/>
      <c r="J36" s="14"/>
      <c r="K36" s="14"/>
      <c r="L36" s="38"/>
      <c r="M36" s="32"/>
      <c r="N36" s="14"/>
      <c r="O36" s="14"/>
      <c r="P36" s="38"/>
      <c r="Q36" s="32"/>
      <c r="R36" s="14"/>
      <c r="S36" s="14"/>
      <c r="T36" s="38"/>
      <c r="U36" s="32"/>
      <c r="V36" s="14"/>
      <c r="W36" s="14"/>
      <c r="X36" s="38"/>
      <c r="Y36" s="32"/>
      <c r="Z36" s="14"/>
      <c r="AA36" s="14"/>
      <c r="AB36" s="38"/>
      <c r="AC36" s="32"/>
      <c r="AD36" s="14"/>
      <c r="AE36" s="14"/>
      <c r="AF36" s="38"/>
      <c r="AG36" s="32"/>
      <c r="AH36" s="14"/>
      <c r="AI36" s="14"/>
      <c r="AJ36" s="38"/>
      <c r="AK36" s="32"/>
      <c r="AL36" s="14"/>
      <c r="AM36" s="14"/>
      <c r="AN36" s="38"/>
      <c r="AO36" s="38"/>
      <c r="AP36" s="14"/>
      <c r="AQ36" s="14"/>
      <c r="AR36" s="38"/>
      <c r="AS36" s="32"/>
      <c r="AT36" s="14"/>
      <c r="AU36" s="14"/>
      <c r="AV36" s="38"/>
      <c r="AW36" s="32"/>
      <c r="AX36" s="14"/>
      <c r="AY36" s="14"/>
      <c r="AZ36" s="38"/>
    </row>
    <row r="37" spans="1:56" x14ac:dyDescent="0.25">
      <c r="A37" s="32"/>
      <c r="B37" s="14"/>
      <c r="C37" s="38"/>
      <c r="D37" s="38"/>
      <c r="E37" s="38"/>
      <c r="F37" s="14"/>
      <c r="G37" s="38"/>
      <c r="H37" s="38"/>
      <c r="I37" s="32"/>
      <c r="J37" s="14"/>
      <c r="K37" s="38"/>
      <c r="L37" s="38"/>
      <c r="M37" s="32"/>
      <c r="N37" s="14"/>
      <c r="O37" s="38"/>
      <c r="P37" s="38"/>
      <c r="Q37" s="32"/>
      <c r="R37" s="14"/>
      <c r="S37" s="38"/>
      <c r="T37" s="38"/>
      <c r="U37" s="32"/>
      <c r="V37" s="14"/>
      <c r="W37" s="38"/>
      <c r="X37" s="38"/>
      <c r="Y37" s="32"/>
      <c r="Z37" s="14"/>
      <c r="AA37" s="38"/>
      <c r="AB37" s="38"/>
      <c r="AC37" s="32"/>
      <c r="AD37" s="14"/>
      <c r="AE37" s="38"/>
      <c r="AF37" s="38"/>
      <c r="AG37" s="32"/>
      <c r="AH37" s="14"/>
      <c r="AI37" s="38"/>
      <c r="AJ37" s="38"/>
      <c r="AK37" s="32"/>
      <c r="AL37" s="14"/>
      <c r="AM37" s="38"/>
      <c r="AN37" s="38"/>
      <c r="AO37" s="38"/>
      <c r="AP37" s="14"/>
      <c r="AQ37" s="38"/>
      <c r="AR37" s="38"/>
      <c r="AS37" s="32"/>
      <c r="AT37" s="14"/>
      <c r="AU37" s="38"/>
      <c r="AV37" s="38"/>
      <c r="AW37" s="32"/>
      <c r="AX37" s="14"/>
      <c r="AY37" s="38"/>
      <c r="AZ37" s="38"/>
    </row>
    <row r="38" spans="1:56" x14ac:dyDescent="0.25">
      <c r="A38" s="32"/>
      <c r="B38" s="14"/>
      <c r="C38" s="38"/>
      <c r="D38" s="38"/>
      <c r="E38" s="38"/>
      <c r="F38" s="14"/>
      <c r="G38" s="38"/>
      <c r="H38" s="38"/>
      <c r="I38" s="32"/>
      <c r="J38" s="14"/>
      <c r="K38" s="38"/>
      <c r="L38" s="38"/>
      <c r="M38" s="32"/>
      <c r="N38" s="14"/>
      <c r="O38" s="38"/>
      <c r="P38" s="38"/>
      <c r="Q38" s="32"/>
      <c r="R38" s="14"/>
      <c r="S38" s="38"/>
      <c r="T38" s="38"/>
      <c r="U38" s="32"/>
      <c r="V38" s="14"/>
      <c r="W38" s="38"/>
      <c r="X38" s="38"/>
      <c r="Y38" s="32"/>
      <c r="Z38" s="14"/>
      <c r="AA38" s="38"/>
      <c r="AB38" s="38"/>
      <c r="AC38" s="32"/>
      <c r="AD38" s="14"/>
      <c r="AE38" s="38"/>
      <c r="AF38" s="38"/>
      <c r="AG38" s="32"/>
      <c r="AH38" s="14"/>
      <c r="AI38" s="38"/>
      <c r="AJ38" s="38"/>
      <c r="AK38" s="32"/>
      <c r="AL38" s="14"/>
      <c r="AM38" s="38"/>
      <c r="AN38" s="38"/>
      <c r="AO38" s="38"/>
      <c r="AP38" s="14"/>
      <c r="AQ38" s="38"/>
      <c r="AR38" s="38"/>
      <c r="AS38" s="32"/>
      <c r="AT38" s="14"/>
      <c r="AU38" s="38"/>
      <c r="AV38" s="38"/>
      <c r="AW38" s="32"/>
      <c r="AX38" s="14"/>
      <c r="AY38" s="38"/>
      <c r="AZ38" s="38"/>
    </row>
    <row r="39" spans="1:56" x14ac:dyDescent="0.25">
      <c r="A39" s="32"/>
      <c r="B39" s="14"/>
      <c r="C39" s="14"/>
      <c r="D39" s="38"/>
      <c r="E39" s="38"/>
      <c r="F39" s="14"/>
      <c r="G39" s="14"/>
      <c r="H39" s="38"/>
      <c r="I39" s="32"/>
      <c r="J39" s="14"/>
      <c r="K39" s="14"/>
      <c r="L39" s="38"/>
      <c r="M39" s="32"/>
      <c r="N39" s="14"/>
      <c r="O39" s="14"/>
      <c r="P39" s="38"/>
      <c r="Q39" s="32"/>
      <c r="R39" s="14"/>
      <c r="S39" s="14"/>
      <c r="T39" s="38"/>
      <c r="U39" s="32"/>
      <c r="V39" s="14"/>
      <c r="W39" s="14"/>
      <c r="X39" s="38"/>
      <c r="Y39" s="32"/>
      <c r="Z39" s="14"/>
      <c r="AA39" s="14"/>
      <c r="AB39" s="38"/>
      <c r="AC39" s="32"/>
      <c r="AD39" s="14"/>
      <c r="AE39" s="14"/>
      <c r="AF39" s="38"/>
      <c r="AG39" s="32"/>
      <c r="AH39" s="14"/>
      <c r="AI39" s="14"/>
      <c r="AJ39" s="38"/>
      <c r="AK39" s="32"/>
      <c r="AL39" s="14"/>
      <c r="AM39" s="14"/>
      <c r="AN39" s="38"/>
      <c r="AO39" s="38"/>
      <c r="AP39" s="14"/>
      <c r="AQ39" s="14"/>
      <c r="AR39" s="38"/>
      <c r="AS39" s="32"/>
      <c r="AT39" s="14"/>
      <c r="AU39" s="14"/>
      <c r="AV39" s="38"/>
      <c r="AW39" s="32"/>
      <c r="AX39" s="14"/>
      <c r="AY39" s="14"/>
      <c r="AZ39" s="38"/>
    </row>
    <row r="40" spans="1:56" x14ac:dyDescent="0.25">
      <c r="A40" s="32"/>
      <c r="B40" s="14"/>
      <c r="C40" s="38"/>
      <c r="D40" s="38"/>
      <c r="E40" s="38"/>
      <c r="F40" s="14"/>
      <c r="G40" s="38"/>
      <c r="H40" s="38"/>
      <c r="I40" s="32"/>
      <c r="J40" s="14"/>
      <c r="K40" s="38"/>
      <c r="L40" s="38"/>
      <c r="M40" s="32"/>
      <c r="N40" s="14"/>
      <c r="O40" s="38"/>
      <c r="P40" s="38"/>
      <c r="Q40" s="32"/>
      <c r="R40" s="14"/>
      <c r="S40" s="38"/>
      <c r="T40" s="38"/>
      <c r="U40" s="32"/>
      <c r="V40" s="14"/>
      <c r="W40" s="38"/>
      <c r="X40" s="38"/>
      <c r="Y40" s="32"/>
      <c r="Z40" s="14"/>
      <c r="AA40" s="38"/>
      <c r="AB40" s="38"/>
      <c r="AC40" s="32"/>
      <c r="AD40" s="14"/>
      <c r="AE40" s="38"/>
      <c r="AF40" s="38"/>
      <c r="AG40" s="32"/>
      <c r="AH40" s="14"/>
      <c r="AI40" s="38"/>
      <c r="AJ40" s="38"/>
      <c r="AK40" s="32"/>
      <c r="AL40" s="14"/>
      <c r="AM40" s="38"/>
      <c r="AN40" s="38"/>
      <c r="AO40" s="38"/>
      <c r="AP40" s="14"/>
      <c r="AQ40" s="38"/>
      <c r="AR40" s="38"/>
      <c r="AS40" s="32"/>
      <c r="AT40" s="14"/>
      <c r="AU40" s="38"/>
      <c r="AV40" s="38"/>
      <c r="AW40" s="32"/>
      <c r="AX40" s="14"/>
      <c r="AY40" s="38"/>
      <c r="AZ40" s="38"/>
    </row>
    <row r="41" spans="1:56" x14ac:dyDescent="0.25">
      <c r="A41" s="32"/>
      <c r="B41" s="14"/>
      <c r="C41" s="38"/>
      <c r="D41" s="38"/>
      <c r="E41" s="38"/>
      <c r="F41" s="14"/>
      <c r="G41" s="38"/>
      <c r="H41" s="38"/>
      <c r="I41" s="32"/>
      <c r="J41" s="14"/>
      <c r="K41" s="38"/>
      <c r="L41" s="38"/>
      <c r="M41" s="32"/>
      <c r="N41" s="14"/>
      <c r="O41" s="38"/>
      <c r="P41" s="38"/>
      <c r="Q41" s="32"/>
      <c r="R41" s="14"/>
      <c r="S41" s="38"/>
      <c r="T41" s="38"/>
      <c r="U41" s="32"/>
      <c r="V41" s="14"/>
      <c r="W41" s="38"/>
      <c r="X41" s="38"/>
      <c r="Y41" s="32"/>
      <c r="Z41" s="14"/>
      <c r="AA41" s="38"/>
      <c r="AB41" s="38"/>
      <c r="AC41" s="32"/>
      <c r="AD41" s="14"/>
      <c r="AE41" s="38"/>
      <c r="AF41" s="38"/>
      <c r="AG41" s="32"/>
      <c r="AH41" s="14"/>
      <c r="AI41" s="38"/>
      <c r="AJ41" s="38"/>
      <c r="AK41" s="32"/>
      <c r="AL41" s="14"/>
      <c r="AM41" s="38"/>
      <c r="AN41" s="38"/>
      <c r="AO41" s="38"/>
      <c r="AP41" s="14"/>
      <c r="AQ41" s="38"/>
      <c r="AR41" s="38"/>
      <c r="AS41" s="32"/>
      <c r="AT41" s="14"/>
      <c r="AU41" s="38"/>
      <c r="AV41" s="38"/>
      <c r="AW41" s="32"/>
      <c r="AX41" s="14"/>
      <c r="AY41" s="38"/>
      <c r="AZ41" s="38"/>
    </row>
    <row r="42" spans="1:56" x14ac:dyDescent="0.25">
      <c r="A42" s="32"/>
      <c r="B42" s="14"/>
      <c r="C42" s="14"/>
      <c r="D42" s="38"/>
      <c r="E42" s="38"/>
      <c r="F42" s="14"/>
      <c r="G42" s="14"/>
      <c r="H42" s="38"/>
      <c r="I42" s="32"/>
      <c r="J42" s="14"/>
      <c r="K42" s="14"/>
      <c r="L42" s="38"/>
      <c r="M42" s="32"/>
      <c r="N42" s="14"/>
      <c r="O42" s="14"/>
      <c r="P42" s="38"/>
      <c r="Q42" s="32"/>
      <c r="R42" s="14"/>
      <c r="S42" s="14"/>
      <c r="T42" s="38"/>
      <c r="U42" s="32"/>
      <c r="V42" s="14"/>
      <c r="W42" s="14"/>
      <c r="X42" s="38"/>
      <c r="Y42" s="32"/>
      <c r="Z42" s="14"/>
      <c r="AA42" s="14"/>
      <c r="AB42" s="38"/>
      <c r="AC42" s="32"/>
      <c r="AD42" s="14"/>
      <c r="AE42" s="14"/>
      <c r="AF42" s="38"/>
      <c r="AG42" s="32"/>
      <c r="AH42" s="14"/>
      <c r="AI42" s="14"/>
      <c r="AJ42" s="38"/>
      <c r="AK42" s="32"/>
      <c r="AL42" s="14"/>
      <c r="AM42" s="14"/>
      <c r="AN42" s="38"/>
      <c r="AO42" s="38"/>
      <c r="AP42" s="14"/>
      <c r="AQ42" s="14"/>
      <c r="AR42" s="38"/>
      <c r="AS42" s="32"/>
      <c r="AT42" s="14"/>
      <c r="AU42" s="14"/>
      <c r="AV42" s="38"/>
      <c r="AW42" s="32"/>
      <c r="AX42" s="14"/>
      <c r="AY42" s="14"/>
      <c r="AZ42" s="38"/>
    </row>
    <row r="43" spans="1:56" x14ac:dyDescent="0.25">
      <c r="A43" s="32"/>
      <c r="B43" s="14"/>
      <c r="C43" s="29"/>
      <c r="D43" s="29"/>
      <c r="E43" s="38"/>
      <c r="F43" s="14"/>
      <c r="G43" s="38"/>
      <c r="H43" s="38"/>
      <c r="I43" s="32"/>
      <c r="J43" s="14"/>
      <c r="K43" s="38"/>
      <c r="L43" s="38"/>
      <c r="M43" s="32"/>
      <c r="N43" s="14"/>
      <c r="O43" s="29"/>
      <c r="P43" s="29"/>
      <c r="Q43" s="32"/>
      <c r="R43" s="14"/>
      <c r="S43" s="38"/>
      <c r="T43" s="38"/>
      <c r="U43" s="32"/>
      <c r="V43" s="14"/>
      <c r="W43" s="29"/>
      <c r="X43" s="29"/>
      <c r="Y43" s="32"/>
      <c r="Z43" s="14"/>
      <c r="AA43" s="38"/>
      <c r="AB43" s="38"/>
      <c r="AC43" s="32"/>
      <c r="AD43" s="14"/>
      <c r="AE43" s="29"/>
      <c r="AF43" s="29"/>
      <c r="AG43" s="32"/>
      <c r="AH43" s="14"/>
      <c r="AI43" s="38"/>
      <c r="AJ43" s="38"/>
      <c r="AK43" s="32"/>
      <c r="AL43" s="14"/>
      <c r="AM43" s="29"/>
      <c r="AN43" s="29"/>
      <c r="AO43" s="38"/>
      <c r="AP43" s="14"/>
      <c r="AQ43" s="38"/>
      <c r="AR43" s="38"/>
      <c r="AS43" s="32"/>
      <c r="AT43" s="14"/>
      <c r="AU43" s="38"/>
      <c r="AV43" s="38"/>
      <c r="AW43" s="32"/>
      <c r="AX43" s="14"/>
      <c r="AY43" s="38"/>
      <c r="AZ43" s="38"/>
    </row>
    <row r="44" spans="1:56" x14ac:dyDescent="0.25">
      <c r="A44" s="32"/>
      <c r="B44" s="14"/>
      <c r="C44" s="29"/>
      <c r="D44" s="29"/>
      <c r="E44" s="38"/>
      <c r="F44" s="14"/>
      <c r="G44" s="38"/>
      <c r="H44" s="38"/>
      <c r="I44" s="32"/>
      <c r="J44" s="14"/>
      <c r="K44" s="38"/>
      <c r="L44" s="38"/>
      <c r="M44" s="32"/>
      <c r="N44" s="14"/>
      <c r="O44" s="29"/>
      <c r="P44" s="29"/>
      <c r="Q44" s="32"/>
      <c r="R44" s="14"/>
      <c r="S44" s="38"/>
      <c r="T44" s="38"/>
      <c r="U44" s="32"/>
      <c r="V44" s="14"/>
      <c r="W44" s="29"/>
      <c r="X44" s="29"/>
      <c r="Y44" s="32"/>
      <c r="Z44" s="14"/>
      <c r="AA44" s="38"/>
      <c r="AB44" s="38"/>
      <c r="AC44" s="32"/>
      <c r="AD44" s="14"/>
      <c r="AE44" s="29"/>
      <c r="AF44" s="29"/>
      <c r="AG44" s="32"/>
      <c r="AH44" s="14"/>
      <c r="AI44" s="38"/>
      <c r="AJ44" s="38"/>
      <c r="AK44" s="32"/>
      <c r="AL44" s="14"/>
      <c r="AM44" s="29"/>
      <c r="AN44" s="29"/>
      <c r="AO44" s="38"/>
      <c r="AP44" s="14"/>
      <c r="AQ44" s="38"/>
      <c r="AR44" s="38"/>
      <c r="AS44" s="32"/>
      <c r="AT44" s="14"/>
      <c r="AU44" s="38"/>
      <c r="AV44" s="38"/>
      <c r="AW44" s="32"/>
      <c r="AX44" s="14"/>
      <c r="AY44" s="38"/>
      <c r="AZ44" s="38"/>
    </row>
    <row r="49" spans="1:1" x14ac:dyDescent="0.25">
      <c r="A49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ex-F-FAvsO3</vt:lpstr>
      <vt:lpstr>coex-M-FAvsO3</vt:lpstr>
      <vt:lpstr>KO-F-FAvsO3</vt:lpstr>
      <vt:lpstr>KO-M-FAvsO3</vt:lpstr>
      <vt:lpstr>M vs F</vt:lpstr>
      <vt:lpstr>Sheet1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hyananda Thorenoor</dc:creator>
  <cp:lastModifiedBy>Nithyananda Thorenoor</cp:lastModifiedBy>
  <dcterms:created xsi:type="dcterms:W3CDTF">2018-12-18T15:59:43Z</dcterms:created>
  <dcterms:modified xsi:type="dcterms:W3CDTF">2019-06-11T13:40:05Z</dcterms:modified>
</cp:coreProperties>
</file>